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anielrestrepo-montoya/Desktop/PhD/G_journal_articles/submitted/art_1_minor_revision/"/>
    </mc:Choice>
  </mc:AlternateContent>
  <bookViews>
    <workbookView xWindow="2140" yWindow="760" windowWidth="33380" windowHeight="208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50" i="1" l="1"/>
  <c r="Q411" i="1"/>
</calcChain>
</file>

<file path=xl/sharedStrings.xml><?xml version="1.0" encoding="utf-8"?>
<sst xmlns="http://schemas.openxmlformats.org/spreadsheetml/2006/main" count="8308" uniqueCount="8308">
  <si>
    <t>AT1G27570.2</t>
  </si>
  <si>
    <t>AT1G61475.1</t>
  </si>
  <si>
    <t>AT3G55950.1</t>
  </si>
  <si>
    <t>AT5G24360.2</t>
  </si>
  <si>
    <t>AT5G24360.3</t>
  </si>
  <si>
    <t>AT1G11280.1</t>
  </si>
  <si>
    <t>AT1G11280.2</t>
  </si>
  <si>
    <t>AT1G11280.3</t>
  </si>
  <si>
    <t>AT1G11280.4</t>
  </si>
  <si>
    <t>AT1G61360.2</t>
  </si>
  <si>
    <t>AT1G61390.1</t>
  </si>
  <si>
    <t>AT1G61430.1</t>
  </si>
  <si>
    <t>AT1G61390.2</t>
  </si>
  <si>
    <t>AT1G61460.1</t>
  </si>
  <si>
    <t>AT3G59730.1</t>
  </si>
  <si>
    <t>AT5G65600.1</t>
  </si>
  <si>
    <t>AT1G34420.1</t>
  </si>
  <si>
    <t>AT1G35710.1</t>
  </si>
  <si>
    <t>AT1G50610.1</t>
  </si>
  <si>
    <t>AT1G51810.1</t>
  </si>
  <si>
    <t>AT1G51830.1</t>
  </si>
  <si>
    <t>AT1G53430.2</t>
  </si>
  <si>
    <t>AT1G56120.1</t>
  </si>
  <si>
    <t>AT1G72180.1</t>
  </si>
  <si>
    <t>AT1G72300.1</t>
  </si>
  <si>
    <t>AT1G73080.1</t>
  </si>
  <si>
    <t>AT1G74360.1</t>
  </si>
  <si>
    <t>AT1G79620.1</t>
  </si>
  <si>
    <t>AT2G23300.1</t>
  </si>
  <si>
    <t>AT2G33170.1</t>
  </si>
  <si>
    <t>AT3G02130.1</t>
  </si>
  <si>
    <t>AT3G14350.2</t>
  </si>
  <si>
    <t>AT3G20190.1</t>
  </si>
  <si>
    <t>AT3G46370.1</t>
  </si>
  <si>
    <t>AT3G57830.1</t>
  </si>
  <si>
    <t>AT4G08850.1</t>
  </si>
  <si>
    <t>AT4G08850.2</t>
  </si>
  <si>
    <t>AT4G20940.1</t>
  </si>
  <si>
    <t>AT5G07150.1</t>
  </si>
  <si>
    <t>AT5G45780.1</t>
  </si>
  <si>
    <t>AT5G58300.1</t>
  </si>
  <si>
    <t>AT5G58300.2</t>
  </si>
  <si>
    <t>AT5G61480.1</t>
  </si>
  <si>
    <t>AT5G62710.1</t>
  </si>
  <si>
    <t>AT5G67280.1</t>
  </si>
  <si>
    <t>AT1G29720.1</t>
  </si>
  <si>
    <t>AT1G29740.1</t>
  </si>
  <si>
    <t>AT1G29750.1</t>
  </si>
  <si>
    <t>AT1G29750.2</t>
  </si>
  <si>
    <t>AT3G46290.1</t>
  </si>
  <si>
    <t>AT4G39110.1</t>
  </si>
  <si>
    <t>AT5G59660.1</t>
  </si>
  <si>
    <t>AT5G59700.1</t>
  </si>
  <si>
    <t>AT1G01450.1</t>
  </si>
  <si>
    <t>AT1G01540.1</t>
  </si>
  <si>
    <t>AT1G01540.2</t>
  </si>
  <si>
    <t>AT1G07150.1</t>
  </si>
  <si>
    <t>AT1G07870.2</t>
  </si>
  <si>
    <t>AT1G09440.1</t>
  </si>
  <si>
    <t>AT1G10620.1</t>
  </si>
  <si>
    <t>AT1G11390.1</t>
  </si>
  <si>
    <t>AT1G23540.1</t>
  </si>
  <si>
    <t>AT1G26150.1</t>
  </si>
  <si>
    <t>AT1G49270.1</t>
  </si>
  <si>
    <t>AT1G49730.1</t>
  </si>
  <si>
    <t>AT1G49730.3</t>
  </si>
  <si>
    <t>AT1G52290.1</t>
  </si>
  <si>
    <t>AT1G54820.1</t>
  </si>
  <si>
    <t>AT1G56720.1</t>
  </si>
  <si>
    <t>AT1G56720.2</t>
  </si>
  <si>
    <t>AT1G56720.3</t>
  </si>
  <si>
    <t>AT1G58643.1</t>
  </si>
  <si>
    <t>AT1G58936.1</t>
  </si>
  <si>
    <t>AT1G59312.1</t>
  </si>
  <si>
    <t>AT1G61640.2</t>
  </si>
  <si>
    <t>AT1G65950.1</t>
  </si>
  <si>
    <t>AT1G68690.1</t>
  </si>
  <si>
    <t>AT1G70460.1</t>
  </si>
  <si>
    <t>AT1G78530.1</t>
  </si>
  <si>
    <t>AT1G80870.1</t>
  </si>
  <si>
    <t>AT2G18470.1</t>
  </si>
  <si>
    <t>AT2G18530.1</t>
  </si>
  <si>
    <t>AT2G23450.1</t>
  </si>
  <si>
    <t>AT2G23450.2</t>
  </si>
  <si>
    <t>AT2G25220.1</t>
  </si>
  <si>
    <t>AT2G25220.2</t>
  </si>
  <si>
    <t>AT2G30040.1</t>
  </si>
  <si>
    <t>AT2G30940.1</t>
  </si>
  <si>
    <t>AT2G30940.2</t>
  </si>
  <si>
    <t>AT2G41910.1</t>
  </si>
  <si>
    <t>AT2G42960.1</t>
  </si>
  <si>
    <t>AT2G45590.1</t>
  </si>
  <si>
    <t>AT3G07700.1</t>
  </si>
  <si>
    <t>AT3G07700.2</t>
  </si>
  <si>
    <t>AT3G07700.3</t>
  </si>
  <si>
    <t>AT3G17420.1</t>
  </si>
  <si>
    <t>AT3G18810.1</t>
  </si>
  <si>
    <t>AT3G24540.1</t>
  </si>
  <si>
    <t>AT3G24550.1</t>
  </si>
  <si>
    <t>AT3G25490.1</t>
  </si>
  <si>
    <t>AT3G26700.1</t>
  </si>
  <si>
    <t>AT3G55450.2</t>
  </si>
  <si>
    <t>AT3G56050.1</t>
  </si>
  <si>
    <t>AT3G56050.2</t>
  </si>
  <si>
    <t>AT3G57730.1</t>
  </si>
  <si>
    <t>AT3G58690.1</t>
  </si>
  <si>
    <t>AT3G59110.1</t>
  </si>
  <si>
    <t>AT4G01330.1</t>
  </si>
  <si>
    <t>AT4G01330.2</t>
  </si>
  <si>
    <t>AT4G02010.1</t>
  </si>
  <si>
    <t>AT4G02630.1</t>
  </si>
  <si>
    <t>AT4G09760.3</t>
  </si>
  <si>
    <t>AT4G22130.2</t>
  </si>
  <si>
    <t>AT4G23320.1</t>
  </si>
  <si>
    <t>AT4G25390.1</t>
  </si>
  <si>
    <t>AT4G25390.2</t>
  </si>
  <si>
    <t>AT4G34440.1</t>
  </si>
  <si>
    <t>AT4G34500.1</t>
  </si>
  <si>
    <t>AT5G07620.1</t>
  </si>
  <si>
    <t>AT5G15730.1</t>
  </si>
  <si>
    <t>AT5G15730.2</t>
  </si>
  <si>
    <t>AT5G18500.1</t>
  </si>
  <si>
    <t>AT5G18500.2</t>
  </si>
  <si>
    <t>AT5G20050.1</t>
  </si>
  <si>
    <t>AT5G24080.1</t>
  </si>
  <si>
    <t>AT5G24970.2</t>
  </si>
  <si>
    <t>AT5G37350.2</t>
  </si>
  <si>
    <t>AT5G38560.1</t>
  </si>
  <si>
    <t>AT5G42440.1</t>
  </si>
  <si>
    <t>AT5G46080.1</t>
  </si>
  <si>
    <t>AT5G47850.1</t>
  </si>
  <si>
    <t>AT5G49780.1</t>
  </si>
  <si>
    <t>AT5G54590.1</t>
  </si>
  <si>
    <t>AT5G54590.2</t>
  </si>
  <si>
    <t>AT5G58540.3</t>
  </si>
  <si>
    <t>AT5G61570.1</t>
  </si>
  <si>
    <t>AT5G61570.2</t>
  </si>
  <si>
    <t>AT5G64940.1</t>
  </si>
  <si>
    <t>AT5G64940.2</t>
  </si>
  <si>
    <t>AT4G18250.1</t>
  </si>
  <si>
    <t>AT4G23160.1</t>
  </si>
  <si>
    <t>AT4G23220.1</t>
  </si>
  <si>
    <t>AT4G23230.1</t>
  </si>
  <si>
    <t>AT4G23290.1</t>
  </si>
  <si>
    <t>AT1G16160.1</t>
  </si>
  <si>
    <t>AT1G66880.1</t>
  </si>
  <si>
    <t>AT1G66930.1</t>
  </si>
  <si>
    <t>AT1G52310.1</t>
  </si>
  <si>
    <t>AT1G21230.1</t>
  </si>
  <si>
    <t>AT1G21240.1</t>
  </si>
  <si>
    <t>AT1G21250.1</t>
  </si>
  <si>
    <t>AT4G31100.1</t>
  </si>
  <si>
    <t>AT1G66980.1</t>
  </si>
  <si>
    <t>AT2G38490.1</t>
  </si>
  <si>
    <t>AT2G39180.1</t>
  </si>
  <si>
    <t>AT3G11870.1</t>
  </si>
  <si>
    <t>AT3G59420.1</t>
  </si>
  <si>
    <t>AT3G63340.1</t>
  </si>
  <si>
    <t>AT3G63340.2</t>
  </si>
  <si>
    <t>AT5G24360.1</t>
  </si>
  <si>
    <t>AT1G11300.1</t>
  </si>
  <si>
    <t>AT1G11330.1</t>
  </si>
  <si>
    <t>AT1G11330.2</t>
  </si>
  <si>
    <t>AT1G11340.1</t>
  </si>
  <si>
    <t>AT1G11350.1</t>
  </si>
  <si>
    <t>AT1G11410.1</t>
  </si>
  <si>
    <t>AT1G34300.1</t>
  </si>
  <si>
    <t>AT1G61360.1</t>
  </si>
  <si>
    <t>AT1G61370.1</t>
  </si>
  <si>
    <t>AT1G61380.1</t>
  </si>
  <si>
    <t>AT1G61400.1</t>
  </si>
  <si>
    <t>AT1G61420.1</t>
  </si>
  <si>
    <t>AT1G61440.1</t>
  </si>
  <si>
    <t>AT1G61480.1</t>
  </si>
  <si>
    <t>AT1G61490.1</t>
  </si>
  <si>
    <t>AT1G61500.1</t>
  </si>
  <si>
    <t>AT1G61550.1</t>
  </si>
  <si>
    <t>AT1G61610.1</t>
  </si>
  <si>
    <t>AT1G65790.1</t>
  </si>
  <si>
    <t>AT1G65800.1</t>
  </si>
  <si>
    <t>AT2G19130.1</t>
  </si>
  <si>
    <t>AT2G41890.1</t>
  </si>
  <si>
    <t>AT3G16030.1</t>
  </si>
  <si>
    <t>AT4G00340.1</t>
  </si>
  <si>
    <t>AT4G11900.1</t>
  </si>
  <si>
    <t>AT4G21380.1</t>
  </si>
  <si>
    <t>AT4G21390.1</t>
  </si>
  <si>
    <t>AT4G27290.1</t>
  </si>
  <si>
    <t>AT4G27300.1</t>
  </si>
  <si>
    <t>AT4G32300.1</t>
  </si>
  <si>
    <t>AT5G35370.1</t>
  </si>
  <si>
    <t>AT1G15530.1</t>
  </si>
  <si>
    <t>AT1G70110.1</t>
  </si>
  <si>
    <t>AT1G70130.1</t>
  </si>
  <si>
    <t>AT2G29220.1</t>
  </si>
  <si>
    <t>AT2G29250.1</t>
  </si>
  <si>
    <t>AT2G37710.1</t>
  </si>
  <si>
    <t>AT2G43690.1</t>
  </si>
  <si>
    <t>AT2G43700.1</t>
  </si>
  <si>
    <t>AT3G08870.1</t>
  </si>
  <si>
    <t>AT3G45330.1</t>
  </si>
  <si>
    <t>AT3G45390.1</t>
  </si>
  <si>
    <t>AT3G45410.1</t>
  </si>
  <si>
    <t>AT3G45420.1</t>
  </si>
  <si>
    <t>AT3G45430.1</t>
  </si>
  <si>
    <t>AT3G45440.1</t>
  </si>
  <si>
    <t>AT3G53380.1</t>
  </si>
  <si>
    <t>AT3G53810.1</t>
  </si>
  <si>
    <t>AT3G55550.1</t>
  </si>
  <si>
    <t>AT3G59700.1</t>
  </si>
  <si>
    <t>AT3G59740.1</t>
  </si>
  <si>
    <t>AT3G59750.1</t>
  </si>
  <si>
    <t>AT4G02410.1</t>
  </si>
  <si>
    <t>AT4G02420.1</t>
  </si>
  <si>
    <t>AT4G04960.1</t>
  </si>
  <si>
    <t>AT4G29050.1</t>
  </si>
  <si>
    <t>AT5G01540.1</t>
  </si>
  <si>
    <t>AT5G01550.1</t>
  </si>
  <si>
    <t>AT5G01560.1</t>
  </si>
  <si>
    <t>AT5G03140.1</t>
  </si>
  <si>
    <t>AT5G06740.1</t>
  </si>
  <si>
    <t>AT5G10530.1</t>
  </si>
  <si>
    <t>AT5G42120.1</t>
  </si>
  <si>
    <t>AT5G55830.1</t>
  </si>
  <si>
    <t>AT5G59260.1</t>
  </si>
  <si>
    <t>AT5G59270.1</t>
  </si>
  <si>
    <t>AT5G60270.1</t>
  </si>
  <si>
    <t>AT5G60280.1</t>
  </si>
  <si>
    <t>AT5G60300.1</t>
  </si>
  <si>
    <t>AT5G60300.2</t>
  </si>
  <si>
    <t>AT5G60300.3</t>
  </si>
  <si>
    <t>AT5G60310.1</t>
  </si>
  <si>
    <t>AT5G60320.1</t>
  </si>
  <si>
    <t>AT1G05700.1</t>
  </si>
  <si>
    <t>AT1G06840.1</t>
  </si>
  <si>
    <t>AT1G07550.1</t>
  </si>
  <si>
    <t>AT1G07560.1</t>
  </si>
  <si>
    <t>AT1G07650.1</t>
  </si>
  <si>
    <t>AT1G07650.2</t>
  </si>
  <si>
    <t>AT1G08590.1</t>
  </si>
  <si>
    <t>AT1G09970.1</t>
  </si>
  <si>
    <t>AT1G09970.2</t>
  </si>
  <si>
    <t>AT1G10850.1</t>
  </si>
  <si>
    <t>AT1G11130.1</t>
  </si>
  <si>
    <t>AT1G12460.1</t>
  </si>
  <si>
    <t>AT1G14390.1</t>
  </si>
  <si>
    <t>AT1G17230.1</t>
  </si>
  <si>
    <t>AT1G17750.1</t>
  </si>
  <si>
    <t>AT1G24650.1</t>
  </si>
  <si>
    <t>AT1G25320.1</t>
  </si>
  <si>
    <t>AT1G27190.1</t>
  </si>
  <si>
    <t>AT1G28440.1</t>
  </si>
  <si>
    <t>AT1G31420.1</t>
  </si>
  <si>
    <t>AT1G31420.2</t>
  </si>
  <si>
    <t>AT1G34110.1</t>
  </si>
  <si>
    <t>AT1G34210.1</t>
  </si>
  <si>
    <t>AT1G48480.1</t>
  </si>
  <si>
    <t>AT1G49100.1</t>
  </si>
  <si>
    <t>AT1G51800.1</t>
  </si>
  <si>
    <t>AT1G51805.1</t>
  </si>
  <si>
    <t>AT1G51805.2</t>
  </si>
  <si>
    <t>AT1G51820.1</t>
  </si>
  <si>
    <t>AT1G51850.1</t>
  </si>
  <si>
    <t>AT1G51860.1</t>
  </si>
  <si>
    <t>AT1G51890.1</t>
  </si>
  <si>
    <t>AT1G53430.1</t>
  </si>
  <si>
    <t>AT1G53730.1</t>
  </si>
  <si>
    <t>AT1G53730.2</t>
  </si>
  <si>
    <t>AT1G55610.1</t>
  </si>
  <si>
    <t>AT1G55610.2</t>
  </si>
  <si>
    <t>AT1G56130.1</t>
  </si>
  <si>
    <t>AT1G56140.1</t>
  </si>
  <si>
    <t>AT1G60630.1</t>
  </si>
  <si>
    <t>AT1G60800.1</t>
  </si>
  <si>
    <t>AT1G62950.1</t>
  </si>
  <si>
    <t>AT1G63430.1</t>
  </si>
  <si>
    <t>AT1G63430.2</t>
  </si>
  <si>
    <t>AT1G64210.1</t>
  </si>
  <si>
    <t>AT1G66150.1</t>
  </si>
  <si>
    <t>AT1G66830.1</t>
  </si>
  <si>
    <t>AT1G67720.1</t>
  </si>
  <si>
    <t>AT1G68400.1</t>
  </si>
  <si>
    <t>AT1G69270.1</t>
  </si>
  <si>
    <t>AT1G69990.1</t>
  </si>
  <si>
    <t>AT1G71830.1</t>
  </si>
  <si>
    <t>AT1G72460.1</t>
  </si>
  <si>
    <t>AT1G75640.1</t>
  </si>
  <si>
    <t>AT1G75820.1</t>
  </si>
  <si>
    <t>AT1G78980.1</t>
  </si>
  <si>
    <t>AT2G01820.1</t>
  </si>
  <si>
    <t>AT2G01950.1</t>
  </si>
  <si>
    <t>AT2G02220.1</t>
  </si>
  <si>
    <t>AT2G02780.1</t>
  </si>
  <si>
    <t>AT2G04300.1</t>
  </si>
  <si>
    <t>AT2G07040.1</t>
  </si>
  <si>
    <t>AT2G13790.1</t>
  </si>
  <si>
    <t>AT2G13800.1</t>
  </si>
  <si>
    <t>AT2G14440.1</t>
  </si>
  <si>
    <t>AT2G15300.1</t>
  </si>
  <si>
    <t>AT2G16250.1</t>
  </si>
  <si>
    <t>AT2G19190.1</t>
  </si>
  <si>
    <t>AT2G19210.1</t>
  </si>
  <si>
    <t>AT2G19230.1</t>
  </si>
  <si>
    <t>AT2G20850.1</t>
  </si>
  <si>
    <t>AT2G23950.1</t>
  </si>
  <si>
    <t>AT2G24230.1</t>
  </si>
  <si>
    <t>AT2G25790.1</t>
  </si>
  <si>
    <t>AT2G26330.1</t>
  </si>
  <si>
    <t>AT2G26730.1</t>
  </si>
  <si>
    <t>AT2G27060.1</t>
  </si>
  <si>
    <t>AT2G28960.1</t>
  </si>
  <si>
    <t>AT2G28970.1</t>
  </si>
  <si>
    <t>AT2G31880.1</t>
  </si>
  <si>
    <t>AT2G35620.1</t>
  </si>
  <si>
    <t>AT2G35620.2</t>
  </si>
  <si>
    <t>AT2G36570.1</t>
  </si>
  <si>
    <t>AT2G37050.1</t>
  </si>
  <si>
    <t>AT2G37050.2</t>
  </si>
  <si>
    <t>AT2G37050.3</t>
  </si>
  <si>
    <t>AT2G41820.1</t>
  </si>
  <si>
    <t>AT2G45340.1</t>
  </si>
  <si>
    <t>AT3G02880.1</t>
  </si>
  <si>
    <t>AT3G03770.1</t>
  </si>
  <si>
    <t>AT3G03770.2</t>
  </si>
  <si>
    <t>AT3G08680.1</t>
  </si>
  <si>
    <t>AT3G08680.2</t>
  </si>
  <si>
    <t>AT3G13065.1</t>
  </si>
  <si>
    <t>AT3G13380.1</t>
  </si>
  <si>
    <t>AT3G14350.1</t>
  </si>
  <si>
    <t>AT3G14350.3</t>
  </si>
  <si>
    <t>AT3G14840.2</t>
  </si>
  <si>
    <t>AT3G17840.1</t>
  </si>
  <si>
    <t>AT3G19700.1</t>
  </si>
  <si>
    <t>AT3G21340.1</t>
  </si>
  <si>
    <t>AT3G23750.1</t>
  </si>
  <si>
    <t>AT3G24240.1</t>
  </si>
  <si>
    <t>AT3G24660.1</t>
  </si>
  <si>
    <t>AT3G25560.1</t>
  </si>
  <si>
    <t>AT3G25560.2</t>
  </si>
  <si>
    <t>AT3G25560.3</t>
  </si>
  <si>
    <t>AT3G28040.1</t>
  </si>
  <si>
    <t>AT3G28450.1</t>
  </si>
  <si>
    <t>AT3G42880.1</t>
  </si>
  <si>
    <t>AT3G46330.1</t>
  </si>
  <si>
    <t>AT3G46340.1</t>
  </si>
  <si>
    <t>AT3G46350.1</t>
  </si>
  <si>
    <t>AT3G46400.1</t>
  </si>
  <si>
    <t>AT3G47090.1</t>
  </si>
  <si>
    <t>AT3G47110.1</t>
  </si>
  <si>
    <t>AT3G47570.1</t>
  </si>
  <si>
    <t>AT3G47580.1</t>
  </si>
  <si>
    <t>AT3G49670.1</t>
  </si>
  <si>
    <t>AT3G51740.1</t>
  </si>
  <si>
    <t>AT3G56100.1</t>
  </si>
  <si>
    <t>AT3G56370.1</t>
  </si>
  <si>
    <t>AT4G03390.1</t>
  </si>
  <si>
    <t>AT4G18640.1</t>
  </si>
  <si>
    <t>AT4G20140.1</t>
  </si>
  <si>
    <t>AT4G20270.1</t>
  </si>
  <si>
    <t>AT4G20450.1</t>
  </si>
  <si>
    <t>AT4G20790.1</t>
  </si>
  <si>
    <t>AT4G22130.1</t>
  </si>
  <si>
    <t>AT4G22730.1</t>
  </si>
  <si>
    <t>AT4G23740.1</t>
  </si>
  <si>
    <t>AT4G26540.1</t>
  </si>
  <si>
    <t>AT4G28490.1</t>
  </si>
  <si>
    <t>AT4G29180.1</t>
  </si>
  <si>
    <t>AT4G29180.2</t>
  </si>
  <si>
    <t>AT4G29450.1</t>
  </si>
  <si>
    <t>AT4G29990.1</t>
  </si>
  <si>
    <t>AT4G30520.1</t>
  </si>
  <si>
    <t>AT4G31250.1</t>
  </si>
  <si>
    <t>AT4G33430.1</t>
  </si>
  <si>
    <t>AT4G33430.2</t>
  </si>
  <si>
    <t>AT4G34220.1</t>
  </si>
  <si>
    <t>AT4G36180.1</t>
  </si>
  <si>
    <t>AT4G37250.1</t>
  </si>
  <si>
    <t>AT4G39270.1</t>
  </si>
  <si>
    <t>AT4G39270.2</t>
  </si>
  <si>
    <t>AT4G39400.1</t>
  </si>
  <si>
    <t>AT5G01890.1</t>
  </si>
  <si>
    <t>AT5G01950.1</t>
  </si>
  <si>
    <t>AT5G05160.1</t>
  </si>
  <si>
    <t>AT5G06820.1</t>
  </si>
  <si>
    <t>AT5G06940.1</t>
  </si>
  <si>
    <t>AT5G07180.1</t>
  </si>
  <si>
    <t>AT5G07280.1</t>
  </si>
  <si>
    <t>AT5G10020.1</t>
  </si>
  <si>
    <t>AT5G10020.2</t>
  </si>
  <si>
    <t>AT5G10290.1</t>
  </si>
  <si>
    <t>AT5G14210.1</t>
  </si>
  <si>
    <t>AT5G16000.1</t>
  </si>
  <si>
    <t>AT5G16590.1</t>
  </si>
  <si>
    <t>AT5G20480.1</t>
  </si>
  <si>
    <t>AT5G20690.1</t>
  </si>
  <si>
    <t>AT5G24100.1</t>
  </si>
  <si>
    <t>AT5G25930.1</t>
  </si>
  <si>
    <t>AT5G35390.1</t>
  </si>
  <si>
    <t>AT5G37450.1</t>
  </si>
  <si>
    <t>AT5G39390.1</t>
  </si>
  <si>
    <t>AT5G44700.1</t>
  </si>
  <si>
    <t>AT5G45800.1</t>
  </si>
  <si>
    <t>AT5G45840.1</t>
  </si>
  <si>
    <t>AT5G45840.2</t>
  </si>
  <si>
    <t>AT5G46330.1</t>
  </si>
  <si>
    <t>AT5G48380.1</t>
  </si>
  <si>
    <t>AT5G48740.1</t>
  </si>
  <si>
    <t>AT5G48940.1</t>
  </si>
  <si>
    <t>AT5G49660.1</t>
  </si>
  <si>
    <t>AT5G49760.1</t>
  </si>
  <si>
    <t>AT5G49770.1</t>
  </si>
  <si>
    <t>AT5G51350.1</t>
  </si>
  <si>
    <t>AT5G51560.1</t>
  </si>
  <si>
    <t>AT5G53320.1</t>
  </si>
  <si>
    <t>AT5G53890.1</t>
  </si>
  <si>
    <t>AT5G56040.1</t>
  </si>
  <si>
    <t>AT5G56040.2</t>
  </si>
  <si>
    <t>AT5G58150.1</t>
  </si>
  <si>
    <t>AT5G59650.1</t>
  </si>
  <si>
    <t>AT5G59670.1</t>
  </si>
  <si>
    <t>AT5G59680.1</t>
  </si>
  <si>
    <t>AT5G62230.1</t>
  </si>
  <si>
    <t>AT5G62230.2</t>
  </si>
  <si>
    <t>AT5G63410.1</t>
  </si>
  <si>
    <t>AT5G63930.1</t>
  </si>
  <si>
    <t>AT5G65240.1</t>
  </si>
  <si>
    <t>AT5G65240.2</t>
  </si>
  <si>
    <t>AT5G65700.1</t>
  </si>
  <si>
    <t>AT5G65700.2</t>
  </si>
  <si>
    <t>AT5G65710.1</t>
  </si>
  <si>
    <t>AT5G67200.1</t>
  </si>
  <si>
    <t>AT1G51940.1</t>
  </si>
  <si>
    <t>AT2G23770.1</t>
  </si>
  <si>
    <t>AT2G33580.1</t>
  </si>
  <si>
    <t>AT3G01840.1</t>
  </si>
  <si>
    <t>AT3G21630.1</t>
  </si>
  <si>
    <t>AT1G29730.1</t>
  </si>
  <si>
    <t>AT1G30570.1</t>
  </si>
  <si>
    <t>AT1G51790.1</t>
  </si>
  <si>
    <t>AT1G51870.1</t>
  </si>
  <si>
    <t>AT1G51880.1</t>
  </si>
  <si>
    <t>AT1G51890.2</t>
  </si>
  <si>
    <t>AT1G51910.1</t>
  </si>
  <si>
    <t>AT1G53420.1</t>
  </si>
  <si>
    <t>AT1G53440.1</t>
  </si>
  <si>
    <t>AT1G56145.1</t>
  </si>
  <si>
    <t>AT1G56145.2</t>
  </si>
  <si>
    <t>AT2G14510.1</t>
  </si>
  <si>
    <t>AT2G21480.1</t>
  </si>
  <si>
    <t>AT2G23200.1</t>
  </si>
  <si>
    <t>AT2G28990.1</t>
  </si>
  <si>
    <t>AT2G29000.1</t>
  </si>
  <si>
    <t>AT2G39360.1</t>
  </si>
  <si>
    <t>AT3G04690.1</t>
  </si>
  <si>
    <t>AT3G51550.1</t>
  </si>
  <si>
    <t>AT5G16900.1</t>
  </si>
  <si>
    <t>AT5G24010.1</t>
  </si>
  <si>
    <t>AT5G28680.1</t>
  </si>
  <si>
    <t>AT5G38990.1</t>
  </si>
  <si>
    <t>AT5G39000.1</t>
  </si>
  <si>
    <t>AT5G39020.1</t>
  </si>
  <si>
    <t>AT5G39030.1</t>
  </si>
  <si>
    <t>AT5G54380.1</t>
  </si>
  <si>
    <t>AT5G61350.1</t>
  </si>
  <si>
    <t>AT1G11050.1</t>
  </si>
  <si>
    <t>AT1G49730.2</t>
  </si>
  <si>
    <t>AT1G49730.4</t>
  </si>
  <si>
    <t>AT1G80640.1</t>
  </si>
  <si>
    <t>AT1G80640.2</t>
  </si>
  <si>
    <t>AT2G20300.1</t>
  </si>
  <si>
    <t>AT2G28250.1</t>
  </si>
  <si>
    <t>AT2G28250.2</t>
  </si>
  <si>
    <t>AT2G40090.1</t>
  </si>
  <si>
    <t>AT2G40270.1</t>
  </si>
  <si>
    <t>AT2G40270.2</t>
  </si>
  <si>
    <t>AT2G48010.1</t>
  </si>
  <si>
    <t>AT3G19300.1</t>
  </si>
  <si>
    <t>AT3G50230.1</t>
  </si>
  <si>
    <t>AT4G32000.1</t>
  </si>
  <si>
    <t>AT4G32000.2</t>
  </si>
  <si>
    <t>AT5G11020.1</t>
  </si>
  <si>
    <t>AT5G13290.1</t>
  </si>
  <si>
    <t>AT5G13290.2</t>
  </si>
  <si>
    <t>AT5G13290.3</t>
  </si>
  <si>
    <t>AT5G43020.1</t>
  </si>
  <si>
    <t>AT5G56890.1</t>
  </si>
  <si>
    <t>AT5G58540.1</t>
  </si>
  <si>
    <t>AT5G58540.2</t>
  </si>
  <si>
    <t>AT5G66790.1</t>
  </si>
  <si>
    <t>AT5G38280.1</t>
  </si>
  <si>
    <t>AT1G19090.1</t>
  </si>
  <si>
    <t>AT1G70520.1</t>
  </si>
  <si>
    <t>AT1G70530.1</t>
  </si>
  <si>
    <t>AT3G45860.1</t>
  </si>
  <si>
    <t>AT4G00970.1</t>
  </si>
  <si>
    <t>AT4G04490.1</t>
  </si>
  <si>
    <t>AT4G04500.1</t>
  </si>
  <si>
    <t>AT4G04510.1</t>
  </si>
  <si>
    <t>AT4G04540.1</t>
  </si>
  <si>
    <t>AT4G04570.1</t>
  </si>
  <si>
    <t>AT4G04570.2</t>
  </si>
  <si>
    <t>AT4G05200.1</t>
  </si>
  <si>
    <t>AT4G11460.1</t>
  </si>
  <si>
    <t>AT4G11470.1</t>
  </si>
  <si>
    <t>AT4G11480.1</t>
  </si>
  <si>
    <t>AT4G11490.1</t>
  </si>
  <si>
    <t>AT4G11530.1</t>
  </si>
  <si>
    <t>AT4G21230.1</t>
  </si>
  <si>
    <t>AT4G21400.1</t>
  </si>
  <si>
    <t>AT4G21410.1</t>
  </si>
  <si>
    <t>AT4G23130.1</t>
  </si>
  <si>
    <t>AT4G23130.2</t>
  </si>
  <si>
    <t>AT4G23140.1</t>
  </si>
  <si>
    <t>AT4G23140.2</t>
  </si>
  <si>
    <t>AT4G23150.1</t>
  </si>
  <si>
    <t>AT4G23180.1</t>
  </si>
  <si>
    <t>AT4G23190.1</t>
  </si>
  <si>
    <t>AT4G23210.1</t>
  </si>
  <si>
    <t>AT4G23210.2</t>
  </si>
  <si>
    <t>AT4G23210.3</t>
  </si>
  <si>
    <t>AT4G23250.1</t>
  </si>
  <si>
    <t>AT4G23260.1</t>
  </si>
  <si>
    <t>AT4G23260.2</t>
  </si>
  <si>
    <t>AT4G23270.1</t>
  </si>
  <si>
    <t>AT4G23280.1</t>
  </si>
  <si>
    <t>AT4G23290.2</t>
  </si>
  <si>
    <t>AT4G23300.1</t>
  </si>
  <si>
    <t>AT4G23310.1</t>
  </si>
  <si>
    <t>AT4G28670.1</t>
  </si>
  <si>
    <t>AT4G38830.1</t>
  </si>
  <si>
    <t>AT5G40380.1</t>
  </si>
  <si>
    <t>AT1G16110.1</t>
  </si>
  <si>
    <t>AT1G16120.1</t>
  </si>
  <si>
    <t>AT1G16130.1</t>
  </si>
  <si>
    <t>AT1G16150.1</t>
  </si>
  <si>
    <t>AT1G16260.1</t>
  </si>
  <si>
    <t>AT1G16260.2</t>
  </si>
  <si>
    <t>AT1G17910.1</t>
  </si>
  <si>
    <t>AT1G18390.1</t>
  </si>
  <si>
    <t>AT1G18390.2</t>
  </si>
  <si>
    <t>AT1G19390.1</t>
  </si>
  <si>
    <t>AT1G25390.1</t>
  </si>
  <si>
    <t>AT1G66910.1</t>
  </si>
  <si>
    <t>AT1G67000.1</t>
  </si>
  <si>
    <t>AT1G69730.1</t>
  </si>
  <si>
    <t>AT1G69910.1</t>
  </si>
  <si>
    <t>AT1G79670.1</t>
  </si>
  <si>
    <t>AT1G79670.2</t>
  </si>
  <si>
    <t>AT1G79680.1</t>
  </si>
  <si>
    <t>AT2G46850.1</t>
  </si>
  <si>
    <t>AT3G53840.1</t>
  </si>
  <si>
    <t>AT4G31110.1</t>
  </si>
  <si>
    <t>AT5G02070.1</t>
  </si>
  <si>
    <t>AT5G38210.1</t>
  </si>
  <si>
    <t>AT5G38260.1</t>
  </si>
  <si>
    <t>KYP33944.1</t>
  </si>
  <si>
    <t>KYP57107.1</t>
  </si>
  <si>
    <t>KYP75215.1</t>
  </si>
  <si>
    <t>KYP40227.1</t>
  </si>
  <si>
    <t>KYP42394.1</t>
  </si>
  <si>
    <t>KYP54064.1</t>
  </si>
  <si>
    <t>KYP57429.1</t>
  </si>
  <si>
    <t>KYP64907.1</t>
  </si>
  <si>
    <t>KYP66589.1</t>
  </si>
  <si>
    <t>KYP68786.1</t>
  </si>
  <si>
    <t>KYP75140.1</t>
  </si>
  <si>
    <t>KYP35588.1</t>
  </si>
  <si>
    <t>KYP35754.1</t>
  </si>
  <si>
    <t>KYP39910.1</t>
  </si>
  <si>
    <t>KYP40903.1</t>
  </si>
  <si>
    <t>KYP41484.1</t>
  </si>
  <si>
    <t>KYP41486.1</t>
  </si>
  <si>
    <t>KYP41495.1</t>
  </si>
  <si>
    <t>KYP41872.1</t>
  </si>
  <si>
    <t>KYP43163.1</t>
  </si>
  <si>
    <t>KYP43164.1</t>
  </si>
  <si>
    <t>KYP44598.1</t>
  </si>
  <si>
    <t>KYP44604.1</t>
  </si>
  <si>
    <t>KYP51907.1</t>
  </si>
  <si>
    <t>KYP55008.1</t>
  </si>
  <si>
    <t>KYP55692.1</t>
  </si>
  <si>
    <t>KYP59785.1</t>
  </si>
  <si>
    <t>KYP76928.1</t>
  </si>
  <si>
    <t>KYP78673.1</t>
  </si>
  <si>
    <t>KYP36452.1</t>
  </si>
  <si>
    <t>KYP39912.1</t>
  </si>
  <si>
    <t>KYP44116.1</t>
  </si>
  <si>
    <t>KYP44599.1</t>
  </si>
  <si>
    <t>KYP44602.1</t>
  </si>
  <si>
    <t>KYP50310.1</t>
  </si>
  <si>
    <t>KYP59288.1</t>
  </si>
  <si>
    <t>KYP59296.1</t>
  </si>
  <si>
    <t>KYP69007.1</t>
  </si>
  <si>
    <t>KYP58768.1</t>
  </si>
  <si>
    <t>KYP76668.1</t>
  </si>
  <si>
    <t>KYP34039.1</t>
  </si>
  <si>
    <t>KYP35525.1</t>
  </si>
  <si>
    <t>KYP35526.1</t>
  </si>
  <si>
    <t>KYP35529.1</t>
  </si>
  <si>
    <t>KYP35808.1</t>
  </si>
  <si>
    <t>KYP35814.1</t>
  </si>
  <si>
    <t>KYP49578.1</t>
  </si>
  <si>
    <t>KYP55299.1</t>
  </si>
  <si>
    <t>KYP61211.1</t>
  </si>
  <si>
    <t>KYP61214.1</t>
  </si>
  <si>
    <t>KYP62912.1</t>
  </si>
  <si>
    <t>KYP63091.1</t>
  </si>
  <si>
    <t>KYP72773.1</t>
  </si>
  <si>
    <t>KYP75987.1</t>
  </si>
  <si>
    <t>KYP32710.1</t>
  </si>
  <si>
    <t>KYP34018.1</t>
  </si>
  <si>
    <t>KYP34144.1</t>
  </si>
  <si>
    <t>KYP35096.1</t>
  </si>
  <si>
    <t>KYP35300.1</t>
  </si>
  <si>
    <t>KYP36387.1</t>
  </si>
  <si>
    <t>KYP37535.1</t>
  </si>
  <si>
    <t>KYP38204.1</t>
  </si>
  <si>
    <t>KYP38772.1</t>
  </si>
  <si>
    <t>KYP39683.1</t>
  </si>
  <si>
    <t>KYP40063.1</t>
  </si>
  <si>
    <t>KYP40093.1</t>
  </si>
  <si>
    <t>KYP40097.1</t>
  </si>
  <si>
    <t>KYP40366.1</t>
  </si>
  <si>
    <t>KYP40368.1</t>
  </si>
  <si>
    <t>KYP41368.1</t>
  </si>
  <si>
    <t>KYP42686.1</t>
  </si>
  <si>
    <t>KYP42794.1</t>
  </si>
  <si>
    <t>KYP43088.1</t>
  </si>
  <si>
    <t>KYP43367.1</t>
  </si>
  <si>
    <t>KYP43646.1</t>
  </si>
  <si>
    <t>KYP45613.1</t>
  </si>
  <si>
    <t>KYP46128.1</t>
  </si>
  <si>
    <t>KYP46138.1</t>
  </si>
  <si>
    <t>KYP47226.1</t>
  </si>
  <si>
    <t>KYP48053.1</t>
  </si>
  <si>
    <t>KYP48555.1</t>
  </si>
  <si>
    <t>KYP48687.1</t>
  </si>
  <si>
    <t>KYP49935.1</t>
  </si>
  <si>
    <t>KYP50038.1</t>
  </si>
  <si>
    <t>KYP50371.1</t>
  </si>
  <si>
    <t>KYP50390.1</t>
  </si>
  <si>
    <t>KYP50467.1</t>
  </si>
  <si>
    <t>KYP51443.1</t>
  </si>
  <si>
    <t>KYP51494.1</t>
  </si>
  <si>
    <t>KYP53605.1</t>
  </si>
  <si>
    <t>KYP54283.1</t>
  </si>
  <si>
    <t>KYP55493.1</t>
  </si>
  <si>
    <t>KYP56449.1</t>
  </si>
  <si>
    <t>KYP57042.1</t>
  </si>
  <si>
    <t>KYP57249.1</t>
  </si>
  <si>
    <t>KYP57822.1</t>
  </si>
  <si>
    <t>KYP58792.1</t>
  </si>
  <si>
    <t>KYP59058.1</t>
  </si>
  <si>
    <t>KYP59535.1</t>
  </si>
  <si>
    <t>KYP60048.1</t>
  </si>
  <si>
    <t>KYP60697.1</t>
  </si>
  <si>
    <t>KYP61126.1</t>
  </si>
  <si>
    <t>KYP61360.1</t>
  </si>
  <si>
    <t>KYP61494.1</t>
  </si>
  <si>
    <t>KYP61708.1</t>
  </si>
  <si>
    <t>KYP62486.1</t>
  </si>
  <si>
    <t>KYP63372.1</t>
  </si>
  <si>
    <t>KYP63624.1</t>
  </si>
  <si>
    <t>KYP64138.1</t>
  </si>
  <si>
    <t>KYP64749.1</t>
  </si>
  <si>
    <t>KYP64858.1</t>
  </si>
  <si>
    <t>KYP66135.1</t>
  </si>
  <si>
    <t>KYP66142.1</t>
  </si>
  <si>
    <t>KYP66267.1</t>
  </si>
  <si>
    <t>KYP66378.1</t>
  </si>
  <si>
    <t>KYP66886.1</t>
  </si>
  <si>
    <t>KYP67205.1</t>
  </si>
  <si>
    <t>KYP67218.1</t>
  </si>
  <si>
    <t>KYP67551.1</t>
  </si>
  <si>
    <t>KYP68267.1</t>
  </si>
  <si>
    <t>KYP68672.1</t>
  </si>
  <si>
    <t>KYP68835.1</t>
  </si>
  <si>
    <t>KYP69017.1</t>
  </si>
  <si>
    <t>KYP69270.1</t>
  </si>
  <si>
    <t>KYP69809.1</t>
  </si>
  <si>
    <t>KYP70032.1</t>
  </si>
  <si>
    <t>KYP70591.1</t>
  </si>
  <si>
    <t>KYP73081.1</t>
  </si>
  <si>
    <t>KYP73099.1</t>
  </si>
  <si>
    <t>KYP73266.1</t>
  </si>
  <si>
    <t>KYP74494.1</t>
  </si>
  <si>
    <t>KYP74610.1</t>
  </si>
  <si>
    <t>KYP75327.1</t>
  </si>
  <si>
    <t>KYP75784.1</t>
  </si>
  <si>
    <t>KYP76322.1</t>
  </si>
  <si>
    <t>KYP76571.1</t>
  </si>
  <si>
    <t>KYP76845.1</t>
  </si>
  <si>
    <t>KYP40210.1</t>
  </si>
  <si>
    <t>KYP40489.1</t>
  </si>
  <si>
    <t>KYP41708.1</t>
  </si>
  <si>
    <t>KYP42687.1</t>
  </si>
  <si>
    <t>KYP46649.1</t>
  </si>
  <si>
    <t>KYP54108.1</t>
  </si>
  <si>
    <t>KYP58350.1</t>
  </si>
  <si>
    <t>KYP61400.1</t>
  </si>
  <si>
    <t>KYP61948.1</t>
  </si>
  <si>
    <t>KYP71791.1</t>
  </si>
  <si>
    <t>KYP74764.1</t>
  </si>
  <si>
    <t>KYP31256.1</t>
  </si>
  <si>
    <t>KYP32720.1</t>
  </si>
  <si>
    <t>KYP32945.1</t>
  </si>
  <si>
    <t>KYP33015.1</t>
  </si>
  <si>
    <t>KYP33801.1</t>
  </si>
  <si>
    <t>KYP33885.1</t>
  </si>
  <si>
    <t>KYP34373.1</t>
  </si>
  <si>
    <t>KYP34388.1</t>
  </si>
  <si>
    <t>KYP35876.1</t>
  </si>
  <si>
    <t>KYP36073.1</t>
  </si>
  <si>
    <t>KYP36121.1</t>
  </si>
  <si>
    <t>KYP36430.1</t>
  </si>
  <si>
    <t>KYP37049.1</t>
  </si>
  <si>
    <t>KYP37252.1</t>
  </si>
  <si>
    <t>KYP37288.1</t>
  </si>
  <si>
    <t>KYP37508.1</t>
  </si>
  <si>
    <t>KYP38129.1</t>
  </si>
  <si>
    <t>KYP39083.1</t>
  </si>
  <si>
    <t>KYP39085.1</t>
  </si>
  <si>
    <t>KYP40006.1</t>
  </si>
  <si>
    <t>KYP40555.1</t>
  </si>
  <si>
    <t>KYP40783.1</t>
  </si>
  <si>
    <t>KYP41214.1</t>
  </si>
  <si>
    <t>KYP43180.1</t>
  </si>
  <si>
    <t>KYP43193.1</t>
  </si>
  <si>
    <t>KYP43195.1</t>
  </si>
  <si>
    <t>KYP44286.1</t>
  </si>
  <si>
    <t>KYP45044.1</t>
  </si>
  <si>
    <t>KYP45645.1</t>
  </si>
  <si>
    <t>KYP45708.1</t>
  </si>
  <si>
    <t>KYP46021.1</t>
  </si>
  <si>
    <t>KYP47124.1</t>
  </si>
  <si>
    <t>KYP47340.1</t>
  </si>
  <si>
    <t>KYP47588.1</t>
  </si>
  <si>
    <t>KYP47938.1</t>
  </si>
  <si>
    <t>KYP48120.1</t>
  </si>
  <si>
    <t>KYP50006.1</t>
  </si>
  <si>
    <t>KYP50209.1</t>
  </si>
  <si>
    <t>KYP50436.1</t>
  </si>
  <si>
    <t>KYP50590.1</t>
  </si>
  <si>
    <t>KYP51141.1</t>
  </si>
  <si>
    <t>KYP51256.1</t>
  </si>
  <si>
    <t>KYP51666.1</t>
  </si>
  <si>
    <t>KYP52236.1</t>
  </si>
  <si>
    <t>KYP52775.1</t>
  </si>
  <si>
    <t>KYP53881.1</t>
  </si>
  <si>
    <t>KYP54193.1</t>
  </si>
  <si>
    <t>KYP54221.1</t>
  </si>
  <si>
    <t>KYP54906.1</t>
  </si>
  <si>
    <t>KYP55455.1</t>
  </si>
  <si>
    <t>KYP56034.1</t>
  </si>
  <si>
    <t>KYP57545.1</t>
  </si>
  <si>
    <t>KYP61088.1</t>
  </si>
  <si>
    <t>KYP61455.1</t>
  </si>
  <si>
    <t>KYP61831.1</t>
  </si>
  <si>
    <t>KYP61934.1</t>
  </si>
  <si>
    <t>KYP62579.1</t>
  </si>
  <si>
    <t>KYP62748.1</t>
  </si>
  <si>
    <t>KYP62986.1</t>
  </si>
  <si>
    <t>KYP63285.1</t>
  </si>
  <si>
    <t>KYP64044.1</t>
  </si>
  <si>
    <t>KYP65188.1</t>
  </si>
  <si>
    <t>KYP66071.1</t>
  </si>
  <si>
    <t>KYP66160.1</t>
  </si>
  <si>
    <t>KYP66745.1</t>
  </si>
  <si>
    <t>KYP66833.1</t>
  </si>
  <si>
    <t>KYP66978.1</t>
  </si>
  <si>
    <t>KYP67321.1</t>
  </si>
  <si>
    <t>KYP67577.1</t>
  </si>
  <si>
    <t>KYP69249.1</t>
  </si>
  <si>
    <t>KYP69341.1</t>
  </si>
  <si>
    <t>KYP69721.1</t>
  </si>
  <si>
    <t>KYP70273.1</t>
  </si>
  <si>
    <t>KYP70570.1</t>
  </si>
  <si>
    <t>KYP70762.1</t>
  </si>
  <si>
    <t>KYP71273.1</t>
  </si>
  <si>
    <t>KYP71578.1</t>
  </si>
  <si>
    <t>KYP71602.1</t>
  </si>
  <si>
    <t>KYP71861.1</t>
  </si>
  <si>
    <t>KYP72152.1</t>
  </si>
  <si>
    <t>KYP72415.1</t>
  </si>
  <si>
    <t>KYP73346.1</t>
  </si>
  <si>
    <t>KYP74155.1</t>
  </si>
  <si>
    <t>KYP74355.1</t>
  </si>
  <si>
    <t>KYP75171.1</t>
  </si>
  <si>
    <t>KYP75175.1</t>
  </si>
  <si>
    <t>KYP76463.1</t>
  </si>
  <si>
    <t>KYP76893.1</t>
  </si>
  <si>
    <t>KYP77140.1</t>
  </si>
  <si>
    <t>KYP78105.1</t>
  </si>
  <si>
    <t>KYP78240.1</t>
  </si>
  <si>
    <t>KYP32785.1</t>
  </si>
  <si>
    <t>KYP37745.1</t>
  </si>
  <si>
    <t>KYP42384.1</t>
  </si>
  <si>
    <t>KYP43510.1</t>
  </si>
  <si>
    <t>KYP44686.1</t>
  </si>
  <si>
    <t>KYP54586.1</t>
  </si>
  <si>
    <t>KYP54822.1</t>
  </si>
  <si>
    <t>KYP56627.1</t>
  </si>
  <si>
    <t>KYP56629.1</t>
  </si>
  <si>
    <t>KYP64257.1</t>
  </si>
  <si>
    <t>KYP76040.1</t>
  </si>
  <si>
    <t>KYP33136.1</t>
  </si>
  <si>
    <t>KYP63286.1</t>
  </si>
  <si>
    <t>KYP66519.1</t>
  </si>
  <si>
    <t>KYP40053.1</t>
  </si>
  <si>
    <t>KYP57105.1</t>
  </si>
  <si>
    <t>KYP57108.1</t>
  </si>
  <si>
    <t>KYP60717.1</t>
  </si>
  <si>
    <t>KYP33297.1</t>
  </si>
  <si>
    <t>KYP35942.1</t>
  </si>
  <si>
    <t>KYP46290.1</t>
  </si>
  <si>
    <t>KYP60216.1</t>
  </si>
  <si>
    <t>KYP35977.1</t>
  </si>
  <si>
    <t>KYP39911.1</t>
  </si>
  <si>
    <t>KYP40811.1</t>
  </si>
  <si>
    <t>KYP41483.1</t>
  </si>
  <si>
    <t>KYP41488.1</t>
  </si>
  <si>
    <t>KYP41494.1</t>
  </si>
  <si>
    <t>KYP43257.1</t>
  </si>
  <si>
    <t>KYP43258.1</t>
  </si>
  <si>
    <t>KYP44313.1</t>
  </si>
  <si>
    <t>KYP44314.1</t>
  </si>
  <si>
    <t>KYP44600.1</t>
  </si>
  <si>
    <t>KYP44752.1</t>
  </si>
  <si>
    <t>KYP45644.1</t>
  </si>
  <si>
    <t>KYP47204.1</t>
  </si>
  <si>
    <t>KYP47214.1</t>
  </si>
  <si>
    <t>KYP48447.1</t>
  </si>
  <si>
    <t>KYP48861.1</t>
  </si>
  <si>
    <t>KYP48862.1</t>
  </si>
  <si>
    <t>KYP50005.1</t>
  </si>
  <si>
    <t>KYP50158.1</t>
  </si>
  <si>
    <t>KYP51262.1</t>
  </si>
  <si>
    <t>KYP55186.1</t>
  </si>
  <si>
    <t>KYP55693.1</t>
  </si>
  <si>
    <t>KYP56802.1</t>
  </si>
  <si>
    <t>KYP58767.1</t>
  </si>
  <si>
    <t>KYP58816.1</t>
  </si>
  <si>
    <t>KYP58817.1</t>
  </si>
  <si>
    <t>KYP59286.1</t>
  </si>
  <si>
    <t>KYP60959.1</t>
  </si>
  <si>
    <t>KYP60967.1</t>
  </si>
  <si>
    <t>KYP61784.1</t>
  </si>
  <si>
    <t>KYP74831.1</t>
  </si>
  <si>
    <t>KYP75388.1</t>
  </si>
  <si>
    <t>KYP75389.1</t>
  </si>
  <si>
    <t>KYP78249.1</t>
  </si>
  <si>
    <t>KYP39741.1</t>
  </si>
  <si>
    <t>KYP36960.1</t>
  </si>
  <si>
    <t>KYP37520.1</t>
  </si>
  <si>
    <t>KYP44551.1</t>
  </si>
  <si>
    <t>KYP46087.1</t>
  </si>
  <si>
    <t>KYP53378.1</t>
  </si>
  <si>
    <t>KYP61120.1</t>
  </si>
  <si>
    <t>KYP70226.1</t>
  </si>
  <si>
    <t>KYP73477.1</t>
  </si>
  <si>
    <t>KYP73622.1</t>
  </si>
  <si>
    <t>KYP74819.1</t>
  </si>
  <si>
    <t>KYP32335.1</t>
  </si>
  <si>
    <t>KYP33576.1</t>
  </si>
  <si>
    <t>KYP33714.1</t>
  </si>
  <si>
    <t>KYP34244.1</t>
  </si>
  <si>
    <t>KYP35636.1</t>
  </si>
  <si>
    <t>KYP35827.1</t>
  </si>
  <si>
    <t>KYP37606.1</t>
  </si>
  <si>
    <t>KYP38134.1</t>
  </si>
  <si>
    <t>KYP39987.1</t>
  </si>
  <si>
    <t>KYP42408.1</t>
  </si>
  <si>
    <t>KYP42964.1</t>
  </si>
  <si>
    <t>KYP44714.1</t>
  </si>
  <si>
    <t>KYP44953.1</t>
  </si>
  <si>
    <t>KYP45725.1</t>
  </si>
  <si>
    <t>KYP46134.1</t>
  </si>
  <si>
    <t>KYP46186.1</t>
  </si>
  <si>
    <t>KYP46529.1</t>
  </si>
  <si>
    <t>KYP48470.1</t>
  </si>
  <si>
    <t>KYP49267.1</t>
  </si>
  <si>
    <t>KYP50376.1</t>
  </si>
  <si>
    <t>KYP50432.1</t>
  </si>
  <si>
    <t>KYP50703.1</t>
  </si>
  <si>
    <t>KYP51046.1</t>
  </si>
  <si>
    <t>KYP51074.1</t>
  </si>
  <si>
    <t>KYP51314.1</t>
  </si>
  <si>
    <t>KYP51453.1</t>
  </si>
  <si>
    <t>KYP51615.1</t>
  </si>
  <si>
    <t>KYP54555.1</t>
  </si>
  <si>
    <t>KYP54561.1</t>
  </si>
  <si>
    <t>KYP55673.1</t>
  </si>
  <si>
    <t>KYP56487.1</t>
  </si>
  <si>
    <t>KYP56764.1</t>
  </si>
  <si>
    <t>KYP57988.1</t>
  </si>
  <si>
    <t>KYP58327.1</t>
  </si>
  <si>
    <t>KYP60951.1</t>
  </si>
  <si>
    <t>KYP61274.1</t>
  </si>
  <si>
    <t>KYP61829.1</t>
  </si>
  <si>
    <t>KYP62409.1</t>
  </si>
  <si>
    <t>KYP62423.1</t>
  </si>
  <si>
    <t>KYP62580.1</t>
  </si>
  <si>
    <t>KYP62729.1</t>
  </si>
  <si>
    <t>KYP65610.1</t>
  </si>
  <si>
    <t>KYP67879.1</t>
  </si>
  <si>
    <t>KYP67928.1</t>
  </si>
  <si>
    <t>KYP68357.1</t>
  </si>
  <si>
    <t>KYP68785.1</t>
  </si>
  <si>
    <t>KYP69368.1</t>
  </si>
  <si>
    <t>KYP69465.1</t>
  </si>
  <si>
    <t>KYP69577.1</t>
  </si>
  <si>
    <t>KYP70121.1</t>
  </si>
  <si>
    <t>KYP70247.1</t>
  </si>
  <si>
    <t>KYP70523.1</t>
  </si>
  <si>
    <t>KYP70559.1</t>
  </si>
  <si>
    <t>KYP70949.1</t>
  </si>
  <si>
    <t>KYP72017.1</t>
  </si>
  <si>
    <t>KYP73004.1</t>
  </si>
  <si>
    <t>KYP73376.1</t>
  </si>
  <si>
    <t>KYP74022.1</t>
  </si>
  <si>
    <t>KYP74123.1</t>
  </si>
  <si>
    <t>KYP74967.1</t>
  </si>
  <si>
    <t>KYP75141.1</t>
  </si>
  <si>
    <t>KYP76087.1</t>
  </si>
  <si>
    <t>KYP78852.1</t>
  </si>
  <si>
    <t>KYP38183.1</t>
  </si>
  <si>
    <t>KYP47615.1</t>
  </si>
  <si>
    <t>KYP54138.1</t>
  </si>
  <si>
    <t>KYP57303.1</t>
  </si>
  <si>
    <t>KYP63368.1</t>
  </si>
  <si>
    <t>KYP66704.1</t>
  </si>
  <si>
    <t>KYP71025.1</t>
  </si>
  <si>
    <t>KYP33093.1</t>
  </si>
  <si>
    <t>KYP35443.1</t>
  </si>
  <si>
    <t>KYP35781.1</t>
  </si>
  <si>
    <t>KYP40683.1</t>
  </si>
  <si>
    <t>KYP43931.1</t>
  </si>
  <si>
    <t>KYP46641.1</t>
  </si>
  <si>
    <t>KYP46642.1</t>
  </si>
  <si>
    <t>KYP46650.1</t>
  </si>
  <si>
    <t>KYP49602.1</t>
  </si>
  <si>
    <t>KYP52986.1</t>
  </si>
  <si>
    <t>KYP58594.1</t>
  </si>
  <si>
    <t>KYP62488.1</t>
  </si>
  <si>
    <t>KYP68441.1</t>
  </si>
  <si>
    <t>KYP69786.1</t>
  </si>
  <si>
    <t>KYP70838.1</t>
  </si>
  <si>
    <t>KYP73008.1</t>
  </si>
  <si>
    <t>KYP74482.1</t>
  </si>
  <si>
    <t>KYP75723.1</t>
  </si>
  <si>
    <t>KYP35855.1</t>
  </si>
  <si>
    <t>KYP36165.1</t>
  </si>
  <si>
    <t>KYP37300.1</t>
  </si>
  <si>
    <t>KYP38233.1</t>
  </si>
  <si>
    <t>KYP40221.1</t>
  </si>
  <si>
    <t>KYP40228.1</t>
  </si>
  <si>
    <t>KYP40353.1</t>
  </si>
  <si>
    <t>KYP46759.1</t>
  </si>
  <si>
    <t>KYP46973.1</t>
  </si>
  <si>
    <t>KYP50028.1</t>
  </si>
  <si>
    <t>KYP50651.1</t>
  </si>
  <si>
    <t>KYP51889.1</t>
  </si>
  <si>
    <t>KYP52109.1</t>
  </si>
  <si>
    <t>KYP54334.1</t>
  </si>
  <si>
    <t>KYP54891.1</t>
  </si>
  <si>
    <t>KYP58374.1</t>
  </si>
  <si>
    <t>KYP59304.1</t>
  </si>
  <si>
    <t>KYP60552.1</t>
  </si>
  <si>
    <t>KYP61754.1</t>
  </si>
  <si>
    <t>KYP62732.1</t>
  </si>
  <si>
    <t>KYP63178.1</t>
  </si>
  <si>
    <t>KYP64842.1</t>
  </si>
  <si>
    <t>KYP65954.1</t>
  </si>
  <si>
    <t>KYP66686.1</t>
  </si>
  <si>
    <t>KYP68549.1</t>
  </si>
  <si>
    <t>KYP71527.1</t>
  </si>
  <si>
    <t>KYP75139.1</t>
  </si>
  <si>
    <t>KYP75863.1</t>
  </si>
  <si>
    <t>KYP76104.1</t>
  </si>
  <si>
    <t>KYP76807.1</t>
  </si>
  <si>
    <t>KYP34445.1</t>
  </si>
  <si>
    <t>KYP34446.1</t>
  </si>
  <si>
    <t>KYP35494.1</t>
  </si>
  <si>
    <t>KYP35495.1</t>
  </si>
  <si>
    <t>KYP42388.1</t>
  </si>
  <si>
    <t>KYP61816.1</t>
  </si>
  <si>
    <t>KYP63298.1</t>
  </si>
  <si>
    <t>KYP70261.1</t>
  </si>
  <si>
    <t>KYP75089.1</t>
  </si>
  <si>
    <t>KYP75093.1</t>
  </si>
  <si>
    <t>KYP75225.1</t>
  </si>
  <si>
    <t>KYP75226.1</t>
  </si>
  <si>
    <t>KYP75227.1</t>
  </si>
  <si>
    <t>KYP75229.1</t>
  </si>
  <si>
    <t>KYP75233.1</t>
  </si>
  <si>
    <t>KYP75273.1</t>
  </si>
  <si>
    <t>KYP76039.1</t>
  </si>
  <si>
    <t>KYP32195.1</t>
  </si>
  <si>
    <t>KYP32585.1</t>
  </si>
  <si>
    <t>KYP52032.1</t>
  </si>
  <si>
    <t>KYP57100.1</t>
  </si>
  <si>
    <t>KYP61234.1</t>
  </si>
  <si>
    <t>KYP65019.1</t>
  </si>
  <si>
    <t>KYP70963.1</t>
  </si>
  <si>
    <t>KYP72155.1</t>
  </si>
  <si>
    <t>Glyma.09G072500.1.p</t>
  </si>
  <si>
    <t>Glyma.15G181400.1.p</t>
  </si>
  <si>
    <t>Glyma.01G182400.1.p</t>
  </si>
  <si>
    <t>Glyma.01G182400.2.p</t>
  </si>
  <si>
    <t>Glyma.04G244000.1.p</t>
  </si>
  <si>
    <t>Glyma.06G119300.1.p</t>
  </si>
  <si>
    <t>Glyma.13G035800.1.p</t>
  </si>
  <si>
    <t>Glyma.13G035900.1.p</t>
  </si>
  <si>
    <t>Glyma.14G157600.1.p</t>
  </si>
  <si>
    <t>Glyma.14G157700.1.p</t>
  </si>
  <si>
    <t>Glyma.14G158300.1.p</t>
  </si>
  <si>
    <t>Glyma.14G158600.1.p</t>
  </si>
  <si>
    <t>Glyma.02G257300.1.p</t>
  </si>
  <si>
    <t>Glyma.11G087200.1.p</t>
  </si>
  <si>
    <t>Glyma.11G174800.1.p</t>
  </si>
  <si>
    <t>Glyma.11G230600.1.p</t>
  </si>
  <si>
    <t>Glyma.12G002400.1.p</t>
  </si>
  <si>
    <t>Glyma.13G344400.1.p</t>
  </si>
  <si>
    <t>Glyma.14G059100.1.p</t>
  </si>
  <si>
    <t>Glyma.15G206400.1.p</t>
  </si>
  <si>
    <t>Glyma.16G111800.1.p</t>
  </si>
  <si>
    <t>Glyma.18G026700.1.p</t>
  </si>
  <si>
    <t>Glyma.18G062500.1.p</t>
  </si>
  <si>
    <t>Glyma.01G117900.10.p</t>
  </si>
  <si>
    <t>Glyma.01G117900.13.p</t>
  </si>
  <si>
    <t>Glyma.01G117900.16.p</t>
  </si>
  <si>
    <t>Glyma.01G117900.18.p</t>
  </si>
  <si>
    <t>Glyma.01G117900.19.p</t>
  </si>
  <si>
    <t>Glyma.01G117900.2.p</t>
  </si>
  <si>
    <t>Glyma.01G117900.20.p</t>
  </si>
  <si>
    <t>Glyma.01G117900.3.p</t>
  </si>
  <si>
    <t>Glyma.01G117900.4.p</t>
  </si>
  <si>
    <t>Glyma.01G117900.5.p</t>
  </si>
  <si>
    <t>Glyma.01G117900.8.p</t>
  </si>
  <si>
    <t>Glyma.01G117900.9.p</t>
  </si>
  <si>
    <t>Glyma.02G075600.1.p</t>
  </si>
  <si>
    <t>Glyma.02G182200.1.p</t>
  </si>
  <si>
    <t>Glyma.03G002700.1.p</t>
  </si>
  <si>
    <t>Glyma.03G002900.1.p</t>
  </si>
  <si>
    <t>Glyma.03G003000.1.p</t>
  </si>
  <si>
    <t>Glyma.03G054900.2.p</t>
  </si>
  <si>
    <t>Glyma.03G090200.1.p</t>
  </si>
  <si>
    <t>Glyma.03G090500.1.p</t>
  </si>
  <si>
    <t>Glyma.03G138400.2.p</t>
  </si>
  <si>
    <t>Glyma.04G066700.1.p</t>
  </si>
  <si>
    <t>Glyma.04G139100.1.p</t>
  </si>
  <si>
    <t>Glyma.06G068100.1.p</t>
  </si>
  <si>
    <t>Glyma.06G255900.1.p</t>
  </si>
  <si>
    <t>Glyma.06G256400.1.p</t>
  </si>
  <si>
    <t>Glyma.06G256400.2.p</t>
  </si>
  <si>
    <t>Glyma.06G256400.3.p</t>
  </si>
  <si>
    <t>Glyma.06G256600.1.p</t>
  </si>
  <si>
    <t>Glyma.06G256600.2.p</t>
  </si>
  <si>
    <t>Glyma.06G256700.1.p</t>
  </si>
  <si>
    <t>Glyma.06G257000.1.p</t>
  </si>
  <si>
    <t>Glyma.06G257500.1.p</t>
  </si>
  <si>
    <t>Glyma.06G257700.1.p</t>
  </si>
  <si>
    <t>Glyma.06G258200.1.p</t>
  </si>
  <si>
    <t>Glyma.06G258200.2.p</t>
  </si>
  <si>
    <t>Glyma.06G258500.1.p</t>
  </si>
  <si>
    <t>Glyma.06G258500.2.p</t>
  </si>
  <si>
    <t>Glyma.06G258900.1.p</t>
  </si>
  <si>
    <t>Glyma.06G258900.2.p</t>
  </si>
  <si>
    <t>Glyma.06G261900.1.p</t>
  </si>
  <si>
    <t>Glyma.06G261900.4.p</t>
  </si>
  <si>
    <t>Glyma.06G262100.1.p</t>
  </si>
  <si>
    <t>Glyma.06G262300.1.p</t>
  </si>
  <si>
    <t>Glyma.06G262400.1.p</t>
  </si>
  <si>
    <t>Glyma.06G262600.1.p</t>
  </si>
  <si>
    <t>Glyma.06G262700.1.p</t>
  </si>
  <si>
    <t>Glyma.06G262700.2.p</t>
  </si>
  <si>
    <t>Glyma.06G300600.1.p</t>
  </si>
  <si>
    <t>Glyma.07G069000.1.p</t>
  </si>
  <si>
    <t>Glyma.07G080700.1.p</t>
  </si>
  <si>
    <t>Glyma.07G108200.1.p</t>
  </si>
  <si>
    <t>Glyma.07G108400.1.p</t>
  </si>
  <si>
    <t>Glyma.07G188800.1.p</t>
  </si>
  <si>
    <t>Glyma.07G188800.2.p</t>
  </si>
  <si>
    <t>Glyma.08G060800.1.p</t>
  </si>
  <si>
    <t>Glyma.08G061000.1.p</t>
  </si>
  <si>
    <t>Glyma.08G061000.2.p</t>
  </si>
  <si>
    <t>Glyma.08G125800.1.p</t>
  </si>
  <si>
    <t>Glyma.08G236900.1.p</t>
  </si>
  <si>
    <t>Glyma.08G307300.1.p</t>
  </si>
  <si>
    <t>Glyma.08G307400.1.p</t>
  </si>
  <si>
    <t>Glyma.08G352100.1.p</t>
  </si>
  <si>
    <t>Glyma.08G352100.2.p</t>
  </si>
  <si>
    <t>Glyma.08G352200.1.p</t>
  </si>
  <si>
    <t>Glyma.08G352200.2.p</t>
  </si>
  <si>
    <t>Glyma.08G352300.1.p</t>
  </si>
  <si>
    <t>Glyma.08G354900.1.p</t>
  </si>
  <si>
    <t>Glyma.08G355000.1.p</t>
  </si>
  <si>
    <t>Glyma.08G355100.1.p</t>
  </si>
  <si>
    <t>Glyma.08G355200.1.p</t>
  </si>
  <si>
    <t>Glyma.09G003100.1.p</t>
  </si>
  <si>
    <t>Glyma.09G099100.1.p</t>
  </si>
  <si>
    <t>Glyma.09G099100.2.p</t>
  </si>
  <si>
    <t>Glyma.09G099200.1.p</t>
  </si>
  <si>
    <t>Glyma.10G100600.1.p</t>
  </si>
  <si>
    <t>Glyma.10G228900.1.p</t>
  </si>
  <si>
    <t>Glyma.11G036700.1.p</t>
  </si>
  <si>
    <t>Glyma.11G152200.1.p</t>
  </si>
  <si>
    <t>Glyma.12G104100.1.p</t>
  </si>
  <si>
    <t>Glyma.12G140200.1.p</t>
  </si>
  <si>
    <t>Glyma.12G140300.1.p</t>
  </si>
  <si>
    <t>Glyma.12G142200.1.p</t>
  </si>
  <si>
    <t>Glyma.12G142200.4.p</t>
  </si>
  <si>
    <t>Glyma.12G142200.5.p</t>
  </si>
  <si>
    <t>Glyma.12G142300.1.p</t>
  </si>
  <si>
    <t>Glyma.12G142400.1.p</t>
  </si>
  <si>
    <t>Glyma.12G142800.1.p</t>
  </si>
  <si>
    <t>Glyma.12G143200.1.p</t>
  </si>
  <si>
    <t>Glyma.12G143200.2.p</t>
  </si>
  <si>
    <t>Glyma.12G143900.1.p</t>
  </si>
  <si>
    <t>Glyma.12G143900.2.p</t>
  </si>
  <si>
    <t>Glyma.12G144100.1.p</t>
  </si>
  <si>
    <t>Glyma.12G144100.2.p</t>
  </si>
  <si>
    <t>Glyma.12G144400.1.p</t>
  </si>
  <si>
    <t>Glyma.12G144400.2.p</t>
  </si>
  <si>
    <t>Glyma.12G144400.5.p</t>
  </si>
  <si>
    <t>Glyma.12G144400.6.p</t>
  </si>
  <si>
    <t>Glyma.12G144400.7.p</t>
  </si>
  <si>
    <t>Glyma.12G144500.1.p</t>
  </si>
  <si>
    <t>Glyma.12G144500.3.p</t>
  </si>
  <si>
    <t>Glyma.12G145300.1.p</t>
  </si>
  <si>
    <t>Glyma.12G145400.1.p</t>
  </si>
  <si>
    <t>Glyma.12G198000.1.p</t>
  </si>
  <si>
    <t>Glyma.12G198100.1.p</t>
  </si>
  <si>
    <t>Glyma.12G198100.2.p</t>
  </si>
  <si>
    <t>Glyma.12G198100.3.p</t>
  </si>
  <si>
    <t>Glyma.12G198100.4.p</t>
  </si>
  <si>
    <t>Glyma.12G198100.5.p</t>
  </si>
  <si>
    <t>Glyma.12G198600.1.p</t>
  </si>
  <si>
    <t>Glyma.12G198800.1.p</t>
  </si>
  <si>
    <t>Glyma.12G240300.1.p</t>
  </si>
  <si>
    <t>Glyma.13G166900.1.p</t>
  </si>
  <si>
    <t>Glyma.13G248300.2.p</t>
  </si>
  <si>
    <t>Glyma.13G248800.1.p</t>
  </si>
  <si>
    <t>Glyma.13G248900.1.p</t>
  </si>
  <si>
    <t>Glyma.13G249000.1.p</t>
  </si>
  <si>
    <t>Glyma.13G249200.1.p</t>
  </si>
  <si>
    <t>Glyma.13G249200.3.p</t>
  </si>
  <si>
    <t>Glyma.13G249200.5.p</t>
  </si>
  <si>
    <t>Glyma.13G249200.6.p</t>
  </si>
  <si>
    <t>Glyma.13G249300.1.p</t>
  </si>
  <si>
    <t>Glyma.13G249300.2.p</t>
  </si>
  <si>
    <t>Glyma.13G249300.3.p</t>
  </si>
  <si>
    <t>Glyma.13G283100.1.p</t>
  </si>
  <si>
    <t>Glyma.13G283200.1.p</t>
  </si>
  <si>
    <t>Glyma.13G283400.1.p</t>
  </si>
  <si>
    <t>Glyma.13G303800.1.p</t>
  </si>
  <si>
    <t>Glyma.13G303800.2.p</t>
  </si>
  <si>
    <t>Glyma.13G365400.1.p</t>
  </si>
  <si>
    <t>Glyma.13G365400.2.p</t>
  </si>
  <si>
    <t>Glyma.14G054300.1.p</t>
  </si>
  <si>
    <t>Glyma.14G054500.1.p</t>
  </si>
  <si>
    <t>Glyma.14G116500.1.p</t>
  </si>
  <si>
    <t>Glyma.15G007800.1.p</t>
  </si>
  <si>
    <t>Glyma.15G007800.2.p</t>
  </si>
  <si>
    <t>Glyma.15G064900.1.p</t>
  </si>
  <si>
    <t>Glyma.15G065100.1.p</t>
  </si>
  <si>
    <t>Glyma.15G213700.1.p</t>
  </si>
  <si>
    <t>Glyma.15G214400.2.p</t>
  </si>
  <si>
    <t>Glyma.15G214400.4.p</t>
  </si>
  <si>
    <t>Glyma.15G221800.1.p</t>
  </si>
  <si>
    <t>Glyma.16G034900.1.p</t>
  </si>
  <si>
    <t>Glyma.16G157400.1.p</t>
  </si>
  <si>
    <t>Glyma.17G211200.1.p</t>
  </si>
  <si>
    <t>Glyma.19G141400.1.p</t>
  </si>
  <si>
    <t>Glyma.20G164200.1.p</t>
  </si>
  <si>
    <t>Glyma.20G173600.1.p</t>
  </si>
  <si>
    <t>Glyma.15G015100.1.p</t>
  </si>
  <si>
    <t>Glyma.15G015100.2.p</t>
  </si>
  <si>
    <t>Glyma.15G015100.3.p</t>
  </si>
  <si>
    <t>Glyma.20G035400.1.p</t>
  </si>
  <si>
    <t>Glyma.20G035400.2.p</t>
  </si>
  <si>
    <t>Glyma.07G173000.1.p</t>
  </si>
  <si>
    <t>Glyma.01G101000.1.p</t>
  </si>
  <si>
    <t>Glyma.01G155600.1.p</t>
  </si>
  <si>
    <t>Glyma.01G155600.2.p</t>
  </si>
  <si>
    <t>Glyma.02G221900.1.p</t>
  </si>
  <si>
    <t>Glyma.03G051100.1.p</t>
  </si>
  <si>
    <t>Glyma.03G069300.1.p</t>
  </si>
  <si>
    <t>Glyma.06G292100.1.p</t>
  </si>
  <si>
    <t>Glyma.07G135400.1.p</t>
  </si>
  <si>
    <t>Glyma.07G135600.1.p</t>
  </si>
  <si>
    <t>Glyma.07G154100.1.p</t>
  </si>
  <si>
    <t>Glyma.07G184000.1.p</t>
  </si>
  <si>
    <t>Glyma.08G075200.1.p</t>
  </si>
  <si>
    <t>Glyma.10G227000.1.p</t>
  </si>
  <si>
    <t>Glyma.11G089100.1.p</t>
  </si>
  <si>
    <t>Glyma.11G213100.1.p</t>
  </si>
  <si>
    <t>Glyma.11G220900.1.p</t>
  </si>
  <si>
    <t>Glyma.12G114100.1.p</t>
  </si>
  <si>
    <t>Glyma.13G238700.1.p</t>
  </si>
  <si>
    <t>Glyma.13G296200.1.p</t>
  </si>
  <si>
    <t>Glyma.13G296300.1.p</t>
  </si>
  <si>
    <t>Glyma.14G013300.1.p</t>
  </si>
  <si>
    <t>Glyma.14G100400.1.p</t>
  </si>
  <si>
    <t>Glyma.14G100600.1.p</t>
  </si>
  <si>
    <t>Glyma.14G100700.1.p</t>
  </si>
  <si>
    <t>Glyma.14G211200.1.p</t>
  </si>
  <si>
    <t>Glyma.15G074600.1.p</t>
  </si>
  <si>
    <t>Glyma.16G119800.1.p</t>
  </si>
  <si>
    <t>Glyma.17G218500.1.p</t>
  </si>
  <si>
    <t>Glyma.17G224200.1.p</t>
  </si>
  <si>
    <t>Glyma.17G224500.1.p</t>
  </si>
  <si>
    <t>Glyma.17G224600.1.p</t>
  </si>
  <si>
    <t>Glyma.18G043500.1.p</t>
  </si>
  <si>
    <t>Glyma.18G185400.1.p</t>
  </si>
  <si>
    <t>Glyma.18G185500.1.p</t>
  </si>
  <si>
    <t>Glyma.18G205000.1.p</t>
  </si>
  <si>
    <t>Glyma.20G072500.1.p</t>
  </si>
  <si>
    <t>Glyma.01G001800.1.p</t>
  </si>
  <si>
    <t>Glyma.01G004800.1.p</t>
  </si>
  <si>
    <t>Glyma.01G004800.2.p</t>
  </si>
  <si>
    <t>Glyma.01G007400.1.p</t>
  </si>
  <si>
    <t>Glyma.01G007500.1.p</t>
  </si>
  <si>
    <t>Glyma.01G020100.1.p</t>
  </si>
  <si>
    <t>Glyma.01G028700.1.p</t>
  </si>
  <si>
    <t>Glyma.01G071700.1.p</t>
  </si>
  <si>
    <t>Glyma.01G118900.1.p</t>
  </si>
  <si>
    <t>Glyma.01G118900.2.p</t>
  </si>
  <si>
    <t>Glyma.01G118900.3.p</t>
  </si>
  <si>
    <t>Glyma.01G125200.1.p</t>
  </si>
  <si>
    <t>Glyma.01G150700.1.p</t>
  </si>
  <si>
    <t>Glyma.01G150700.2.p</t>
  </si>
  <si>
    <t>Glyma.01G150700.3.p</t>
  </si>
  <si>
    <t>Glyma.01G168100.1.p</t>
  </si>
  <si>
    <t>Glyma.01G197600.1.p</t>
  </si>
  <si>
    <t>Glyma.01G197800.1.p</t>
  </si>
  <si>
    <t>Glyma.01G211900.1.p</t>
  </si>
  <si>
    <t>Glyma.01G213600.1.p</t>
  </si>
  <si>
    <t>Glyma.01G213600.2.p</t>
  </si>
  <si>
    <t>Glyma.01G224000.2.p</t>
  </si>
  <si>
    <t>Glyma.02G036500.1.p</t>
  </si>
  <si>
    <t>Glyma.02G036500.2.p</t>
  </si>
  <si>
    <t>Glyma.02G050300.1.p</t>
  </si>
  <si>
    <t>Glyma.02G076100.1.p</t>
  </si>
  <si>
    <t>Glyma.02G097400.1.p</t>
  </si>
  <si>
    <t>Glyma.02G097400.2.p</t>
  </si>
  <si>
    <t>Glyma.02G127800.1.p</t>
  </si>
  <si>
    <t>Glyma.02G127800.2.p</t>
  </si>
  <si>
    <t>Glyma.02G127800.3.p</t>
  </si>
  <si>
    <t>Glyma.02G127800.4.p</t>
  </si>
  <si>
    <t>Glyma.02G175500.1.p</t>
  </si>
  <si>
    <t>Glyma.02G177000.1.p</t>
  </si>
  <si>
    <t>Glyma.02G177000.2.p</t>
  </si>
  <si>
    <t>Glyma.02G197000.1.p</t>
  </si>
  <si>
    <t>Glyma.02G203600.1.p</t>
  </si>
  <si>
    <t>Glyma.02G207400.1.p</t>
  </si>
  <si>
    <t>Glyma.02G207400.2.p</t>
  </si>
  <si>
    <t>Glyma.02G207400.3.p</t>
  </si>
  <si>
    <t>Glyma.02G219800.1.p</t>
  </si>
  <si>
    <t>Glyma.02G229500.1.p</t>
  </si>
  <si>
    <t>Glyma.02G244400.1.p</t>
  </si>
  <si>
    <t>Glyma.02G261400.1.p</t>
  </si>
  <si>
    <t>Glyma.02G274500.1.p</t>
  </si>
  <si>
    <t>Glyma.02G274500.11.p</t>
  </si>
  <si>
    <t>Glyma.02G274500.2.p</t>
  </si>
  <si>
    <t>Glyma.02G274500.3.p</t>
  </si>
  <si>
    <t>Glyma.02G274500.4.p</t>
  </si>
  <si>
    <t>Glyma.02G302600.1.p</t>
  </si>
  <si>
    <t>Glyma.03G023700.1.p</t>
  </si>
  <si>
    <t>Glyma.03G027200.1.p</t>
  </si>
  <si>
    <t>Glyma.03G049300.1.p</t>
  </si>
  <si>
    <t>Glyma.03G137300.1.p</t>
  </si>
  <si>
    <t>Glyma.03G140700.1.p</t>
  </si>
  <si>
    <t>Glyma.03G165800.1.p</t>
  </si>
  <si>
    <t>Glyma.03G166200.1.p</t>
  </si>
  <si>
    <t>Glyma.03G166300.1.p</t>
  </si>
  <si>
    <t>Glyma.03G167500.1.p</t>
  </si>
  <si>
    <t>Glyma.03G177600.1.p</t>
  </si>
  <si>
    <t>Glyma.03G177600.2.p</t>
  </si>
  <si>
    <t>Glyma.03G189800.1.p</t>
  </si>
  <si>
    <t>Glyma.03G202000.1.p</t>
  </si>
  <si>
    <t>Glyma.03G262500.1.p</t>
  </si>
  <si>
    <t>Glyma.03G262700.1.p</t>
  </si>
  <si>
    <t>Glyma.04G012800.1.p</t>
  </si>
  <si>
    <t>Glyma.04G012800.2.p</t>
  </si>
  <si>
    <t>Glyma.04G012800.3.p</t>
  </si>
  <si>
    <t>Glyma.04G026700.1.p</t>
  </si>
  <si>
    <t>Glyma.04G041400.1.p</t>
  </si>
  <si>
    <t>Glyma.04G041400.2.p</t>
  </si>
  <si>
    <t>Glyma.04G041400.3.p</t>
  </si>
  <si>
    <t>Glyma.04G041400.4.p</t>
  </si>
  <si>
    <t>Glyma.04G041400.5.p</t>
  </si>
  <si>
    <t>Glyma.04G085200.1.p</t>
  </si>
  <si>
    <t>Glyma.04G086700.1.p</t>
  </si>
  <si>
    <t>Glyma.04G088800.1.p</t>
  </si>
  <si>
    <t>Glyma.04G115700.1.p</t>
  </si>
  <si>
    <t>Glyma.04G165400.1.p</t>
  </si>
  <si>
    <t>Glyma.04G174700.1.p</t>
  </si>
  <si>
    <t>Glyma.04G218300.1.p</t>
  </si>
  <si>
    <t>Glyma.04G220400.1.p</t>
  </si>
  <si>
    <t>Glyma.04G222800.1.p</t>
  </si>
  <si>
    <t>Glyma.04G223800.1.p</t>
  </si>
  <si>
    <t>Glyma.04G223800.2.p</t>
  </si>
  <si>
    <t>Glyma.04G223800.3.p</t>
  </si>
  <si>
    <t>Glyma.04G223800.4.p</t>
  </si>
  <si>
    <t>Glyma.04G230500.1.p</t>
  </si>
  <si>
    <t>Glyma.04G239000.1.p</t>
  </si>
  <si>
    <t>Glyma.04G239000.2.p</t>
  </si>
  <si>
    <t>Glyma.04G239700.1.p</t>
  </si>
  <si>
    <t>Glyma.05G011600.1.p</t>
  </si>
  <si>
    <t>Glyma.05G030100.1.p</t>
  </si>
  <si>
    <t>Glyma.05G039900.1.p</t>
  </si>
  <si>
    <t>Glyma.05G052700.1.p</t>
  </si>
  <si>
    <t>Glyma.05G075800.1.p</t>
  </si>
  <si>
    <t>Glyma.05G097400.1.p</t>
  </si>
  <si>
    <t>Glyma.05G110400.1.p</t>
  </si>
  <si>
    <t>Glyma.05G119500.1.p</t>
  </si>
  <si>
    <t>Glyma.05G119500.2.p</t>
  </si>
  <si>
    <t>Glyma.05G119600.1.p</t>
  </si>
  <si>
    <t>Glyma.05G119600.2.p</t>
  </si>
  <si>
    <t>Glyma.05G119600.3.p</t>
  </si>
  <si>
    <t>Glyma.05G119600.4.p</t>
  </si>
  <si>
    <t>Glyma.05G119600.5.p</t>
  </si>
  <si>
    <t>Glyma.05G128200.1.p</t>
  </si>
  <si>
    <t>Glyma.05G134800.1.p</t>
  </si>
  <si>
    <t>Glyma.05G150800.1.p</t>
  </si>
  <si>
    <t>Glyma.05G158800.1.p</t>
  </si>
  <si>
    <t>Glyma.05G158800.2.p</t>
  </si>
  <si>
    <t>Glyma.05G158800.3.p</t>
  </si>
  <si>
    <t>Glyma.05G159200.1.p</t>
  </si>
  <si>
    <t>Glyma.05G162800.1.p</t>
  </si>
  <si>
    <t>Glyma.05G162800.2.p</t>
  </si>
  <si>
    <t>Glyma.05G170600.1.p</t>
  </si>
  <si>
    <t>Glyma.05G177500.1.p</t>
  </si>
  <si>
    <t>Glyma.05G177500.2.p</t>
  </si>
  <si>
    <t>Glyma.05G177500.3.p</t>
  </si>
  <si>
    <t>Glyma.05G177500.4.p</t>
  </si>
  <si>
    <t>Glyma.05G177500.5.p</t>
  </si>
  <si>
    <t>Glyma.05G206300.1.p</t>
  </si>
  <si>
    <t>Glyma.05G214300.1.p</t>
  </si>
  <si>
    <t>Glyma.05G214300.2.p</t>
  </si>
  <si>
    <t>Glyma.05G214300.3.p</t>
  </si>
  <si>
    <t>Glyma.05G220900.1.p</t>
  </si>
  <si>
    <t>Glyma.05G247300.1.p</t>
  </si>
  <si>
    <t>Glyma.06G012700.1.p</t>
  </si>
  <si>
    <t>Glyma.06G012700.2.p</t>
  </si>
  <si>
    <t>Glyma.06G026600.1.p</t>
  </si>
  <si>
    <t>Glyma.06G056400.2.p</t>
  </si>
  <si>
    <t>Glyma.06G086800.1.p</t>
  </si>
  <si>
    <t>Glyma.06G086800.2.p</t>
  </si>
  <si>
    <t>Glyma.06G088400.1.p</t>
  </si>
  <si>
    <t>Glyma.06G090800.1.p</t>
  </si>
  <si>
    <t>Glyma.06G124200.1.p</t>
  </si>
  <si>
    <t>Glyma.06G124700.1.p</t>
  </si>
  <si>
    <t>Glyma.06G124700.2.p</t>
  </si>
  <si>
    <t>Glyma.06G134700.1.p</t>
  </si>
  <si>
    <t>Glyma.06G141100.1.p</t>
  </si>
  <si>
    <t>Glyma.06G141100.2.p</t>
  </si>
  <si>
    <t>Glyma.06G141100.3.p</t>
  </si>
  <si>
    <t>Glyma.06G142500.1.p</t>
  </si>
  <si>
    <t>Glyma.06G145500.1.p</t>
  </si>
  <si>
    <t>Glyma.06G147600.1.p</t>
  </si>
  <si>
    <t>Glyma.06G171700.1.p</t>
  </si>
  <si>
    <t>Glyma.06G171700.2.p</t>
  </si>
  <si>
    <t>Glyma.06G171700.3.p</t>
  </si>
  <si>
    <t>Glyma.06G175100.1.p</t>
  </si>
  <si>
    <t>Glyma.06G190000.1.p</t>
  </si>
  <si>
    <t>Glyma.06G211600.1.p</t>
  </si>
  <si>
    <t>Glyma.06G221400.1.p</t>
  </si>
  <si>
    <t>Glyma.06G226700.1.p</t>
  </si>
  <si>
    <t>Glyma.06G226700.2.p</t>
  </si>
  <si>
    <t>Glyma.06G238700.1.p</t>
  </si>
  <si>
    <t>Glyma.06G288600.1.p</t>
  </si>
  <si>
    <t>Glyma.06G296800.1.p</t>
  </si>
  <si>
    <t>Glyma.07G001100.1.p</t>
  </si>
  <si>
    <t>Glyma.07G013700.1.p</t>
  </si>
  <si>
    <t>Glyma.07G046800.1.p</t>
  </si>
  <si>
    <t>Glyma.07G127100.1.p</t>
  </si>
  <si>
    <t>Glyma.07G127100.2.p</t>
  </si>
  <si>
    <t>Glyma.07G130700.1.p</t>
  </si>
  <si>
    <t>Glyma.07G147800.1.p</t>
  </si>
  <si>
    <t>Glyma.07G147800.2.p</t>
  </si>
  <si>
    <t>Glyma.07G155800.1.p</t>
  </si>
  <si>
    <t>Glyma.07G156000.1.p</t>
  </si>
  <si>
    <t>Glyma.07G173100.1.p</t>
  </si>
  <si>
    <t>Glyma.07G192200.1.p</t>
  </si>
  <si>
    <t>Glyma.07G201600.1.p</t>
  </si>
  <si>
    <t>Glyma.08G013200.1.p</t>
  </si>
  <si>
    <t>Glyma.08G013200.2.p</t>
  </si>
  <si>
    <t>Glyma.08G020800.1.p</t>
  </si>
  <si>
    <t>Glyma.08G020800.2.p</t>
  </si>
  <si>
    <t>Glyma.08G020800.3.p</t>
  </si>
  <si>
    <t>Glyma.08G020800.4.p</t>
  </si>
  <si>
    <t>Glyma.08G020800.5.p</t>
  </si>
  <si>
    <t>Glyma.08G020800.6.p</t>
  </si>
  <si>
    <t>Glyma.08G020800.7.p</t>
  </si>
  <si>
    <t>Glyma.08G020800.8.p</t>
  </si>
  <si>
    <t>Glyma.08G027400.1.p</t>
  </si>
  <si>
    <t>Glyma.08G048700.1.p</t>
  </si>
  <si>
    <t>Glyma.08G055700.1.p</t>
  </si>
  <si>
    <t>Glyma.08G062900.1.p</t>
  </si>
  <si>
    <t>Glyma.08G074500.1.p</t>
  </si>
  <si>
    <t>Glyma.08G083300.1.p</t>
  </si>
  <si>
    <t>Glyma.08G090000.1.p</t>
  </si>
  <si>
    <t>Glyma.08G092200.1.p</t>
  </si>
  <si>
    <t>Glyma.08G116600.1.p</t>
  </si>
  <si>
    <t>Glyma.08G116600.2.p</t>
  </si>
  <si>
    <t>Glyma.08G116600.3.p</t>
  </si>
  <si>
    <t>Glyma.08G116600.4.p</t>
  </si>
  <si>
    <t>Glyma.08G117000.1.p</t>
  </si>
  <si>
    <t>Glyma.08G123800.1.p</t>
  </si>
  <si>
    <t>Glyma.08G128800.1.p</t>
  </si>
  <si>
    <t>Glyma.08G128900.1.p</t>
  </si>
  <si>
    <t>Glyma.08G134600.1.p</t>
  </si>
  <si>
    <t>Glyma.08G134600.2.p</t>
  </si>
  <si>
    <t>Glyma.08G134600.3.p</t>
  </si>
  <si>
    <t>Glyma.08G134600.4.p</t>
  </si>
  <si>
    <t>Glyma.08G134600.5.p</t>
  </si>
  <si>
    <t>Glyma.08G180800.1.p</t>
  </si>
  <si>
    <t>Glyma.08G180800.2.p</t>
  </si>
  <si>
    <t>Glyma.08G198500.1.p</t>
  </si>
  <si>
    <t>Glyma.08G198800.1.p</t>
  </si>
  <si>
    <t>Glyma.08G198900.1.p</t>
  </si>
  <si>
    <t>Glyma.08G199400.1.p</t>
  </si>
  <si>
    <t>Glyma.08G225900.1.p</t>
  </si>
  <si>
    <t>Glyma.08G235800.1.p</t>
  </si>
  <si>
    <t>Glyma.08G235900.1.p</t>
  </si>
  <si>
    <t>Glyma.08G235900.2.p</t>
  </si>
  <si>
    <t>Glyma.08G246100.1.p</t>
  </si>
  <si>
    <t>Glyma.08G255300.1.p</t>
  </si>
  <si>
    <t>Glyma.08G266100.1.p</t>
  </si>
  <si>
    <t>Glyma.08G297400.1.p</t>
  </si>
  <si>
    <t>Glyma.08G333200.1.p</t>
  </si>
  <si>
    <t>Glyma.08G357200.1.p</t>
  </si>
  <si>
    <t>Glyma.09G007200.1.p</t>
  </si>
  <si>
    <t>Glyma.09G024900.1.p</t>
  </si>
  <si>
    <t>Glyma.09G024900.2.p</t>
  </si>
  <si>
    <t>Glyma.09G024900.3.p</t>
  </si>
  <si>
    <t>Glyma.09G048300.1.p</t>
  </si>
  <si>
    <t>Glyma.09G097500.1.p</t>
  </si>
  <si>
    <t>Glyma.09G099900.1.p</t>
  </si>
  <si>
    <t>Glyma.09G099900.2.p</t>
  </si>
  <si>
    <t>Glyma.09G115300.1.p</t>
  </si>
  <si>
    <t>Glyma.09G115300.2.p</t>
  </si>
  <si>
    <t>Glyma.09G154600.1.p</t>
  </si>
  <si>
    <t>Glyma.09G161100.1.p</t>
  </si>
  <si>
    <t>Glyma.09G202300.1.p</t>
  </si>
  <si>
    <t>Glyma.09G202300.2.p</t>
  </si>
  <si>
    <t>Glyma.09G215700.1.p</t>
  </si>
  <si>
    <t>Glyma.09G215700.2.p</t>
  </si>
  <si>
    <t>Glyma.09G215700.3.p</t>
  </si>
  <si>
    <t>Glyma.09G215700.4.p</t>
  </si>
  <si>
    <t>Glyma.09G243600.1.p</t>
  </si>
  <si>
    <t>Glyma.09G246600.1.p</t>
  </si>
  <si>
    <t>Glyma.09G246600.2.p</t>
  </si>
  <si>
    <t>Glyma.09G272300.1.p</t>
  </si>
  <si>
    <t>Glyma.09G272300.2.p</t>
  </si>
  <si>
    <t>Glyma.09G272300.3.p</t>
  </si>
  <si>
    <t>Glyma.09G272300.4.p</t>
  </si>
  <si>
    <t>Glyma.09G272300.5.p</t>
  </si>
  <si>
    <t>Glyma.09G272300.6.p</t>
  </si>
  <si>
    <t>Glyma.09G272300.7.p</t>
  </si>
  <si>
    <t>Glyma.09G272300.8.p</t>
  </si>
  <si>
    <t>Glyma.09G272900.1.p</t>
  </si>
  <si>
    <t>Glyma.09G272900.2.p</t>
  </si>
  <si>
    <t>Glyma.09G272900.3.p</t>
  </si>
  <si>
    <t>Glyma.09G274600.1.p</t>
  </si>
  <si>
    <t>Glyma.10G040500.1.p</t>
  </si>
  <si>
    <t>Glyma.10G069500.1.p</t>
  </si>
  <si>
    <t>Glyma.10G081300.1.p</t>
  </si>
  <si>
    <t>Glyma.10G091400.1.p</t>
  </si>
  <si>
    <t>Glyma.10G126700.1.p</t>
  </si>
  <si>
    <t>Glyma.10G126700.2.p</t>
  </si>
  <si>
    <t>Glyma.10G126700.3.p</t>
  </si>
  <si>
    <t>Glyma.10G177300.1.p</t>
  </si>
  <si>
    <t>Glyma.10G195700.1.p</t>
  </si>
  <si>
    <t>Glyma.10G218800.1.p</t>
  </si>
  <si>
    <t>Glyma.10G218800.2.p</t>
  </si>
  <si>
    <t>Glyma.10G218800.3.p</t>
  </si>
  <si>
    <t>Glyma.10G220700.1.p</t>
  </si>
  <si>
    <t>Glyma.10G220700.2.p</t>
  </si>
  <si>
    <t>Glyma.10G237900.1.p</t>
  </si>
  <si>
    <t>Glyma.10G242300.1.p</t>
  </si>
  <si>
    <t>Glyma.10G242300.2.p</t>
  </si>
  <si>
    <t>Glyma.10G261600.1.p</t>
  </si>
  <si>
    <t>Glyma.10G270600.1.p</t>
  </si>
  <si>
    <t>Glyma.10G271900.1.p</t>
  </si>
  <si>
    <t>Glyma.11G019100.1.p</t>
  </si>
  <si>
    <t>Glyma.11G028300.1.p</t>
  </si>
  <si>
    <t>Glyma.11G030000.1.p</t>
  </si>
  <si>
    <t>Glyma.11G075200.1.p</t>
  </si>
  <si>
    <t>Glyma.11G105000.1.p</t>
  </si>
  <si>
    <t>Glyma.11G105000.2.p</t>
  </si>
  <si>
    <t>Glyma.11G114100.1.p</t>
  </si>
  <si>
    <t>Glyma.11G179200.1.p</t>
  </si>
  <si>
    <t>Glyma.11G200300.1.p</t>
  </si>
  <si>
    <t>Glyma.11G200300.2.p</t>
  </si>
  <si>
    <t>Glyma.11G214400.1.p</t>
  </si>
  <si>
    <t>Glyma.11G232200.1.p</t>
  </si>
  <si>
    <t>Glyma.11G240900.1.p</t>
  </si>
  <si>
    <t>Glyma.11G240900.2.p</t>
  </si>
  <si>
    <t>Glyma.11G240900.3.p</t>
  </si>
  <si>
    <t>Glyma.11G240900.4.p</t>
  </si>
  <si>
    <t>Glyma.11G254000.1.p</t>
  </si>
  <si>
    <t>Glyma.12G002500.1.p</t>
  </si>
  <si>
    <t>Glyma.12G002500.2.p</t>
  </si>
  <si>
    <t>Glyma.12G007000.1.p</t>
  </si>
  <si>
    <t>Glyma.12G007300.1.p</t>
  </si>
  <si>
    <t>Glyma.12G040000.1.p</t>
  </si>
  <si>
    <t>Glyma.12G094200.1.p</t>
  </si>
  <si>
    <t>Glyma.12G152400.1.p</t>
  </si>
  <si>
    <t>Glyma.12G155900.1.p</t>
  </si>
  <si>
    <t>Glyma.12G188100.2.p</t>
  </si>
  <si>
    <t>Glyma.12G188100.3.p</t>
  </si>
  <si>
    <t>Glyma.12G206800.1.p</t>
  </si>
  <si>
    <t>Glyma.12G225800.1.p</t>
  </si>
  <si>
    <t>Glyma.12G231800.1.p</t>
  </si>
  <si>
    <t>Glyma.12G231800.2.p</t>
  </si>
  <si>
    <t>Glyma.12G233000.1.p</t>
  </si>
  <si>
    <t>Glyma.12G233000.2.p</t>
  </si>
  <si>
    <t>Glyma.12G233000.3.p</t>
  </si>
  <si>
    <t>Glyma.12G233300.1.p</t>
  </si>
  <si>
    <t>Glyma.13G039700.1.p</t>
  </si>
  <si>
    <t>Glyma.13G050200.1.p</t>
  </si>
  <si>
    <t>Glyma.13G050200.2.p</t>
  </si>
  <si>
    <t>Glyma.13G050200.3.p</t>
  </si>
  <si>
    <t>Glyma.13G111800.1.p</t>
  </si>
  <si>
    <t>Glyma.13G127100.1.p</t>
  </si>
  <si>
    <t>Glyma.13G150000.1.p</t>
  </si>
  <si>
    <t>Glyma.13G184200.1.p</t>
  </si>
  <si>
    <t>Glyma.13G184200.2.p</t>
  </si>
  <si>
    <t>Glyma.13G224500.1.p</t>
  </si>
  <si>
    <t>Glyma.13G224500.2.p</t>
  </si>
  <si>
    <t>Glyma.13G228000.1.p</t>
  </si>
  <si>
    <t>Glyma.13G228000.2.p</t>
  </si>
  <si>
    <t>Glyma.13G228000.3.p</t>
  </si>
  <si>
    <t>Glyma.13G228000.4.p</t>
  </si>
  <si>
    <t>Glyma.13G228000.5.p</t>
  </si>
  <si>
    <t>Glyma.13G228700.1.p</t>
  </si>
  <si>
    <t>Glyma.13G228700.2.p</t>
  </si>
  <si>
    <t>Glyma.13G228700.3.p</t>
  </si>
  <si>
    <t>Glyma.13G228700.4.p</t>
  </si>
  <si>
    <t>Glyma.13G228700.5.p</t>
  </si>
  <si>
    <t>Glyma.13G228700.6.p</t>
  </si>
  <si>
    <t>Glyma.13G235000.1.p</t>
  </si>
  <si>
    <t>Glyma.13G253300.1.p</t>
  </si>
  <si>
    <t>Glyma.13G266100.1.p</t>
  </si>
  <si>
    <t>Glyma.13G266300.1.p</t>
  </si>
  <si>
    <t>Glyma.13G268100.1.p</t>
  </si>
  <si>
    <t>Glyma.13G268100.2.p</t>
  </si>
  <si>
    <t>Glyma.13G275100.1.p</t>
  </si>
  <si>
    <t>Glyma.13G294100.1.p</t>
  </si>
  <si>
    <t>Glyma.13G352700.1.p</t>
  </si>
  <si>
    <t>Glyma.13G352900.1.p</t>
  </si>
  <si>
    <t>Glyma.13G352900.2.p</t>
  </si>
  <si>
    <t>Glyma.13G352900.3.p</t>
  </si>
  <si>
    <t>Glyma.13G352900.4.p</t>
  </si>
  <si>
    <t>Glyma.13G352900.7.p</t>
  </si>
  <si>
    <t>Glyma.13G371200.1.p</t>
  </si>
  <si>
    <t>Glyma.13G371200.2.p</t>
  </si>
  <si>
    <t>Glyma.14G011500.1.p</t>
  </si>
  <si>
    <t>Glyma.14G026300.1.p</t>
  </si>
  <si>
    <t>Glyma.14G033500.1.p</t>
  </si>
  <si>
    <t>Glyma.14G041600.1.p</t>
  </si>
  <si>
    <t>Glyma.14G047900.1.p</t>
  </si>
  <si>
    <t>Glyma.14G048100.1.p</t>
  </si>
  <si>
    <t>Glyma.14G055900.1.p</t>
  </si>
  <si>
    <t>Glyma.14G060300.1.p</t>
  </si>
  <si>
    <t>Glyma.14G074700.1.p</t>
  </si>
  <si>
    <t>Glyma.14G124400.1.p</t>
  </si>
  <si>
    <t>Glyma.14G124700.1.p</t>
  </si>
  <si>
    <t>Glyma.14G137700.1.p</t>
  </si>
  <si>
    <t>Glyma.14G144300.1.p</t>
  </si>
  <si>
    <t>Glyma.14G187900.1.p</t>
  </si>
  <si>
    <t>Glyma.14G187900.2.p</t>
  </si>
  <si>
    <t>Glyma.14G187900.3.p</t>
  </si>
  <si>
    <t>Glyma.14G197000.1.p</t>
  </si>
  <si>
    <t>Glyma.14G206200.1.p</t>
  </si>
  <si>
    <t>Glyma.14G206200.2.p</t>
  </si>
  <si>
    <t>Glyma.14G206300.1.p</t>
  </si>
  <si>
    <t>Glyma.14G206300.2.p</t>
  </si>
  <si>
    <t>Glyma.14G212100.1.p</t>
  </si>
  <si>
    <t>Glyma.14G214700.1.p</t>
  </si>
  <si>
    <t>Glyma.15G000600.1.p</t>
  </si>
  <si>
    <t>Glyma.15G001500.1.p</t>
  </si>
  <si>
    <t>Glyma.15G021300.1.p</t>
  </si>
  <si>
    <t>Glyma.15G021300.2.p</t>
  </si>
  <si>
    <t>Glyma.15G021700.1.p</t>
  </si>
  <si>
    <t>Glyma.15G021700.2.p</t>
  </si>
  <si>
    <t>Glyma.15G021800.1.p</t>
  </si>
  <si>
    <t>Glyma.15G021900.1.p</t>
  </si>
  <si>
    <t>Glyma.15G051600.1.p</t>
  </si>
  <si>
    <t>Glyma.15G084200.1.p</t>
  </si>
  <si>
    <t>Glyma.15G111600.1.p</t>
  </si>
  <si>
    <t>Glyma.15G130900.1.p</t>
  </si>
  <si>
    <t>Glyma.15G155600.1.p</t>
  </si>
  <si>
    <t>Glyma.15G179300.1.p</t>
  </si>
  <si>
    <t>Glyma.15G215600.1.p</t>
  </si>
  <si>
    <t>Glyma.15G237200.1.p</t>
  </si>
  <si>
    <t>Glyma.16G015000.1.p</t>
  </si>
  <si>
    <t>Glyma.16G015400.1.p</t>
  </si>
  <si>
    <t>Glyma.16G015400.2.p</t>
  </si>
  <si>
    <t>Glyma.16G037500.1.p</t>
  </si>
  <si>
    <t>Glyma.16G037500.2.p</t>
  </si>
  <si>
    <t>Glyma.16G037500.3.p</t>
  </si>
  <si>
    <t>Glyma.16G037500.4.p</t>
  </si>
  <si>
    <t>Glyma.16G037500.5.p</t>
  </si>
  <si>
    <t>Glyma.16G047300.1.p</t>
  </si>
  <si>
    <t>Glyma.16G059700.2.p</t>
  </si>
  <si>
    <t>Glyma.16G059700.3.p</t>
  </si>
  <si>
    <t>Glyma.16G059700.4.p</t>
  </si>
  <si>
    <t>Glyma.16G059700.5.p</t>
  </si>
  <si>
    <t>Glyma.16G064100.1.p</t>
  </si>
  <si>
    <t>Glyma.16G064200.1.p</t>
  </si>
  <si>
    <t>Glyma.16G064900.1.p</t>
  </si>
  <si>
    <t>Glyma.16G065000.1.p</t>
  </si>
  <si>
    <t>Glyma.16G065200.1.p</t>
  </si>
  <si>
    <t>Glyma.16G065400.1.p</t>
  </si>
  <si>
    <t>Glyma.16G065500.1.p</t>
  </si>
  <si>
    <t>Glyma.16G065600.1.p</t>
  </si>
  <si>
    <t>Glyma.16G065700.1.p</t>
  </si>
  <si>
    <t>Glyma.16G078800.1.p</t>
  </si>
  <si>
    <t>Glyma.16G078900.1.p</t>
  </si>
  <si>
    <t>Glyma.16G092600.2.p</t>
  </si>
  <si>
    <t>Glyma.16G092600.3.p</t>
  </si>
  <si>
    <t>Glyma.16G101800.1.p</t>
  </si>
  <si>
    <t>Glyma.16G101800.2.p</t>
  </si>
  <si>
    <t>Glyma.16G130400.1.p</t>
  </si>
  <si>
    <t>Glyma.16G156100.1.p</t>
  </si>
  <si>
    <t>Glyma.16G156100.2.p</t>
  </si>
  <si>
    <t>Glyma.16G156200.1.p</t>
  </si>
  <si>
    <t>Glyma.16G205100.1.p</t>
  </si>
  <si>
    <t>Glyma.16G210500.1.p</t>
  </si>
  <si>
    <t>Glyma.17G047900.1.p</t>
  </si>
  <si>
    <t>Glyma.17G047900.2.p</t>
  </si>
  <si>
    <t>Glyma.17G070300.1.p</t>
  </si>
  <si>
    <t>Glyma.17G071700.1.p</t>
  </si>
  <si>
    <t>Glyma.17G087000.1.p</t>
  </si>
  <si>
    <t>Glyma.17G096500.1.p</t>
  </si>
  <si>
    <t>Glyma.17G096500.3.p</t>
  </si>
  <si>
    <t>Glyma.17G103400.1.p</t>
  </si>
  <si>
    <t>Glyma.17G119800.1.p</t>
  </si>
  <si>
    <t>Glyma.17G135000.1.p</t>
  </si>
  <si>
    <t>Glyma.17G156300.1.p</t>
  </si>
  <si>
    <t>Glyma.17G167600.1.p</t>
  </si>
  <si>
    <t>Glyma.17G187200.1.p</t>
  </si>
  <si>
    <t>Glyma.17G187200.2.p</t>
  </si>
  <si>
    <t>Glyma.17G187200.3.p</t>
  </si>
  <si>
    <t>Glyma.17G196200.1.p</t>
  </si>
  <si>
    <t>Glyma.17G250800.1.p</t>
  </si>
  <si>
    <t>Glyma.17G250800.2.p</t>
  </si>
  <si>
    <t>Glyma.18G003000.1.p</t>
  </si>
  <si>
    <t>Glyma.18G003000.2.p</t>
  </si>
  <si>
    <t>Glyma.18G016400.1.p</t>
  </si>
  <si>
    <t>Glyma.18G025100.1.p</t>
  </si>
  <si>
    <t>Glyma.18G050700.1.p</t>
  </si>
  <si>
    <t>Glyma.18G050700.2.p</t>
  </si>
  <si>
    <t>Glyma.18G050700.3.p</t>
  </si>
  <si>
    <t>Glyma.18G073600.1.p</t>
  </si>
  <si>
    <t>Glyma.18G073600.2.p</t>
  </si>
  <si>
    <t>Glyma.18G124500.1.p</t>
  </si>
  <si>
    <t>Glyma.18G175700.1.p</t>
  </si>
  <si>
    <t>Glyma.18G198800.1.p</t>
  </si>
  <si>
    <t>Glyma.18G199200.1.p</t>
  </si>
  <si>
    <t>Glyma.18G206400.1.p</t>
  </si>
  <si>
    <t>Glyma.18G206400.2.p</t>
  </si>
  <si>
    <t>Glyma.18G216200.1.p</t>
  </si>
  <si>
    <t>Glyma.18G216200.2.p</t>
  </si>
  <si>
    <t>Glyma.18G216800.1.p</t>
  </si>
  <si>
    <t>Glyma.18G216800.2.p</t>
  </si>
  <si>
    <t>Glyma.18G217000.1.p</t>
  </si>
  <si>
    <t>Glyma.18G217000.2.p</t>
  </si>
  <si>
    <t>Glyma.18G217000.3.p</t>
  </si>
  <si>
    <t>Glyma.18G217000.4.p</t>
  </si>
  <si>
    <t>Glyma.18G246400.1.p</t>
  </si>
  <si>
    <t>Glyma.18G249700.1.p</t>
  </si>
  <si>
    <t>Glyma.18G249900.1.p</t>
  </si>
  <si>
    <t>Glyma.18G250500.1.p</t>
  </si>
  <si>
    <t>Glyma.18G250900.1.p</t>
  </si>
  <si>
    <t>Glyma.18G254000.1.p</t>
  </si>
  <si>
    <t>Glyma.18G254600.1.p</t>
  </si>
  <si>
    <t>Glyma.18G254700.1.p</t>
  </si>
  <si>
    <t>Glyma.18G267000.1.p</t>
  </si>
  <si>
    <t>Glyma.18G278200.1.p</t>
  </si>
  <si>
    <t>Glyma.18G278200.2.p</t>
  </si>
  <si>
    <t>Glyma.18G278200.3.p</t>
  </si>
  <si>
    <t>Glyma.18G284100.1.p</t>
  </si>
  <si>
    <t>Glyma.19G030400.1.p</t>
  </si>
  <si>
    <t>Glyma.19G039100.1.p</t>
  </si>
  <si>
    <t>Glyma.19G039100.2.p</t>
  </si>
  <si>
    <t>Glyma.19G070600.1.p</t>
  </si>
  <si>
    <t>Glyma.19G074900.1.p</t>
  </si>
  <si>
    <t>Glyma.19G074900.2.p</t>
  </si>
  <si>
    <t>Glyma.19G081200.1.p</t>
  </si>
  <si>
    <t>Glyma.19G115800.1.p</t>
  </si>
  <si>
    <t>Glyma.19G115800.2.p</t>
  </si>
  <si>
    <t>Glyma.19G115800.3.p</t>
  </si>
  <si>
    <t>Glyma.19G115800.4.p</t>
  </si>
  <si>
    <t>Glyma.19G115800.5.p</t>
  </si>
  <si>
    <t>Glyma.19G115800.6.p</t>
  </si>
  <si>
    <t>Glyma.19G140100.1.p</t>
  </si>
  <si>
    <t>Glyma.19G140100.2.p</t>
  </si>
  <si>
    <t>Glyma.19G143300.1.p</t>
  </si>
  <si>
    <t>Glyma.19G167300.1.p</t>
  </si>
  <si>
    <t>Glyma.19G167400.1.p</t>
  </si>
  <si>
    <t>Glyma.19G178400.1.p</t>
  </si>
  <si>
    <t>Glyma.19G178400.2.p</t>
  </si>
  <si>
    <t>Glyma.19G261700.1.p</t>
  </si>
  <si>
    <t>Glyma.20G078100.1.p</t>
  </si>
  <si>
    <t>Glyma.20G129200.1.p</t>
  </si>
  <si>
    <t>Glyma.20G151800.1.p</t>
  </si>
  <si>
    <t>Glyma.20G151800.4.p</t>
  </si>
  <si>
    <t>Glyma.20G151800.5.p</t>
  </si>
  <si>
    <t>Glyma.20G156700.1.p</t>
  </si>
  <si>
    <t>Glyma.20G170900.1.p</t>
  </si>
  <si>
    <t>Glyma.20G173000.1.p</t>
  </si>
  <si>
    <t>Glyma.20G194400.1.p</t>
  </si>
  <si>
    <t>Glyma.20G212800.1.p</t>
  </si>
  <si>
    <t>Glyma.U022900.1.p</t>
  </si>
  <si>
    <t>Glyma.U025000.1.p</t>
  </si>
  <si>
    <t>Glyma.U025000.2.p</t>
  </si>
  <si>
    <t>Glyma.01G027100.1.p</t>
  </si>
  <si>
    <t>Glyma.02G000400.1.p</t>
  </si>
  <si>
    <t>Glyma.02G059700.1.p</t>
  </si>
  <si>
    <t>Glyma.02G269600.1.p</t>
  </si>
  <si>
    <t>Glyma.07G015300.1.p</t>
  </si>
  <si>
    <t>Glyma.08G200800.1.p</t>
  </si>
  <si>
    <t>Glyma.08G283300.1.p</t>
  </si>
  <si>
    <t>Glyma.09G253200.1.p</t>
  </si>
  <si>
    <t>Glyma.11G063200.1.p</t>
  </si>
  <si>
    <t>Glyma.13G354400.1.p</t>
  </si>
  <si>
    <t>Glyma.13G354400.2.p</t>
  </si>
  <si>
    <t>Glyma.14G077700.1.p</t>
  </si>
  <si>
    <t>Glyma.15G019800.1.p</t>
  </si>
  <si>
    <t>Glyma.15G019800.2.p</t>
  </si>
  <si>
    <t>Glyma.15G019800.3.p</t>
  </si>
  <si>
    <t>Glyma.15G019800.4.p</t>
  </si>
  <si>
    <t>Glyma.17G247800.1.p</t>
  </si>
  <si>
    <t>Glyma.18G239600.1.p</t>
  </si>
  <si>
    <t>Glyma.19G088300.1.p</t>
  </si>
  <si>
    <t>Glyma.03G247800.1.p</t>
  </si>
  <si>
    <t>Glyma.05G099900.1.p</t>
  </si>
  <si>
    <t>Glyma.05G100000.1.p</t>
  </si>
  <si>
    <t>Glyma.05G144400.1.p</t>
  </si>
  <si>
    <t>Glyma.05G144400.2.p</t>
  </si>
  <si>
    <t>Glyma.05G144400.3.p</t>
  </si>
  <si>
    <t>Glyma.05G144400.4.p</t>
  </si>
  <si>
    <t>Glyma.08G100800.1.p</t>
  </si>
  <si>
    <t>Glyma.08G100800.2.p</t>
  </si>
  <si>
    <t>Glyma.08G100800.3.p</t>
  </si>
  <si>
    <t>Glyma.08G249200.1.p</t>
  </si>
  <si>
    <t>Glyma.09G024700.1.p</t>
  </si>
  <si>
    <t>Glyma.09G024700.2.p</t>
  </si>
  <si>
    <t>Glyma.09G133000.1.p</t>
  </si>
  <si>
    <t>Glyma.09G273300.1.p</t>
  </si>
  <si>
    <t>Glyma.10G048800.1.p</t>
  </si>
  <si>
    <t>Glyma.10G163200.1.p</t>
  </si>
  <si>
    <t>Glyma.10G231500.1.p</t>
  </si>
  <si>
    <t>Glyma.11G246200.1.p</t>
  </si>
  <si>
    <t>Glyma.11G246200.6.p</t>
  </si>
  <si>
    <t>Glyma.11G246200.8.p</t>
  </si>
  <si>
    <t>Glyma.11G246200.9.p</t>
  </si>
  <si>
    <t>Glyma.12G074600.1.p</t>
  </si>
  <si>
    <t>Glyma.12G074600.10.p</t>
  </si>
  <si>
    <t>Glyma.12G074600.2.p</t>
  </si>
  <si>
    <t>Glyma.12G074600.3.p</t>
  </si>
  <si>
    <t>Glyma.12G074600.4.p</t>
  </si>
  <si>
    <t>Glyma.12G074600.5.p</t>
  </si>
  <si>
    <t>Glyma.12G074600.6.p</t>
  </si>
  <si>
    <t>Glyma.12G074600.7.p</t>
  </si>
  <si>
    <t>Glyma.12G220400.1.p</t>
  </si>
  <si>
    <t>Glyma.12G233100.1.p</t>
  </si>
  <si>
    <t>Glyma.13G053600.1.p</t>
  </si>
  <si>
    <t>Glyma.13G053600.2.p</t>
  </si>
  <si>
    <t>Glyma.13G053700.1.p</t>
  </si>
  <si>
    <t>Glyma.13G053800.1.p</t>
  </si>
  <si>
    <t>Glyma.13G054200.1.p</t>
  </si>
  <si>
    <t>Glyma.13G054300.1.p</t>
  </si>
  <si>
    <t>Glyma.13G054400.1.p</t>
  </si>
  <si>
    <t>Glyma.13G136700.2.p</t>
  </si>
  <si>
    <t>Glyma.13G136700.3.p</t>
  </si>
  <si>
    <t>Glyma.13G266000.1.p</t>
  </si>
  <si>
    <t>Glyma.13G352800.1.p</t>
  </si>
  <si>
    <t>Glyma.13G352900.5.p</t>
  </si>
  <si>
    <t>Glyma.13G352900.6.p</t>
  </si>
  <si>
    <t>Glyma.15G021400.1.p</t>
  </si>
  <si>
    <t>Glyma.15G042900.1.p</t>
  </si>
  <si>
    <t>Glyma.15G042900.2.p</t>
  </si>
  <si>
    <t>Glyma.15G266400.1.p</t>
  </si>
  <si>
    <t>Glyma.16G179600.1.p</t>
  </si>
  <si>
    <t>Glyma.17G166200.1.p</t>
  </si>
  <si>
    <t>Glyma.18G011000.1.p</t>
  </si>
  <si>
    <t>Glyma.18G215800.1.p</t>
  </si>
  <si>
    <t>Glyma.18G269900.1.p</t>
  </si>
  <si>
    <t>Glyma.18G270100.1.p</t>
  </si>
  <si>
    <t>Glyma.18G270700.1.p</t>
  </si>
  <si>
    <t>Glyma.18G270900.1.p</t>
  </si>
  <si>
    <t>Glyma.18G271200.1.p</t>
  </si>
  <si>
    <t>Glyma.19G033100.1.p</t>
  </si>
  <si>
    <t>Glyma.20G225800.1.p</t>
  </si>
  <si>
    <t>Glyma.U027000.1.p</t>
  </si>
  <si>
    <t>Glyma.U027100.1.p</t>
  </si>
  <si>
    <t>Glyma.U033500.1.p</t>
  </si>
  <si>
    <t>Glyma.01G179100.1.p</t>
  </si>
  <si>
    <t>Glyma.02G024400.1.p</t>
  </si>
  <si>
    <t>Glyma.02G061700.1.p</t>
  </si>
  <si>
    <t>Glyma.02G061700.2.p</t>
  </si>
  <si>
    <t>Glyma.02G061700.3.p</t>
  </si>
  <si>
    <t>Glyma.02G061700.4.p</t>
  </si>
  <si>
    <t>Glyma.02G061700.5.p</t>
  </si>
  <si>
    <t>Glyma.02G061700.6.p</t>
  </si>
  <si>
    <t>Glyma.02G102600.1.p</t>
  </si>
  <si>
    <t>Glyma.02G150600.1.p</t>
  </si>
  <si>
    <t>Glyma.02G270700.1.p</t>
  </si>
  <si>
    <t>Glyma.02G270800.1.p</t>
  </si>
  <si>
    <t>Glyma.03G055000.1.p</t>
  </si>
  <si>
    <t>Glyma.03G149000.1.p</t>
  </si>
  <si>
    <t>Glyma.03G220500.3.p</t>
  </si>
  <si>
    <t>Glyma.04G063100.1.p</t>
  </si>
  <si>
    <t>Glyma.04G063100.2.p</t>
  </si>
  <si>
    <t>Glyma.04G063100.3.p</t>
  </si>
  <si>
    <t>Glyma.04G088700.1.p</t>
  </si>
  <si>
    <t>Glyma.05G085500.1.p</t>
  </si>
  <si>
    <t>Glyma.05G104200.1.p</t>
  </si>
  <si>
    <t>Glyma.05G124200.1.p</t>
  </si>
  <si>
    <t>Glyma.06G064400.1.p</t>
  </si>
  <si>
    <t>Glyma.06G064400.2.p</t>
  </si>
  <si>
    <t>Glyma.06G064400.3.p</t>
  </si>
  <si>
    <t>Glyma.06G090700.1.p</t>
  </si>
  <si>
    <t>Glyma.06G184400.1.p</t>
  </si>
  <si>
    <t>Glyma.07G009800.1.p</t>
  </si>
  <si>
    <t>Glyma.07G009800.2.p</t>
  </si>
  <si>
    <t>Glyma.07G094200.1.p</t>
  </si>
  <si>
    <t>Glyma.07G095500.1.p</t>
  </si>
  <si>
    <t>Glyma.07G213900.1.p</t>
  </si>
  <si>
    <t>Glyma.07G270700.1.p</t>
  </si>
  <si>
    <t>Glyma.07G270800.1.p</t>
  </si>
  <si>
    <t>Glyma.08G079400.1.p</t>
  </si>
  <si>
    <t>Glyma.08G187400.1.p</t>
  </si>
  <si>
    <t>Glyma.08G187400.2.p</t>
  </si>
  <si>
    <t>Glyma.08G229100.1.p</t>
  </si>
  <si>
    <t>Glyma.08G229100.2.p</t>
  </si>
  <si>
    <t>Glyma.08G257700.1.p</t>
  </si>
  <si>
    <t>Glyma.08G302900.1.p</t>
  </si>
  <si>
    <t>Glyma.09G018800.1.p</t>
  </si>
  <si>
    <t>Glyma.09G018800.2.p</t>
  </si>
  <si>
    <t>Glyma.09G063200.1.p</t>
  </si>
  <si>
    <t>Glyma.09G063200.4.p</t>
  </si>
  <si>
    <t>Glyma.09G063200.5.p</t>
  </si>
  <si>
    <t>Glyma.09G063200.6.p</t>
  </si>
  <si>
    <t>Glyma.10G023400.1.p</t>
  </si>
  <si>
    <t>Glyma.10G041300.1.p</t>
  </si>
  <si>
    <t>Glyma.10G041300.2.p</t>
  </si>
  <si>
    <t>Glyma.10G052600.1.p</t>
  </si>
  <si>
    <t>Glyma.10G069500.2.p</t>
  </si>
  <si>
    <t>Glyma.10G271200.4.p</t>
  </si>
  <si>
    <t>Glyma.10G271200.7.p</t>
  </si>
  <si>
    <t>Glyma.10G271400.1.p</t>
  </si>
  <si>
    <t>Glyma.11G063100.1.p</t>
  </si>
  <si>
    <t>Glyma.11G144800.1.p</t>
  </si>
  <si>
    <t>Glyma.11G144800.10.p</t>
  </si>
  <si>
    <t>Glyma.11G144800.11.p</t>
  </si>
  <si>
    <t>Glyma.11G144800.12.p</t>
  </si>
  <si>
    <t>Glyma.11G144800.13.p</t>
  </si>
  <si>
    <t>Glyma.11G144800.2.p</t>
  </si>
  <si>
    <t>Glyma.11G144800.3.p</t>
  </si>
  <si>
    <t>Glyma.11G144800.4.p</t>
  </si>
  <si>
    <t>Glyma.11G144800.5.p</t>
  </si>
  <si>
    <t>Glyma.11G144800.6.p</t>
  </si>
  <si>
    <t>Glyma.11G144800.7.p</t>
  </si>
  <si>
    <t>Glyma.11G144800.8.p</t>
  </si>
  <si>
    <t>Glyma.11G144800.9.p</t>
  </si>
  <si>
    <t>Glyma.11G196800.1.p</t>
  </si>
  <si>
    <t>Glyma.11G211100.1.p</t>
  </si>
  <si>
    <t>Glyma.12G030000.1.p</t>
  </si>
  <si>
    <t>Glyma.12G030000.2.p</t>
  </si>
  <si>
    <t>Glyma.12G030000.3.p</t>
  </si>
  <si>
    <t>Glyma.12G077300.1.p</t>
  </si>
  <si>
    <t>Glyma.12G077300.10.p</t>
  </si>
  <si>
    <t>Glyma.12G077300.2.p</t>
  </si>
  <si>
    <t>Glyma.12G077300.3.p</t>
  </si>
  <si>
    <t>Glyma.12G077300.4.p</t>
  </si>
  <si>
    <t>Glyma.12G077300.5.p</t>
  </si>
  <si>
    <t>Glyma.12G077300.6.p</t>
  </si>
  <si>
    <t>Glyma.12G077300.7.p</t>
  </si>
  <si>
    <t>Glyma.12G077300.8.p</t>
  </si>
  <si>
    <t>Glyma.12G077300.9.p</t>
  </si>
  <si>
    <t>Glyma.12G077500.1.p</t>
  </si>
  <si>
    <t>Glyma.12G172700.1.p</t>
  </si>
  <si>
    <t>Glyma.12G172700.2.p</t>
  </si>
  <si>
    <t>Glyma.12G172700.3.p</t>
  </si>
  <si>
    <t>Glyma.12G172700.4.p</t>
  </si>
  <si>
    <t>Glyma.12G175300.1.p</t>
  </si>
  <si>
    <t>Glyma.12G175300.10.p</t>
  </si>
  <si>
    <t>Glyma.12G175300.11.p</t>
  </si>
  <si>
    <t>Glyma.12G175300.12.p</t>
  </si>
  <si>
    <t>Glyma.12G175300.2.p</t>
  </si>
  <si>
    <t>Glyma.12G175300.3.p</t>
  </si>
  <si>
    <t>Glyma.12G175300.4.p</t>
  </si>
  <si>
    <t>Glyma.12G175300.5.p</t>
  </si>
  <si>
    <t>Glyma.12G175300.6.p</t>
  </si>
  <si>
    <t>Glyma.12G175300.7.p</t>
  </si>
  <si>
    <t>Glyma.12G175300.8.p</t>
  </si>
  <si>
    <t>Glyma.12G175300.9.p</t>
  </si>
  <si>
    <t>Glyma.13G031800.1.p</t>
  </si>
  <si>
    <t>Glyma.13G032000.1.p</t>
  </si>
  <si>
    <t>Glyma.13G032100.1.p</t>
  </si>
  <si>
    <t>Glyma.13G032700.1.p</t>
  </si>
  <si>
    <t>Glyma.13G033200.1.p</t>
  </si>
  <si>
    <t>Glyma.13G033900.1.p</t>
  </si>
  <si>
    <t>Glyma.13G039900.1.p</t>
  </si>
  <si>
    <t>Glyma.13G104300.1.p</t>
  </si>
  <si>
    <t>Glyma.13G104300.10.p</t>
  </si>
  <si>
    <t>Glyma.13G104300.11.p</t>
  </si>
  <si>
    <t>Glyma.13G104300.12.p</t>
  </si>
  <si>
    <t>Glyma.13G104300.13.p</t>
  </si>
  <si>
    <t>Glyma.13G104300.14.p</t>
  </si>
  <si>
    <t>Glyma.13G104300.15.p</t>
  </si>
  <si>
    <t>Glyma.13G104300.16.p</t>
  </si>
  <si>
    <t>Glyma.13G104300.17.p</t>
  </si>
  <si>
    <t>Glyma.13G104300.18.p</t>
  </si>
  <si>
    <t>Glyma.13G104300.2.p</t>
  </si>
  <si>
    <t>Glyma.13G104300.3.p</t>
  </si>
  <si>
    <t>Glyma.13G104300.4.p</t>
  </si>
  <si>
    <t>Glyma.13G104300.5.p</t>
  </si>
  <si>
    <t>Glyma.13G104300.6.p</t>
  </si>
  <si>
    <t>Glyma.13G104300.7.p</t>
  </si>
  <si>
    <t>Glyma.13G104300.8.p</t>
  </si>
  <si>
    <t>Glyma.13G104300.9.p</t>
  </si>
  <si>
    <t>Glyma.13G128200.1.p</t>
  </si>
  <si>
    <t>Glyma.13G128200.2.p</t>
  </si>
  <si>
    <t>Glyma.13G128200.3.p</t>
  </si>
  <si>
    <t>Glyma.13G139800.1.p</t>
  </si>
  <si>
    <t>Glyma.13G161700.1.p</t>
  </si>
  <si>
    <t>Glyma.13G161700.2.p</t>
  </si>
  <si>
    <t>Glyma.13G161700.3.p</t>
  </si>
  <si>
    <t>Glyma.13G244200.1.p</t>
  </si>
  <si>
    <t>Glyma.13G326100.1.p</t>
  </si>
  <si>
    <t>Glyma.13G326100.2.p</t>
  </si>
  <si>
    <t>Glyma.13G326100.4.p</t>
  </si>
  <si>
    <t>Glyma.13G350000.1.p</t>
  </si>
  <si>
    <t>Glyma.13G369100.1.p</t>
  </si>
  <si>
    <t>Glyma.14G046200.1.p</t>
  </si>
  <si>
    <t>Glyma.14G111900.1.p</t>
  </si>
  <si>
    <t>Glyma.14G111900.2.p</t>
  </si>
  <si>
    <t>Glyma.14G111900.3.p</t>
  </si>
  <si>
    <t>Glyma.14G111900.4.p</t>
  </si>
  <si>
    <t>Glyma.15G004700.1.p</t>
  </si>
  <si>
    <t>Glyma.15G004700.2.p</t>
  </si>
  <si>
    <t>Glyma.15G024300.1.p</t>
  </si>
  <si>
    <t>Glyma.15G024300.2.p</t>
  </si>
  <si>
    <t>Glyma.15G045600.1.p</t>
  </si>
  <si>
    <t>Glyma.15G111300.1.p</t>
  </si>
  <si>
    <t>Glyma.16G079200.1.p</t>
  </si>
  <si>
    <t>Glyma.17G109600.1.p</t>
  </si>
  <si>
    <t>Glyma.17G109600.2.p</t>
  </si>
  <si>
    <t>Glyma.17G109600.3.p</t>
  </si>
  <si>
    <t>Glyma.17G109600.4.p</t>
  </si>
  <si>
    <t>Glyma.17G109600.5.p</t>
  </si>
  <si>
    <t>Glyma.17G169300.1.p</t>
  </si>
  <si>
    <t>Glyma.17G214600.1.p</t>
  </si>
  <si>
    <t>Glyma.17G214600.8.p</t>
  </si>
  <si>
    <t>Glyma.17G214600.9.p</t>
  </si>
  <si>
    <t>Glyma.17G215900.1.p</t>
  </si>
  <si>
    <t>Glyma.18G116800.1.p</t>
  </si>
  <si>
    <t>Glyma.19G152200.1.p</t>
  </si>
  <si>
    <t>Glyma.19G152300.1.p</t>
  </si>
  <si>
    <t>Glyma.19G217300.1.p</t>
  </si>
  <si>
    <t>Glyma.19G217300.2.p</t>
  </si>
  <si>
    <t>Glyma.20G054500.1.p</t>
  </si>
  <si>
    <t>Glyma.20G054500.2.p</t>
  </si>
  <si>
    <t>Glyma.20G118300.1.p</t>
  </si>
  <si>
    <t>Glyma.20G118500.1.p</t>
  </si>
  <si>
    <t>Glyma.20G118600.1.p</t>
  </si>
  <si>
    <t>Glyma.20G118900.1.p</t>
  </si>
  <si>
    <t>Glyma.20G118900.2.p</t>
  </si>
  <si>
    <t>Glyma.20G118900.3.p</t>
  </si>
  <si>
    <t>Glyma.20G119400.1.p</t>
  </si>
  <si>
    <t>Glyma.20G119600.1.p</t>
  </si>
  <si>
    <t>Glyma.20G119700.1.p</t>
  </si>
  <si>
    <t>Glyma.20G120100.1.p</t>
  </si>
  <si>
    <t>Glyma.20G120200.3.p</t>
  </si>
  <si>
    <t>Glyma.20G120200.4.p</t>
  </si>
  <si>
    <t>Glyma.01G013500.1.p</t>
  </si>
  <si>
    <t>Glyma.01G028000.1.p</t>
  </si>
  <si>
    <t>Glyma.01G028100.1.p</t>
  </si>
  <si>
    <t>Glyma.01G028100.2.p</t>
  </si>
  <si>
    <t>Glyma.01G028100.3.p</t>
  </si>
  <si>
    <t>Glyma.01G028100.4.p</t>
  </si>
  <si>
    <t>Glyma.01G240800.1.p</t>
  </si>
  <si>
    <t>Glyma.01G240900.1.p</t>
  </si>
  <si>
    <t>Glyma.01G241000.1.p</t>
  </si>
  <si>
    <t>Glyma.01G241000.2.p</t>
  </si>
  <si>
    <t>Glyma.01G241000.3.p</t>
  </si>
  <si>
    <t>Glyma.02G037100.1.p</t>
  </si>
  <si>
    <t>Glyma.02G037100.2.p</t>
  </si>
  <si>
    <t>Glyma.02G037100.3.p</t>
  </si>
  <si>
    <t>Glyma.02G037100.4.p</t>
  </si>
  <si>
    <t>Glyma.02G037100.5.p</t>
  </si>
  <si>
    <t>Glyma.02G037100.6.p</t>
  </si>
  <si>
    <t>Glyma.02G037100.7.p</t>
  </si>
  <si>
    <t>Glyma.02G037100.8.p</t>
  </si>
  <si>
    <t>Glyma.02G037200.1.p</t>
  </si>
  <si>
    <t>Glyma.04G127100.1.p</t>
  </si>
  <si>
    <t>Glyma.04G127100.2.p</t>
  </si>
  <si>
    <t>Glyma.04G127100.3.p</t>
  </si>
  <si>
    <t>Glyma.08G284100.1.p</t>
  </si>
  <si>
    <t>Glyma.08G284100.2.p</t>
  </si>
  <si>
    <t>Glyma.09G150500.1.p</t>
  </si>
  <si>
    <t>Glyma.09G151400.1.p</t>
  </si>
  <si>
    <t>Glyma.09G151400.2.p</t>
  </si>
  <si>
    <t>Glyma.09G151400.3.p</t>
  </si>
  <si>
    <t>Glyma.09G151400.4.p</t>
  </si>
  <si>
    <t>Glyma.09G151400.5.p</t>
  </si>
  <si>
    <t>Glyma.09G151400.6.p</t>
  </si>
  <si>
    <t>Glyma.09G151400.7.p</t>
  </si>
  <si>
    <t>Glyma.09G151400.8.p</t>
  </si>
  <si>
    <t>Glyma.09G151400.9.p</t>
  </si>
  <si>
    <t>Glyma.09G151700.1.p</t>
  </si>
  <si>
    <t>Glyma.09G151700.2.p</t>
  </si>
  <si>
    <t>Glyma.09G151700.3.p</t>
  </si>
  <si>
    <t>Glyma.09G151700.4.p</t>
  </si>
  <si>
    <t>Glyma.10G109200.1.p</t>
  </si>
  <si>
    <t>Glyma.10G109200.3.p</t>
  </si>
  <si>
    <t>Glyma.10G252700.1.p</t>
  </si>
  <si>
    <t>Glyma.10G252700.3.p</t>
  </si>
  <si>
    <t>Glyma.10G252800.1.p</t>
  </si>
  <si>
    <t>Glyma.10G252800.2.p</t>
  </si>
  <si>
    <t>Glyma.10G252800.3.p</t>
  </si>
  <si>
    <t>Glyma.10G253000.1.p</t>
  </si>
  <si>
    <t>Glyma.10G253100.1.p</t>
  </si>
  <si>
    <t>Glyma.10G253200.1.p</t>
  </si>
  <si>
    <t>Glyma.10G253300.1.p</t>
  </si>
  <si>
    <t>Glyma.10G253300.2.p</t>
  </si>
  <si>
    <t>Glyma.10G253800.1.p</t>
  </si>
  <si>
    <t>Glyma.10G253900.1.p</t>
  </si>
  <si>
    <t>Glyma.10G254300.1.p</t>
  </si>
  <si>
    <t>Glyma.11G204500.1.p</t>
  </si>
  <si>
    <t>Glyma.11G204700.1.p</t>
  </si>
  <si>
    <t>Glyma.11G204800.1.p</t>
  </si>
  <si>
    <t>Glyma.11G204800.2.p</t>
  </si>
  <si>
    <t>Glyma.11G204800.3.p</t>
  </si>
  <si>
    <t>Glyma.11G204800.5.p</t>
  </si>
  <si>
    <t>Glyma.11G204800.6.p</t>
  </si>
  <si>
    <t>Glyma.11G205200.1.p</t>
  </si>
  <si>
    <t>Glyma.11G205300.1.p</t>
  </si>
  <si>
    <t>Glyma.11G205400.1.p</t>
  </si>
  <si>
    <t>Glyma.11G206300.1.p</t>
  </si>
  <si>
    <t>Glyma.11G206400.1.p</t>
  </si>
  <si>
    <t>Glyma.11G206400.2.p</t>
  </si>
  <si>
    <t>Glyma.11G206700.1.p</t>
  </si>
  <si>
    <t>Glyma.11G206700.3.p</t>
  </si>
  <si>
    <t>Glyma.11G206700.5.p</t>
  </si>
  <si>
    <t>Glyma.11G206700.6.p</t>
  </si>
  <si>
    <t>Glyma.11G206900.1.p</t>
  </si>
  <si>
    <t>Glyma.11G206900.2.p</t>
  </si>
  <si>
    <t>Glyma.11G206900.3.p</t>
  </si>
  <si>
    <t>Glyma.11G206900.4.p</t>
  </si>
  <si>
    <t>Glyma.11G207000.1.p</t>
  </si>
  <si>
    <t>Glyma.11G207000.2.p</t>
  </si>
  <si>
    <t>Glyma.11G207300.1.p</t>
  </si>
  <si>
    <t>Glyma.11G207500.1.p</t>
  </si>
  <si>
    <t>Glyma.13G188900.1.p</t>
  </si>
  <si>
    <t>Glyma.13G189000.1.p</t>
  </si>
  <si>
    <t>Glyma.15G226500.1.p</t>
  </si>
  <si>
    <t>Glyma.15G226500.2.p</t>
  </si>
  <si>
    <t>Glyma.15G226800.1.p</t>
  </si>
  <si>
    <t>Glyma.15G227000.1.p</t>
  </si>
  <si>
    <t>Glyma.15G227000.2.p</t>
  </si>
  <si>
    <t>Glyma.16G202200.1.p</t>
  </si>
  <si>
    <t>Glyma.16G202200.4.p</t>
  </si>
  <si>
    <t>Glyma.16G202400.1.p</t>
  </si>
  <si>
    <t>Glyma.17G088000.1.p</t>
  </si>
  <si>
    <t>Glyma.18G046100.1.p</t>
  </si>
  <si>
    <t>Glyma.18G046100.2.p</t>
  </si>
  <si>
    <t>Glyma.18G046200.1.p</t>
  </si>
  <si>
    <t>Glyma.18G046300.1.p</t>
  </si>
  <si>
    <t>Glyma.18G046400.1.p</t>
  </si>
  <si>
    <t>Glyma.18G046600.1.p</t>
  </si>
  <si>
    <t>Glyma.18G141500.1.p</t>
  </si>
  <si>
    <t>Glyma.18G141700.1.p</t>
  </si>
  <si>
    <t>Glyma.18G141700.2.p</t>
  </si>
  <si>
    <t>Glyma.18G219300.1.p</t>
  </si>
  <si>
    <t>Glyma.18G219300.2.p</t>
  </si>
  <si>
    <t>Glyma.18G219300.3.p</t>
  </si>
  <si>
    <t>Glyma.18G219600.1.p</t>
  </si>
  <si>
    <t>Glyma.18G219600.3.p</t>
  </si>
  <si>
    <t>Glyma.18G219700.1.p</t>
  </si>
  <si>
    <t>Glyma.18G219800.1.p</t>
  </si>
  <si>
    <t>Glyma.18G237900.1.p</t>
  </si>
  <si>
    <t>Glyma.18G237900.2.p</t>
  </si>
  <si>
    <t>Glyma.19G005700.1.p</t>
  </si>
  <si>
    <t>Glyma.19G062300.1.p</t>
  </si>
  <si>
    <t>Glyma.20G137300.1.p</t>
  </si>
  <si>
    <t>Glyma.20G137300.2.p</t>
  </si>
  <si>
    <t>Glyma.20G137300.3.p</t>
  </si>
  <si>
    <t>Glyma.20G137500.1.p</t>
  </si>
  <si>
    <t>Glyma.20G137700.1.p</t>
  </si>
  <si>
    <t>Glyma.20G137900.1.p</t>
  </si>
  <si>
    <t>Glyma.20G137900.2.p</t>
  </si>
  <si>
    <t>Glyma.20G138100.1.p</t>
  </si>
  <si>
    <t>Glyma.20G138400.1.p</t>
  </si>
  <si>
    <t>Glyma.20G138400.2.p</t>
  </si>
  <si>
    <t>Glyma.20G138500.1.p</t>
  </si>
  <si>
    <t>Glyma.20G138600.1.p</t>
  </si>
  <si>
    <t>Glyma.20G138600.2.p</t>
  </si>
  <si>
    <t>Glyma.20G138800.1.p</t>
  </si>
  <si>
    <t>Glyma.20G138900.1.p</t>
  </si>
  <si>
    <t>Glyma.20G138900.2.p</t>
  </si>
  <si>
    <t>Glyma.20G139000.1.p</t>
  </si>
  <si>
    <t>Glyma.20G139000.4.p</t>
  </si>
  <si>
    <t>Glyma.20G139000.6.p</t>
  </si>
  <si>
    <t>Glyma.20G139100.1.p</t>
  </si>
  <si>
    <t>Glyma.20G139200.1.p</t>
  </si>
  <si>
    <t>Glyma.20G139200.2.p</t>
  </si>
  <si>
    <t>Glyma.20G139300.1.p</t>
  </si>
  <si>
    <t>Glyma.20G139400.1.p</t>
  </si>
  <si>
    <t>Glyma.20G139500.1.p</t>
  </si>
  <si>
    <t>Glyma.20G139500.2.p</t>
  </si>
  <si>
    <t>Glyma.20G139500.3.p</t>
  </si>
  <si>
    <t>Glyma.20G139600.1.p</t>
  </si>
  <si>
    <t>Glyma.20G139600.3.p</t>
  </si>
  <si>
    <t>Glyma.20G139600.4.p</t>
  </si>
  <si>
    <t>Glyma.20G139600.5.p</t>
  </si>
  <si>
    <t>Glyma.20G139600.6.p</t>
  </si>
  <si>
    <t>Glyma.20G139600.7.p</t>
  </si>
  <si>
    <t>Glyma.20G139600.8.p</t>
  </si>
  <si>
    <t>Glyma.20G139700.1.p</t>
  </si>
  <si>
    <t>Glyma.20G139900.1.p</t>
  </si>
  <si>
    <t>Glyma.20G139900.2.p</t>
  </si>
  <si>
    <t>Glyma.20G139900.3.p</t>
  </si>
  <si>
    <t>Glyma.20G139900.4.p</t>
  </si>
  <si>
    <t>Glyma.20G140100.1.p</t>
  </si>
  <si>
    <t>Glyma.20G140400.1.p</t>
  </si>
  <si>
    <t>Glyma.20G140600.1.p</t>
  </si>
  <si>
    <t>Glyma.20G140700.1.p</t>
  </si>
  <si>
    <t>Glyma.20G140700.2.p</t>
  </si>
  <si>
    <t>Glyma.02G088700.1.p</t>
  </si>
  <si>
    <t>Glyma.02G100300.1.p</t>
  </si>
  <si>
    <t>Glyma.02G100400.1.p</t>
  </si>
  <si>
    <t>Glyma.03G188700.1.p</t>
  </si>
  <si>
    <t>Glyma.04G244100.1.p</t>
  </si>
  <si>
    <t>Glyma.06G119200.1.p</t>
  </si>
  <si>
    <t>Glyma.07G094100.1.p</t>
  </si>
  <si>
    <t>Glyma.07G094500.1.p</t>
  </si>
  <si>
    <t>Glyma.07G094500.2.p</t>
  </si>
  <si>
    <t>Glyma.07G095900.1.p</t>
  </si>
  <si>
    <t>Glyma.07G136900.1.p</t>
  </si>
  <si>
    <t>Glyma.07G136900.2.p</t>
  </si>
  <si>
    <t>Glyma.07G137000.1.p</t>
  </si>
  <si>
    <t>Glyma.08G044300.1.p</t>
  </si>
  <si>
    <t>Glyma.08G094400.1.p</t>
  </si>
  <si>
    <t>Glyma.09G027600.1.p</t>
  </si>
  <si>
    <t>Glyma.09G027700.1.p</t>
  </si>
  <si>
    <t>Glyma.09G027800.1.p</t>
  </si>
  <si>
    <t>Glyma.09G027900.1.p</t>
  </si>
  <si>
    <t>Glyma.09G116300.1.p</t>
  </si>
  <si>
    <t>Glyma.09G116300.2.p</t>
  </si>
  <si>
    <t>Glyma.11G223200.1.p</t>
  </si>
  <si>
    <t>Glyma.13G032600.1.p</t>
  </si>
  <si>
    <t>Glyma.13G032600.2.p</t>
  </si>
  <si>
    <t>Glyma.13G033000.1.p</t>
  </si>
  <si>
    <t>Glyma.13G033000.3.p</t>
  </si>
  <si>
    <t>Glyma.13G033000.4.p</t>
  </si>
  <si>
    <t>Glyma.13G033000.5.p</t>
  </si>
  <si>
    <t>Glyma.13G033400.1.p</t>
  </si>
  <si>
    <t>Glyma.13G033500.1.p</t>
  </si>
  <si>
    <t>Glyma.13G033500.2.p</t>
  </si>
  <si>
    <t>Glyma.13G035700.1.p</t>
  </si>
  <si>
    <t>Glyma.14G118700.1.p</t>
  </si>
  <si>
    <t>Glyma.17G214100.1.p</t>
  </si>
  <si>
    <t>Glyma.17G214200.1.p</t>
  </si>
  <si>
    <t>Glyma.17G214400.1.p</t>
  </si>
  <si>
    <t>Glyma.17G214400.4.p</t>
  </si>
  <si>
    <t>Glyma.17G214500.1.p</t>
  </si>
  <si>
    <t>Glyma.17G214700.1.p</t>
  </si>
  <si>
    <t>Glyma.17G214900.1.p</t>
  </si>
  <si>
    <t>Glyma.18G294400.1.p</t>
  </si>
  <si>
    <t>Glyma.18G294400.2.p</t>
  </si>
  <si>
    <t>Glyma.18G294800.1.p</t>
  </si>
  <si>
    <t>Glyma.19G069300.1.p</t>
  </si>
  <si>
    <t>Glyma.19G069300.2.p</t>
  </si>
  <si>
    <t>Glyma.19G069400.1.p</t>
  </si>
  <si>
    <t>Glyma.19G073200.1.p</t>
  </si>
  <si>
    <t>Glyma.19G188900.1.p</t>
  </si>
  <si>
    <t>Glyma.20G120200.1.p</t>
  </si>
  <si>
    <t>Glyma.20G120200.2.p</t>
  </si>
  <si>
    <t>Glyma.09G072500.2.p</t>
  </si>
  <si>
    <t>Glyma.15G181400.2.p</t>
  </si>
  <si>
    <t>Glyma.14G157800.1.p</t>
  </si>
  <si>
    <t>Glyma.14G157900.1.p</t>
  </si>
  <si>
    <t>Glyma.14G158200.1.p</t>
  </si>
  <si>
    <t>Glyma.14G158300.2.p</t>
  </si>
  <si>
    <t>Glyma.01G157800.1.p</t>
  </si>
  <si>
    <t>Glyma.02G275900.1.p</t>
  </si>
  <si>
    <t>Glyma.08G252100.1.p</t>
  </si>
  <si>
    <t>Glyma.14G026500.1.p</t>
  </si>
  <si>
    <t>Glyma.14G040200.1.p</t>
  </si>
  <si>
    <t>Glyma.15G030000.1.p</t>
  </si>
  <si>
    <t>Glyma.18G134100.1.p</t>
  </si>
  <si>
    <t>Glyma.01G117900.1.p</t>
  </si>
  <si>
    <t>Glyma.01G117900.14.p</t>
  </si>
  <si>
    <t>Glyma.01G117900.21.p</t>
  </si>
  <si>
    <t>Glyma.01G206500.1.p</t>
  </si>
  <si>
    <t>Glyma.03G054900.1.p</t>
  </si>
  <si>
    <t>Glyma.03G079500.1.p</t>
  </si>
  <si>
    <t>Glyma.03G079500.2.p</t>
  </si>
  <si>
    <t>Glyma.03G138400.1.p</t>
  </si>
  <si>
    <t>Glyma.04G042400.1.p</t>
  </si>
  <si>
    <t>Glyma.04G042500.1.p</t>
  </si>
  <si>
    <t>Glyma.06G043200.1.p</t>
  </si>
  <si>
    <t>Glyma.06G110700.1.p</t>
  </si>
  <si>
    <t>Glyma.06G258400.1.p</t>
  </si>
  <si>
    <t>Glyma.06G260900.1.p</t>
  </si>
  <si>
    <t>Glyma.06G260900.2.p</t>
  </si>
  <si>
    <t>Glyma.06G260900.3.p</t>
  </si>
  <si>
    <t>Glyma.06G260900.4.p</t>
  </si>
  <si>
    <t>Glyma.06G260900.5.p</t>
  </si>
  <si>
    <t>Glyma.06G260900.6.p</t>
  </si>
  <si>
    <t>Glyma.06G261100.1.p</t>
  </si>
  <si>
    <t>Glyma.06G261200.2.p</t>
  </si>
  <si>
    <t>Glyma.06G261800.1.p</t>
  </si>
  <si>
    <t>Glyma.06G261900.2.p</t>
  </si>
  <si>
    <t>Glyma.06G261900.3.p</t>
  </si>
  <si>
    <t>Glyma.06G262000.1.p</t>
  </si>
  <si>
    <t>Glyma.08G060500.1.p</t>
  </si>
  <si>
    <t>Glyma.08G060500.2.p</t>
  </si>
  <si>
    <t>Glyma.08G125800.2.p</t>
  </si>
  <si>
    <t>Glyma.08G125800.3.p</t>
  </si>
  <si>
    <t>Glyma.08G307400.2.p</t>
  </si>
  <si>
    <t>Glyma.10G228900.2.p</t>
  </si>
  <si>
    <t>Glyma.10G228900.3.p</t>
  </si>
  <si>
    <t>Glyma.12G103700.1.p</t>
  </si>
  <si>
    <t>Glyma.12G103700.2.p</t>
  </si>
  <si>
    <t>Glyma.12G142100.1.p</t>
  </si>
  <si>
    <t>Glyma.12G142100.2.p</t>
  </si>
  <si>
    <t>Glyma.12G142100.3.p</t>
  </si>
  <si>
    <t>Glyma.12G143000.1.p</t>
  </si>
  <si>
    <t>Glyma.12G143000.2.p</t>
  </si>
  <si>
    <t>Glyma.12G143000.4.p</t>
  </si>
  <si>
    <t>Glyma.13G160900.1.p</t>
  </si>
  <si>
    <t>Glyma.13G166900.2.p</t>
  </si>
  <si>
    <t>Glyma.13G166900.3.p</t>
  </si>
  <si>
    <t>Glyma.13G248500.1.p</t>
  </si>
  <si>
    <t>Glyma.13G248700.1.p</t>
  </si>
  <si>
    <t>Glyma.13G284100.1.p</t>
  </si>
  <si>
    <t>Glyma.13G303400.1.p</t>
  </si>
  <si>
    <t>Glyma.14G054500.2.p</t>
  </si>
  <si>
    <t>Glyma.15G065200.1.p</t>
  </si>
  <si>
    <t>Glyma.15G065200.2.p</t>
  </si>
  <si>
    <t>Glyma.15G213600.1.p</t>
  </si>
  <si>
    <t>Glyma.15G213600.2.p</t>
  </si>
  <si>
    <t>Glyma.15G213600.3.p</t>
  </si>
  <si>
    <t>Glyma.15G214400.1.p</t>
  </si>
  <si>
    <t>Glyma.15G214400.3.p</t>
  </si>
  <si>
    <t>Glyma.15G258400.1.p</t>
  </si>
  <si>
    <t>Glyma.16G093900.1.p</t>
  </si>
  <si>
    <t>Glyma.16G093900.2.p</t>
  </si>
  <si>
    <t>Glyma.16G093900.3.p</t>
  </si>
  <si>
    <t>Glyma.20G246600.1.p</t>
  </si>
  <si>
    <t>Glyma.11G156900.1.p</t>
  </si>
  <si>
    <t>Glyma.11G156900.2.p</t>
  </si>
  <si>
    <t>Glyma.11G156900.3.p</t>
  </si>
  <si>
    <t>Glyma.12G140400.1.p</t>
  </si>
  <si>
    <t>Glyma.12G142200.2.p</t>
  </si>
  <si>
    <t>Glyma.12G142200.3.p</t>
  </si>
  <si>
    <t>Glyma.12G143000.3.p</t>
  </si>
  <si>
    <t>Glyma.12G143300.1.p</t>
  </si>
  <si>
    <t>Glyma.12G144200.1.p</t>
  </si>
  <si>
    <t>Glyma.12G144400.3.p</t>
  </si>
  <si>
    <t>Glyma.12G144400.4.p</t>
  </si>
  <si>
    <t>Glyma.12G198600.2.p</t>
  </si>
  <si>
    <t>Glyma.12G198600.3.p</t>
  </si>
  <si>
    <t>Glyma.13G283000.1.p</t>
  </si>
  <si>
    <t>Glyma.13G283300.1.p</t>
  </si>
  <si>
    <t>Glyma.01G099900.1.p</t>
  </si>
  <si>
    <t>Glyma.02G042900.1.p</t>
  </si>
  <si>
    <t>Glyma.02G043000.1.p</t>
  </si>
  <si>
    <t>Glyma.02G172200.1.p</t>
  </si>
  <si>
    <t>Glyma.03G068600.1.p</t>
  </si>
  <si>
    <t>Glyma.05G041300.1.p</t>
  </si>
  <si>
    <t>Glyma.07G183900.1.p</t>
  </si>
  <si>
    <t>Glyma.08G065500.1.p</t>
  </si>
  <si>
    <t>Glyma.08G065800.1.p</t>
  </si>
  <si>
    <t>Glyma.08G065900.1.p</t>
  </si>
  <si>
    <t>Glyma.08G066000.2.p</t>
  </si>
  <si>
    <t>Glyma.08G066000.3.p</t>
  </si>
  <si>
    <t>Glyma.08G066100.1.p</t>
  </si>
  <si>
    <t>Glyma.08G066200.1.p</t>
  </si>
  <si>
    <t>Glyma.08G275400.1.p</t>
  </si>
  <si>
    <t>Glyma.09G110500.1.p</t>
  </si>
  <si>
    <t>Glyma.09G110700.1.p</t>
  </si>
  <si>
    <t>Glyma.12G205100.1.p</t>
  </si>
  <si>
    <t>Glyma.13G255500.1.p</t>
  </si>
  <si>
    <t>Glyma.14G100300.1.p</t>
  </si>
  <si>
    <t>Glyma.14G100800.1.p</t>
  </si>
  <si>
    <t>Glyma.14G189100.1.p</t>
  </si>
  <si>
    <t>Glyma.15G059200.1.p</t>
  </si>
  <si>
    <t>Glyma.17G085000.1.p</t>
  </si>
  <si>
    <t>Glyma.17G150600.1.p</t>
  </si>
  <si>
    <t>Glyma.17G224300.1.p</t>
  </si>
  <si>
    <t>Glyma.17G224300.2.p</t>
  </si>
  <si>
    <t>Glyma.18G076200.1.p</t>
  </si>
  <si>
    <t>Glyma.18G150300.1.p</t>
  </si>
  <si>
    <t>Glyma.U032400.1.p</t>
  </si>
  <si>
    <t>Glyma.01G062900.1.p</t>
  </si>
  <si>
    <t>Glyma.01G118800.1.p</t>
  </si>
  <si>
    <t>Glyma.01G125800.1.p</t>
  </si>
  <si>
    <t>Glyma.01G125800.2.p</t>
  </si>
  <si>
    <t>Glyma.01G133300.1.p</t>
  </si>
  <si>
    <t>Glyma.01G133300.2.p</t>
  </si>
  <si>
    <t>Glyma.01G211900.2.p</t>
  </si>
  <si>
    <t>Glyma.01G224000.1.p</t>
  </si>
  <si>
    <t>Glyma.02G120800.1.p</t>
  </si>
  <si>
    <t>Glyma.02G206300.1.p</t>
  </si>
  <si>
    <t>Glyma.02G237000.1.p</t>
  </si>
  <si>
    <t>Glyma.02G237000.2.p</t>
  </si>
  <si>
    <t>Glyma.02G237000.3.p</t>
  </si>
  <si>
    <t>Glyma.02G237300.1.p</t>
  </si>
  <si>
    <t>Glyma.02G237300.2.p</t>
  </si>
  <si>
    <t>Glyma.02G263900.1.p</t>
  </si>
  <si>
    <t>Glyma.02G269200.1.p</t>
  </si>
  <si>
    <t>Glyma.02G274500.10.p</t>
  </si>
  <si>
    <t>Glyma.02G274500.9.p</t>
  </si>
  <si>
    <t>Glyma.02G281100.1.p</t>
  </si>
  <si>
    <t>Glyma.02G288600.1.p</t>
  </si>
  <si>
    <t>Glyma.02G288600.2.p</t>
  </si>
  <si>
    <t>Glyma.02G297100.1.p</t>
  </si>
  <si>
    <t>Glyma.03G023700.2.p</t>
  </si>
  <si>
    <t>Glyma.03G034200.1.p</t>
  </si>
  <si>
    <t>Glyma.03G047100.1.p</t>
  </si>
  <si>
    <t>Glyma.03G047100.2.p</t>
  </si>
  <si>
    <t>Glyma.03G096600.1.p</t>
  </si>
  <si>
    <t>Glyma.04G077100.1.p</t>
  </si>
  <si>
    <t>Glyma.04G190400.1.p</t>
  </si>
  <si>
    <t>Glyma.04G230300.1.p</t>
  </si>
  <si>
    <t>Glyma.05G024000.1.p</t>
  </si>
  <si>
    <t>Glyma.05G126400.1.p</t>
  </si>
  <si>
    <t>Glyma.05G126400.2.p</t>
  </si>
  <si>
    <t>Glyma.05G136900.1.p</t>
  </si>
  <si>
    <t>Glyma.06G042500.1.p</t>
  </si>
  <si>
    <t>Glyma.06G190000.2.p</t>
  </si>
  <si>
    <t>Glyma.06G197600.1.p</t>
  </si>
  <si>
    <t>Glyma.06G320600.1.p</t>
  </si>
  <si>
    <t>Glyma.07G041200.1.p</t>
  </si>
  <si>
    <t>Glyma.07G047200.1.p</t>
  </si>
  <si>
    <t>Glyma.07G103500.1.p</t>
  </si>
  <si>
    <t>Glyma.08G107700.1.p</t>
  </si>
  <si>
    <t>Glyma.08G107700.2.p</t>
  </si>
  <si>
    <t>Glyma.08G174500.1.p</t>
  </si>
  <si>
    <t>Glyma.08G198100.1.p</t>
  </si>
  <si>
    <t>Glyma.08G225900.2.p</t>
  </si>
  <si>
    <t>Glyma.08G357400.1.p</t>
  </si>
  <si>
    <t>Glyma.08G357400.2.p</t>
  </si>
  <si>
    <t>Glyma.09G050300.1.p</t>
  </si>
  <si>
    <t>Glyma.09G097500.2.p</t>
  </si>
  <si>
    <t>Glyma.09G099900.3.p</t>
  </si>
  <si>
    <t>Glyma.09G119600.1.p</t>
  </si>
  <si>
    <t>Glyma.09G152400.1.p</t>
  </si>
  <si>
    <t>Glyma.09G152400.2.p</t>
  </si>
  <si>
    <t>Glyma.09G160600.1.p</t>
  </si>
  <si>
    <t>Glyma.09G173800.1.p</t>
  </si>
  <si>
    <t>Glyma.09G216400.1.p</t>
  </si>
  <si>
    <t>Glyma.09G216400.2.p</t>
  </si>
  <si>
    <t>Glyma.09G217200.1.p</t>
  </si>
  <si>
    <t>Glyma.09G217500.1.p</t>
  </si>
  <si>
    <t>Glyma.09G230300.1.p</t>
  </si>
  <si>
    <t>Glyma.10G048800.2.p</t>
  </si>
  <si>
    <t>Glyma.10G065200.1.p</t>
  </si>
  <si>
    <t>Glyma.10G164700.1.p</t>
  </si>
  <si>
    <t>Glyma.10G195700.2.p</t>
  </si>
  <si>
    <t>Glyma.11G044100.1.p</t>
  </si>
  <si>
    <t>Glyma.11G167100.1.p</t>
  </si>
  <si>
    <t>Glyma.11G199700.1.p</t>
  </si>
  <si>
    <t>Glyma.11G199700.2.p</t>
  </si>
  <si>
    <t>Glyma.11G199700.3.p</t>
  </si>
  <si>
    <t>Glyma.11G199700.4.p</t>
  </si>
  <si>
    <t>Glyma.11G233500.1.p</t>
  </si>
  <si>
    <t>Glyma.12G006300.1.p</t>
  </si>
  <si>
    <t>Glyma.12G108400.1.p</t>
  </si>
  <si>
    <t>Glyma.12G188100.1.p</t>
  </si>
  <si>
    <t>Glyma.12G233300.2.p</t>
  </si>
  <si>
    <t>Glyma.13G056200.1.p</t>
  </si>
  <si>
    <t>Glyma.13G127100.2.p</t>
  </si>
  <si>
    <t>Glyma.13G174900.1.p</t>
  </si>
  <si>
    <t>Glyma.13G228300.1.p</t>
  </si>
  <si>
    <t>Glyma.13G251900.1.p</t>
  </si>
  <si>
    <t>Glyma.13G300000.1.p</t>
  </si>
  <si>
    <t>Glyma.13G300000.2.p</t>
  </si>
  <si>
    <t>Glyma.13G300000.3.p</t>
  </si>
  <si>
    <t>Glyma.13G300000.4.p</t>
  </si>
  <si>
    <t>Glyma.13G300000.5.p</t>
  </si>
  <si>
    <t>Glyma.14G048300.1.p</t>
  </si>
  <si>
    <t>Glyma.14G057400.1.p</t>
  </si>
  <si>
    <t>Glyma.14G060400.1.p</t>
  </si>
  <si>
    <t>Glyma.14G206000.1.p</t>
  </si>
  <si>
    <t>Glyma.14G206000.2.p</t>
  </si>
  <si>
    <t>Glyma.14G206200.4.p</t>
  </si>
  <si>
    <t>Glyma.15G069500.1.p</t>
  </si>
  <si>
    <t>Glyma.15G069500.2.p</t>
  </si>
  <si>
    <t>Glyma.15G083800.1.p</t>
  </si>
  <si>
    <t>Glyma.15G202700.1.p</t>
  </si>
  <si>
    <t>Glyma.15G203600.1.p</t>
  </si>
  <si>
    <t>Glyma.15G252600.1.p</t>
  </si>
  <si>
    <t>Glyma.15G252600.2.p</t>
  </si>
  <si>
    <t>Glyma.16G009900.1.p</t>
  </si>
  <si>
    <t>Glyma.16G015400.3.p</t>
  </si>
  <si>
    <t>Glyma.16G059700.1.p</t>
  </si>
  <si>
    <t>Glyma.16G064800.1.p</t>
  </si>
  <si>
    <t>Glyma.16G079000.1.p</t>
  </si>
  <si>
    <t>Glyma.16G092600.1.p</t>
  </si>
  <si>
    <t>Glyma.16G092600.4.p</t>
  </si>
  <si>
    <t>Glyma.16G203300.1.p</t>
  </si>
  <si>
    <t>Glyma.16G203300.2.p</t>
  </si>
  <si>
    <t>Glyma.16G203300.3.p</t>
  </si>
  <si>
    <t>Glyma.16G210100.1.p</t>
  </si>
  <si>
    <t>Glyma.17G096500.2.p</t>
  </si>
  <si>
    <t>Glyma.18G023500.1.p</t>
  </si>
  <si>
    <t>Glyma.18G042200.1.p</t>
  </si>
  <si>
    <t>Glyma.18G051100.1.p</t>
  </si>
  <si>
    <t>Glyma.18G051100.2.p</t>
  </si>
  <si>
    <t>Glyma.18G051100.3.p</t>
  </si>
  <si>
    <t>Glyma.18G051100.4.p</t>
  </si>
  <si>
    <t>Glyma.18G051100.5.p</t>
  </si>
  <si>
    <t>Glyma.18G051100.6.p</t>
  </si>
  <si>
    <t>Glyma.18G059600.1.p</t>
  </si>
  <si>
    <t>Glyma.18G198000.1.p</t>
  </si>
  <si>
    <t>Glyma.18G198000.2.p</t>
  </si>
  <si>
    <t>Glyma.18G199000.1.p</t>
  </si>
  <si>
    <t>Glyma.18G199000.2.p</t>
  </si>
  <si>
    <t>Glyma.18G213600.1.p</t>
  </si>
  <si>
    <t>Glyma.18G254300.1.p</t>
  </si>
  <si>
    <t>Glyma.18G254400.1.p</t>
  </si>
  <si>
    <t>Glyma.18G254500.1.p</t>
  </si>
  <si>
    <t>Glyma.18G257800.1.p</t>
  </si>
  <si>
    <t>Glyma.18G268000.1.p</t>
  </si>
  <si>
    <t>Glyma.19G087800.1.p</t>
  </si>
  <si>
    <t>Glyma.19G168600.1.p</t>
  </si>
  <si>
    <t>Glyma.19G190200.1.p</t>
  </si>
  <si>
    <t>Glyma.19G261700.2.p</t>
  </si>
  <si>
    <t>Glyma.19G261700.3.p</t>
  </si>
  <si>
    <t>Glyma.20G078100.2.p</t>
  </si>
  <si>
    <t>Glyma.20G118200.1.p</t>
  </si>
  <si>
    <t>Glyma.20G226900.1.p</t>
  </si>
  <si>
    <t>Glyma.01G179000.1.p</t>
  </si>
  <si>
    <t>Glyma.13G358900.1.p</t>
  </si>
  <si>
    <t>Glyma.13G358900.2.p</t>
  </si>
  <si>
    <t>Glyma.13G358900.3.p</t>
  </si>
  <si>
    <t>Glyma.13G358900.4.p</t>
  </si>
  <si>
    <t>Glyma.13G358900.5.p</t>
  </si>
  <si>
    <t>Glyma.15G212300.1.p</t>
  </si>
  <si>
    <t>Glyma.18G239700.1.p</t>
  </si>
  <si>
    <t>Glyma.01G118400.1.p</t>
  </si>
  <si>
    <t>Glyma.01G118400.2.p</t>
  </si>
  <si>
    <t>Glyma.01G118400.3.p</t>
  </si>
  <si>
    <t>Glyma.01G118400.4.p</t>
  </si>
  <si>
    <t>Glyma.02G121900.1.p</t>
  </si>
  <si>
    <t>Glyma.02G122000.1.p</t>
  </si>
  <si>
    <t>Glyma.02G122000.2.p</t>
  </si>
  <si>
    <t>Glyma.06G243800.1.p</t>
  </si>
  <si>
    <t>Glyma.08G248900.1.p</t>
  </si>
  <si>
    <t>Glyma.08G249400.1.p</t>
  </si>
  <si>
    <t>Glyma.11G246200.2.p</t>
  </si>
  <si>
    <t>Glyma.11G246200.4.p</t>
  </si>
  <si>
    <t>Glyma.11G246200.5.p</t>
  </si>
  <si>
    <t>Glyma.12G074600.8.p</t>
  </si>
  <si>
    <t>Glyma.12G074600.9.p</t>
  </si>
  <si>
    <t>Glyma.12G148200.1.p</t>
  </si>
  <si>
    <t>Glyma.12G220400.2.p</t>
  </si>
  <si>
    <t>Glyma.12G235900.1.p</t>
  </si>
  <si>
    <t>Glyma.13G136700.1.p</t>
  </si>
  <si>
    <t>Glyma.13G201400.1.p</t>
  </si>
  <si>
    <t>Glyma.13G265700.1.p</t>
  </si>
  <si>
    <t>Glyma.13G265700.2.p</t>
  </si>
  <si>
    <t>Glyma.13G265700.3.p</t>
  </si>
  <si>
    <t>Glyma.13G265700.4.p</t>
  </si>
  <si>
    <t>Glyma.13G265700.5.p</t>
  </si>
  <si>
    <t>Glyma.13G265700.6.p</t>
  </si>
  <si>
    <t>Glyma.13G352700.2.p</t>
  </si>
  <si>
    <t>Glyma.17G102600.1.p</t>
  </si>
  <si>
    <t>Glyma.18G270600.1.p</t>
  </si>
  <si>
    <t>Glyma.18G270800.1.p</t>
  </si>
  <si>
    <t>Glyma.18G271000.1.p</t>
  </si>
  <si>
    <t>Glyma.18G271100.1.p</t>
  </si>
  <si>
    <t>Glyma.20G162300.1.p</t>
  </si>
  <si>
    <t>Glyma.U033500.2.p</t>
  </si>
  <si>
    <t>Glyma.U033500.3.p</t>
  </si>
  <si>
    <t>Glyma.U033500.4.p</t>
  </si>
  <si>
    <t>Glyma.01G030200.1.p</t>
  </si>
  <si>
    <t>Glyma.01G033600.1.p</t>
  </si>
  <si>
    <t>Glyma.01G043700.1.p</t>
  </si>
  <si>
    <t>Glyma.01G083200.1.p</t>
  </si>
  <si>
    <t>Glyma.01G090500.1.p</t>
  </si>
  <si>
    <t>Glyma.01G093100.1.p</t>
  </si>
  <si>
    <t>Glyma.01G175000.1.p</t>
  </si>
  <si>
    <t>Glyma.01G175000.2.p</t>
  </si>
  <si>
    <t>Glyma.01G187300.1.p</t>
  </si>
  <si>
    <t>Glyma.01G218800.2.p</t>
  </si>
  <si>
    <t>Glyma.02G003200.1.p</t>
  </si>
  <si>
    <t>Glyma.02G011400.1.p</t>
  </si>
  <si>
    <t>Glyma.02G011400.2.p</t>
  </si>
  <si>
    <t>Glyma.02G019800.1.p</t>
  </si>
  <si>
    <t>Glyma.02G019800.2.p</t>
  </si>
  <si>
    <t>Glyma.02G035300.1.p</t>
  </si>
  <si>
    <t>Glyma.02G044600.1.p</t>
  </si>
  <si>
    <t>Glyma.02G057700.1.p</t>
  </si>
  <si>
    <t>Glyma.02G129300.1.p</t>
  </si>
  <si>
    <t>Glyma.02G156400.1.p</t>
  </si>
  <si>
    <t>Glyma.02G183300.1.p</t>
  </si>
  <si>
    <t>Glyma.02G228300.1.p</t>
  </si>
  <si>
    <t>Glyma.02G237200.1.p</t>
  </si>
  <si>
    <t>Glyma.02G274500.5.p</t>
  </si>
  <si>
    <t>Glyma.02G274500.6.p</t>
  </si>
  <si>
    <t>Glyma.02G274500.7.p</t>
  </si>
  <si>
    <t>Glyma.02G274500.8.p</t>
  </si>
  <si>
    <t>Glyma.02G286000.1.p</t>
  </si>
  <si>
    <t>Glyma.02G286000.10.p</t>
  </si>
  <si>
    <t>Glyma.02G286000.11.p</t>
  </si>
  <si>
    <t>Glyma.02G286000.9.p</t>
  </si>
  <si>
    <t>Glyma.02G308600.1.p</t>
  </si>
  <si>
    <t>Glyma.03G020700.1.p</t>
  </si>
  <si>
    <t>Glyma.03G095700.1.p</t>
  </si>
  <si>
    <t>Glyma.03G096000.1.p</t>
  </si>
  <si>
    <t>Glyma.03G096100.1.p</t>
  </si>
  <si>
    <t>Glyma.03G149000.2.p</t>
  </si>
  <si>
    <t>Glyma.03G165700.1.p</t>
  </si>
  <si>
    <t>Glyma.03G169200.1.p</t>
  </si>
  <si>
    <t>Glyma.03G220500.1.p</t>
  </si>
  <si>
    <t>Glyma.03G220500.2.p</t>
  </si>
  <si>
    <t>Glyma.03G228800.1.p</t>
  </si>
  <si>
    <t>Glyma.03G253600.2.p</t>
  </si>
  <si>
    <t>Glyma.03G261900.2.p</t>
  </si>
  <si>
    <t>Glyma.04G012800.4.p</t>
  </si>
  <si>
    <t>Glyma.04G012900.1.p</t>
  </si>
  <si>
    <t>Glyma.04G013300.1.p</t>
  </si>
  <si>
    <t>Glyma.04G035100.1.p</t>
  </si>
  <si>
    <t>Glyma.04G035100.2.p</t>
  </si>
  <si>
    <t>Glyma.04G080100.1.p</t>
  </si>
  <si>
    <t>Glyma.04G117200.1.p</t>
  </si>
  <si>
    <t>Glyma.04G149800.1.p</t>
  </si>
  <si>
    <t>Glyma.04G170000.1.p</t>
  </si>
  <si>
    <t>Glyma.04G180300.1.p</t>
  </si>
  <si>
    <t>Glyma.04G220200.1.p</t>
  </si>
  <si>
    <t>Glyma.04G220200.2.p</t>
  </si>
  <si>
    <t>Glyma.04G220200.3.p</t>
  </si>
  <si>
    <t>Glyma.05G009900.1.p</t>
  </si>
  <si>
    <t>Glyma.05G071100.1.p</t>
  </si>
  <si>
    <t>Glyma.05G114100.1.p</t>
  </si>
  <si>
    <t>Glyma.05G116100.1.p</t>
  </si>
  <si>
    <t>Glyma.05G168800.1.p</t>
  </si>
  <si>
    <t>Glyma.05G183100.1.p</t>
  </si>
  <si>
    <t>Glyma.06G012800.1.p</t>
  </si>
  <si>
    <t>Glyma.06G035000.1.p</t>
  </si>
  <si>
    <t>Glyma.06G081800.1.p</t>
  </si>
  <si>
    <t>Glyma.06G081800.2.p</t>
  </si>
  <si>
    <t>Glyma.06G081800.3.p</t>
  </si>
  <si>
    <t>Glyma.06G145700.1.p</t>
  </si>
  <si>
    <t>Glyma.06G145700.2.p</t>
  </si>
  <si>
    <t>Glyma.06G215600.1.p</t>
  </si>
  <si>
    <t>Glyma.06G216800.2.p</t>
  </si>
  <si>
    <t>Glyma.06G230800.1.p</t>
  </si>
  <si>
    <t>Glyma.06G256500.1.p</t>
  </si>
  <si>
    <t>Glyma.06G265600.1.p</t>
  </si>
  <si>
    <t>Glyma.06G265600.2.p</t>
  </si>
  <si>
    <t>Glyma.06G265600.3.p</t>
  </si>
  <si>
    <t>Glyma.06G271500.1.p</t>
  </si>
  <si>
    <t>Glyma.07G004600.1.p</t>
  </si>
  <si>
    <t>Glyma.07G004700.1.p</t>
  </si>
  <si>
    <t>Glyma.07G082600.1.p</t>
  </si>
  <si>
    <t>Glyma.07G085600.1.p</t>
  </si>
  <si>
    <t>Glyma.07G094500.3.p</t>
  </si>
  <si>
    <t>Glyma.07G094500.4.p</t>
  </si>
  <si>
    <t>Glyma.07G094500.6.p</t>
  </si>
  <si>
    <t>Glyma.07G095100.1.p</t>
  </si>
  <si>
    <t>Glyma.07G095400.1.p</t>
  </si>
  <si>
    <t>Glyma.07G095800.2.p</t>
  </si>
  <si>
    <t>Glyma.07G189200.1.p</t>
  </si>
  <si>
    <t>Glyma.07G189200.2.p</t>
  </si>
  <si>
    <t>Glyma.07G201700.1.p</t>
  </si>
  <si>
    <t>Glyma.07G234500.1.p</t>
  </si>
  <si>
    <t>Glyma.08G060100.1.p</t>
  </si>
  <si>
    <t>Glyma.08G060100.2.p</t>
  </si>
  <si>
    <t>Glyma.08G060100.3.p</t>
  </si>
  <si>
    <t>Glyma.08G061900.1.p</t>
  </si>
  <si>
    <t>Glyma.08G061900.10.p</t>
  </si>
  <si>
    <t>Glyma.08G061900.2.p</t>
  </si>
  <si>
    <t>Glyma.08G061900.3.p</t>
  </si>
  <si>
    <t>Glyma.08G061900.4.p</t>
  </si>
  <si>
    <t>Glyma.08G061900.5.p</t>
  </si>
  <si>
    <t>Glyma.08G061900.6.p</t>
  </si>
  <si>
    <t>Glyma.08G061900.7.p</t>
  </si>
  <si>
    <t>Glyma.08G061900.8.p</t>
  </si>
  <si>
    <t>Glyma.08G061900.9.p</t>
  </si>
  <si>
    <t>Glyma.08G062800.1.p</t>
  </si>
  <si>
    <t>Glyma.08G074500.2.p</t>
  </si>
  <si>
    <t>Glyma.08G083000.1.p</t>
  </si>
  <si>
    <t>Glyma.08G093100.1.p</t>
  </si>
  <si>
    <t>Glyma.08G127400.1.p</t>
  </si>
  <si>
    <t>Glyma.08G140900.1.p</t>
  </si>
  <si>
    <t>Glyma.08G140900.2.p</t>
  </si>
  <si>
    <t>Glyma.08G179500.1.p</t>
  </si>
  <si>
    <t>Glyma.08G193000.1.p</t>
  </si>
  <si>
    <t>Glyma.08G197700.1.p</t>
  </si>
  <si>
    <t>Glyma.08G197800.1.p</t>
  </si>
  <si>
    <t>Glyma.08G231100.1.p</t>
  </si>
  <si>
    <t>Glyma.08G253100.1.p</t>
  </si>
  <si>
    <t>Glyma.08G256200.1.p</t>
  </si>
  <si>
    <t>Glyma.08G256200.2.p</t>
  </si>
  <si>
    <t>Glyma.08G266100.2.p</t>
  </si>
  <si>
    <t>Glyma.08G284200.1.p</t>
  </si>
  <si>
    <t>Glyma.08G284200.2.p</t>
  </si>
  <si>
    <t>Glyma.08G286600.1.p</t>
  </si>
  <si>
    <t>Glyma.08G308900.1.p</t>
  </si>
  <si>
    <t>Glyma.08G308900.2.p</t>
  </si>
  <si>
    <t>Glyma.08G308900.3.p</t>
  </si>
  <si>
    <t>Glyma.08G357500.1.p</t>
  </si>
  <si>
    <t>Glyma.09G018900.1.p</t>
  </si>
  <si>
    <t>Glyma.09G055900.1.p</t>
  </si>
  <si>
    <t>Glyma.09G055900.2.p</t>
  </si>
  <si>
    <t>Glyma.09G062500.1.p</t>
  </si>
  <si>
    <t>Glyma.09G062500.4.p</t>
  </si>
  <si>
    <t>Glyma.09G063200.2.p</t>
  </si>
  <si>
    <t>Glyma.09G063200.3.p</t>
  </si>
  <si>
    <t>Glyma.09G066600.1.p</t>
  </si>
  <si>
    <t>Glyma.09G081800.1.p</t>
  </si>
  <si>
    <t>Glyma.09G081800.2.p</t>
  </si>
  <si>
    <t>Glyma.09G081800.3.p</t>
  </si>
  <si>
    <t>Glyma.09G150100.1.p</t>
  </si>
  <si>
    <t>Glyma.09G150100.2.p</t>
  </si>
  <si>
    <t>Glyma.09G150100.3.p</t>
  </si>
  <si>
    <t>Glyma.09G150100.4.p</t>
  </si>
  <si>
    <t>Glyma.09G191300.1.p</t>
  </si>
  <si>
    <t>Glyma.09G239700.1.p</t>
  </si>
  <si>
    <t>Glyma.09G241500.1.p</t>
  </si>
  <si>
    <t>Glyma.09G255700.1.p</t>
  </si>
  <si>
    <t>Glyma.10G012000.1.p</t>
  </si>
  <si>
    <t>Glyma.10G041300.3.p</t>
  </si>
  <si>
    <t>Glyma.10G144200.1.p</t>
  </si>
  <si>
    <t>Glyma.10G144200.2.p</t>
  </si>
  <si>
    <t>Glyma.10G156200.1.p</t>
  </si>
  <si>
    <t>Glyma.10G156200.2.p</t>
  </si>
  <si>
    <t>Glyma.10G222600.1.p</t>
  </si>
  <si>
    <t>Glyma.10G241500.1.p</t>
  </si>
  <si>
    <t>Glyma.10G271200.5.p</t>
  </si>
  <si>
    <t>Glyma.10G271200.6.p</t>
  </si>
  <si>
    <t>Glyma.11G054800.1.p</t>
  </si>
  <si>
    <t>Glyma.11G067200.1.p</t>
  </si>
  <si>
    <t>Glyma.11G067200.2.p</t>
  </si>
  <si>
    <t>Glyma.11G118200.1.p</t>
  </si>
  <si>
    <t>Glyma.11G144800.14.p</t>
  </si>
  <si>
    <t>Glyma.11G206100.3.p</t>
  </si>
  <si>
    <t>Glyma.11G206100.4.p</t>
  </si>
  <si>
    <t>Glyma.11G206100.8.p</t>
  </si>
  <si>
    <t>Glyma.11G206100.9.p</t>
  </si>
  <si>
    <t>Glyma.11G211100.3.p</t>
  </si>
  <si>
    <t>Glyma.11G246200.3.p</t>
  </si>
  <si>
    <t>Glyma.11G246200.7.p</t>
  </si>
  <si>
    <t>Glyma.12G043600.1.p</t>
  </si>
  <si>
    <t>Glyma.12G052300.1.p</t>
  </si>
  <si>
    <t>Glyma.12G077500.2.p</t>
  </si>
  <si>
    <t>Glyma.12G108400.2.p</t>
  </si>
  <si>
    <t>Glyma.12G108400.3.p</t>
  </si>
  <si>
    <t>Glyma.12G118600.1.p</t>
  </si>
  <si>
    <t>Glyma.12G133500.1.p</t>
  </si>
  <si>
    <t>Glyma.12G133500.2.p</t>
  </si>
  <si>
    <t>Glyma.12G133500.3.p</t>
  </si>
  <si>
    <t>Glyma.12G133500.4.p</t>
  </si>
  <si>
    <t>Glyma.12G137100.1.p</t>
  </si>
  <si>
    <t>Glyma.12G205100.2.p</t>
  </si>
  <si>
    <t>Glyma.12G211800.1.p</t>
  </si>
  <si>
    <t>Glyma.12G211800.2.p</t>
  </si>
  <si>
    <t>Glyma.12G211800.3.p</t>
  </si>
  <si>
    <t>Glyma.12G216000.1.p</t>
  </si>
  <si>
    <t>Glyma.12G216000.2.p</t>
  </si>
  <si>
    <t>Glyma.13G007200.1.p</t>
  </si>
  <si>
    <t>Glyma.13G033400.2.p</t>
  </si>
  <si>
    <t>Glyma.13G033800.1.p</t>
  </si>
  <si>
    <t>Glyma.13G174800.1.p</t>
  </si>
  <si>
    <t>Glyma.13G184200.3.p</t>
  </si>
  <si>
    <t>Glyma.13G184200.4.p</t>
  </si>
  <si>
    <t>Glyma.13G224300.22.p</t>
  </si>
  <si>
    <t>Glyma.13G234800.1.p</t>
  </si>
  <si>
    <t>Glyma.13G247300.1.p</t>
  </si>
  <si>
    <t>Glyma.13G247300.2.p</t>
  </si>
  <si>
    <t>Glyma.13G247300.3.p</t>
  </si>
  <si>
    <t>Glyma.13G247300.4.p</t>
  </si>
  <si>
    <t>Glyma.13G285500.1.p</t>
  </si>
  <si>
    <t>Glyma.13G285500.2.p</t>
  </si>
  <si>
    <t>Glyma.13G285500.3.p</t>
  </si>
  <si>
    <t>Glyma.13G289900.1.p</t>
  </si>
  <si>
    <t>Glyma.13G289900.2.p</t>
  </si>
  <si>
    <t>Glyma.13G289900.3.p</t>
  </si>
  <si>
    <t>Glyma.13G300000.6.p</t>
  </si>
  <si>
    <t>Glyma.13G313100.1.p</t>
  </si>
  <si>
    <t>Glyma.13G326100.3.p</t>
  </si>
  <si>
    <t>Glyma.13G353000.1.p</t>
  </si>
  <si>
    <t>Glyma.13G370700.1.p</t>
  </si>
  <si>
    <t>Glyma.14G004500.1.p</t>
  </si>
  <si>
    <t>Glyma.14G016500.1.p</t>
  </si>
  <si>
    <t>Glyma.14G029000.1.p</t>
  </si>
  <si>
    <t>Glyma.14G029000.2.p</t>
  </si>
  <si>
    <t>Glyma.14G029000.3.p</t>
  </si>
  <si>
    <t>Glyma.14G029000.4.p</t>
  </si>
  <si>
    <t>Glyma.14G029000.5.p</t>
  </si>
  <si>
    <t>Glyma.14G041600.2.p</t>
  </si>
  <si>
    <t>Glyma.14G041600.3.p</t>
  </si>
  <si>
    <t>Glyma.14G058900.2.p</t>
  </si>
  <si>
    <t>Glyma.14G111900.5.p</t>
  </si>
  <si>
    <t>Glyma.14G111900.6.p</t>
  </si>
  <si>
    <t>Glyma.14G111900.7.p</t>
  </si>
  <si>
    <t>Glyma.14G111900.8.p</t>
  </si>
  <si>
    <t>Glyma.14G113200.1.p</t>
  </si>
  <si>
    <t>Glyma.14G116000.1.p</t>
  </si>
  <si>
    <t>Glyma.14G195300.1.p</t>
  </si>
  <si>
    <t>Glyma.14G197000.2.p</t>
  </si>
  <si>
    <t>Glyma.14G206200.3.p</t>
  </si>
  <si>
    <t>Glyma.15G002900.1.p</t>
  </si>
  <si>
    <t>Glyma.15G052900.1.p</t>
  </si>
  <si>
    <t>Glyma.15G059300.1.p</t>
  </si>
  <si>
    <t>Glyma.15G066700.1.p</t>
  </si>
  <si>
    <t>Glyma.15G066700.2.p</t>
  </si>
  <si>
    <t>Glyma.15G066700.3.p</t>
  </si>
  <si>
    <t>Glyma.15G066700.4.p</t>
  </si>
  <si>
    <t>Glyma.15G066700.5.p</t>
  </si>
  <si>
    <t>Glyma.15G066700.6.p</t>
  </si>
  <si>
    <t>Glyma.15G078200.1.p</t>
  </si>
  <si>
    <t>Glyma.15G124900.1.p</t>
  </si>
  <si>
    <t>Glyma.15G161300.1.p</t>
  </si>
  <si>
    <t>Glyma.15G161500.1.p</t>
  </si>
  <si>
    <t>Glyma.15G161600.1.p</t>
  </si>
  <si>
    <t>Glyma.15G161700.1.p</t>
  </si>
  <si>
    <t>Glyma.15G162000.1.p</t>
  </si>
  <si>
    <t>Glyma.15G169000.1.p</t>
  </si>
  <si>
    <t>Glyma.15G169000.2.p</t>
  </si>
  <si>
    <t>Glyma.15G170000.1.p</t>
  </si>
  <si>
    <t>Glyma.15G170000.10.p</t>
  </si>
  <si>
    <t>Glyma.15G170000.11.p</t>
  </si>
  <si>
    <t>Glyma.15G170000.12.p</t>
  </si>
  <si>
    <t>Glyma.15G170000.13.p</t>
  </si>
  <si>
    <t>Glyma.15G170000.14.p</t>
  </si>
  <si>
    <t>Glyma.15G170000.15.p</t>
  </si>
  <si>
    <t>Glyma.15G170000.2.p</t>
  </si>
  <si>
    <t>Glyma.15G170000.3.p</t>
  </si>
  <si>
    <t>Glyma.15G170000.4.p</t>
  </si>
  <si>
    <t>Glyma.15G170000.5.p</t>
  </si>
  <si>
    <t>Glyma.15G170000.6.p</t>
  </si>
  <si>
    <t>Glyma.15G170000.7.p</t>
  </si>
  <si>
    <t>Glyma.15G170000.8.p</t>
  </si>
  <si>
    <t>Glyma.15G170000.9.p</t>
  </si>
  <si>
    <t>Glyma.15G189200.1.p</t>
  </si>
  <si>
    <t>Glyma.15G210200.1.p</t>
  </si>
  <si>
    <t>Glyma.15G218200.1.p</t>
  </si>
  <si>
    <t>Glyma.15G242800.1.p</t>
  </si>
  <si>
    <t>Glyma.15G242800.2.p</t>
  </si>
  <si>
    <t>Glyma.15G242800.3.p</t>
  </si>
  <si>
    <t>Glyma.16G032700.1.p</t>
  </si>
  <si>
    <t>Glyma.16G047100.1.p</t>
  </si>
  <si>
    <t>Glyma.16G047100.2.p</t>
  </si>
  <si>
    <t>Glyma.16G047100.3.p</t>
  </si>
  <si>
    <t>Glyma.16G047100.4.p</t>
  </si>
  <si>
    <t>Glyma.16G047100.5.p</t>
  </si>
  <si>
    <t>Glyma.16G059200.1.p</t>
  </si>
  <si>
    <t>Glyma.16G064400.1.p</t>
  </si>
  <si>
    <t>Glyma.16G096900.1.p</t>
  </si>
  <si>
    <t>Glyma.16G096900.2.p</t>
  </si>
  <si>
    <t>Glyma.16G096900.3.p</t>
  </si>
  <si>
    <t>Glyma.16G122100.1.p</t>
  </si>
  <si>
    <t>Glyma.16G140700.1.p</t>
  </si>
  <si>
    <t>Glyma.16G144000.1.p</t>
  </si>
  <si>
    <t>Glyma.16G144000.2.p</t>
  </si>
  <si>
    <t>Glyma.16G144000.3.p</t>
  </si>
  <si>
    <t>Glyma.16G144000.4.p</t>
  </si>
  <si>
    <t>Glyma.16G201500.1.p</t>
  </si>
  <si>
    <t>Glyma.17G003100.1.p</t>
  </si>
  <si>
    <t>Glyma.17G040000.1.p</t>
  </si>
  <si>
    <t>Glyma.17G055900.1.p</t>
  </si>
  <si>
    <t>Glyma.17G055900.2.p</t>
  </si>
  <si>
    <t>Glyma.17G117800.1.p</t>
  </si>
  <si>
    <t>Glyma.17G211700.1.p</t>
  </si>
  <si>
    <t>Glyma.17G214100.3.p</t>
  </si>
  <si>
    <t>Glyma.17G214100.4.p</t>
  </si>
  <si>
    <t>Glyma.17G214400.2.p</t>
  </si>
  <si>
    <t>Glyma.17G214400.3.p</t>
  </si>
  <si>
    <t>Glyma.17G214600.2.p</t>
  </si>
  <si>
    <t>Glyma.17G214600.3.p</t>
  </si>
  <si>
    <t>Glyma.17G214600.4.p</t>
  </si>
  <si>
    <t>Glyma.17G214600.5.p</t>
  </si>
  <si>
    <t>Glyma.17G214600.6.p</t>
  </si>
  <si>
    <t>Glyma.17G214600.7.p</t>
  </si>
  <si>
    <t>Glyma.17G214800.1.p</t>
  </si>
  <si>
    <t>Glyma.17G214900.2.p</t>
  </si>
  <si>
    <t>Glyma.17G214900.3.p</t>
  </si>
  <si>
    <t>Glyma.17G215900.2.p</t>
  </si>
  <si>
    <t>Glyma.18G107600.1.p</t>
  </si>
  <si>
    <t>Glyma.18G107600.2.p</t>
  </si>
  <si>
    <t>Glyma.18G107600.3.p</t>
  </si>
  <si>
    <t>Glyma.18G110400.1.p</t>
  </si>
  <si>
    <t>Glyma.18G137600.1.p</t>
  </si>
  <si>
    <t>Glyma.18G137600.2.p</t>
  </si>
  <si>
    <t>Glyma.18G137600.3.p</t>
  </si>
  <si>
    <t>Glyma.18G137600.4.p</t>
  </si>
  <si>
    <t>Glyma.18G138700.1.p</t>
  </si>
  <si>
    <t>Glyma.18G142100.1.p</t>
  </si>
  <si>
    <t>Glyma.18G198200.1.p</t>
  </si>
  <si>
    <t>Glyma.18G237100.1.p</t>
  </si>
  <si>
    <t>Glyma.18G258200.1.p</t>
  </si>
  <si>
    <t>Glyma.18G275700.1.p</t>
  </si>
  <si>
    <t>Glyma.18G280200.1.p</t>
  </si>
  <si>
    <t>Glyma.18G280200.2.p</t>
  </si>
  <si>
    <t>Glyma.18G282100.1.p</t>
  </si>
  <si>
    <t>Glyma.19G010700.1.p</t>
  </si>
  <si>
    <t>Glyma.19G024100.1.p</t>
  </si>
  <si>
    <t>Glyma.19G036600.1.p</t>
  </si>
  <si>
    <t>Glyma.19G036600.2.p</t>
  </si>
  <si>
    <t>Glyma.19G040400.1.p</t>
  </si>
  <si>
    <t>Glyma.19G060800.1.p</t>
  </si>
  <si>
    <t>Glyma.19G064600.1.p</t>
  </si>
  <si>
    <t>Glyma.19G079500.1.p</t>
  </si>
  <si>
    <t>Glyma.19G086900.1.p</t>
  </si>
  <si>
    <t>Glyma.19G092000.1.p</t>
  </si>
  <si>
    <t>Glyma.19G104600.1.p</t>
  </si>
  <si>
    <t>Glyma.19G104600.2.p</t>
  </si>
  <si>
    <t>Glyma.19G104600.3.p</t>
  </si>
  <si>
    <t>Glyma.19G166100.3.p</t>
  </si>
  <si>
    <t>Glyma.19G170500.1.p</t>
  </si>
  <si>
    <t>Glyma.20G093200.1.p</t>
  </si>
  <si>
    <t>Glyma.20G118700.1.p</t>
  </si>
  <si>
    <t>Glyma.20G119000.1.p</t>
  </si>
  <si>
    <t>Glyma.20G119300.1.p</t>
  </si>
  <si>
    <t>Glyma.20G139600.2.p</t>
  </si>
  <si>
    <t>Glyma.20G152800.1.p</t>
  </si>
  <si>
    <t>Glyma.20G169000.1.p</t>
  </si>
  <si>
    <t>Glyma.20G173000.2.p</t>
  </si>
  <si>
    <t>Glyma.20G232100.1.p</t>
  </si>
  <si>
    <t>Glyma.01G240900.2.p</t>
  </si>
  <si>
    <t>Glyma.05G005100.1.p</t>
  </si>
  <si>
    <t>Glyma.06G312000.1.p</t>
  </si>
  <si>
    <t>Glyma.06G312000.2.p</t>
  </si>
  <si>
    <t>Glyma.11G002800.1.p</t>
  </si>
  <si>
    <t>Glyma.11G204800.4.p</t>
  </si>
  <si>
    <t>Glyma.11G204800.7.p</t>
  </si>
  <si>
    <t>Glyma.11G206100.1.p</t>
  </si>
  <si>
    <t>Glyma.11G206100.10.p</t>
  </si>
  <si>
    <t>Glyma.11G206100.11.p</t>
  </si>
  <si>
    <t>Glyma.11G206100.2.p</t>
  </si>
  <si>
    <t>Glyma.11G206100.5.p</t>
  </si>
  <si>
    <t>Glyma.11G206100.6.p</t>
  </si>
  <si>
    <t>Glyma.11G206100.7.p</t>
  </si>
  <si>
    <t>Glyma.18G219200.1.p</t>
  </si>
  <si>
    <t>Glyma.20G137400.1.p</t>
  </si>
  <si>
    <t>Glyma.20G138700.1.p</t>
  </si>
  <si>
    <t>Glyma.20G140200.1.p</t>
  </si>
  <si>
    <t>Glyma.20G140500.1.p</t>
  </si>
  <si>
    <t>Glyma.03G261900.1.p</t>
  </si>
  <si>
    <t>Glyma.03G261900.3.p</t>
  </si>
  <si>
    <t>Glyma.05G237100.1.p</t>
  </si>
  <si>
    <t>Glyma.07G094700.1.p</t>
  </si>
  <si>
    <t>Glyma.08G044200.1.p</t>
  </si>
  <si>
    <t>Glyma.08G094400.2.p</t>
  </si>
  <si>
    <t>Glyma.08G094400.3.p</t>
  </si>
  <si>
    <t>Glyma.09G027500.1.p</t>
  </si>
  <si>
    <t>Glyma.09G181600.1.p</t>
  </si>
  <si>
    <t>Glyma.10G271200.2.p</t>
  </si>
  <si>
    <t>Glyma.10G271200.3.p</t>
  </si>
  <si>
    <t>Glyma.10G271600.1.p</t>
  </si>
  <si>
    <t>Glyma.14G118800.1.p</t>
  </si>
  <si>
    <t>Glyma.18G294400.3.p</t>
  </si>
  <si>
    <t>Glyma.19G073200.3.p</t>
  </si>
  <si>
    <t>Glyma.19G261000.1.p</t>
  </si>
  <si>
    <t>mt nsg rlk</t>
  </si>
  <si>
    <t>mt psg rlk</t>
  </si>
  <si>
    <t>gm psg rlk</t>
  </si>
  <si>
    <t>gm nsg rlk</t>
  </si>
  <si>
    <t>cc psg rlk</t>
  </si>
  <si>
    <t>at psg rlk</t>
  </si>
  <si>
    <t>at nsg rlk</t>
  </si>
  <si>
    <t>cc nsg rlk</t>
  </si>
  <si>
    <t>Medtr2g043380.1</t>
  </si>
  <si>
    <t>Medtr1g010220.1</t>
  </si>
  <si>
    <t>Medtr1g010240.1</t>
  </si>
  <si>
    <t>Medtr1g010260.1</t>
  </si>
  <si>
    <t>Medtr1g027570.1</t>
  </si>
  <si>
    <t>Medtr1g027580.1</t>
  </si>
  <si>
    <t>Medtr1g027600.1</t>
  </si>
  <si>
    <t>Medtr1g027640.1</t>
  </si>
  <si>
    <t>Medtr2g009670.1</t>
  </si>
  <si>
    <t>Medtr3g088750.1</t>
  </si>
  <si>
    <t>Medtr3g088755.1</t>
  </si>
  <si>
    <t>Medtr3g088760.1</t>
  </si>
  <si>
    <t>Medtr3g088780.1</t>
  </si>
  <si>
    <t>Medtr3g088785.1</t>
  </si>
  <si>
    <t>Medtr4g117020.1</t>
  </si>
  <si>
    <t>Medtr4g117040.1</t>
  </si>
  <si>
    <t>Medtr4g117800.1</t>
  </si>
  <si>
    <t>Medtr4g126270.1</t>
  </si>
  <si>
    <t>Medtr5g024510.1</t>
  </si>
  <si>
    <t>Medtr5g082630.1</t>
  </si>
  <si>
    <t>Medtr0090s0020.1</t>
  </si>
  <si>
    <t>Medtr0090s0020.2</t>
  </si>
  <si>
    <t>Medtr0090s0020.3</t>
  </si>
  <si>
    <t>Medtr0090s0020.4</t>
  </si>
  <si>
    <t>Medtr0148s0080.1</t>
  </si>
  <si>
    <t>Medtr0280s0040.1</t>
  </si>
  <si>
    <t>Medtr1g012550.1</t>
  </si>
  <si>
    <t>Medtr1g052880.1</t>
  </si>
  <si>
    <t>Medtr2g011160.1</t>
  </si>
  <si>
    <t>Medtr2g011160.2</t>
  </si>
  <si>
    <t>Medtr2g011170.1</t>
  </si>
  <si>
    <t>Medtr2g011170.2</t>
  </si>
  <si>
    <t>Medtr2g011180.1</t>
  </si>
  <si>
    <t>Medtr2g011180.2</t>
  </si>
  <si>
    <t>Medtr2g011190.1</t>
  </si>
  <si>
    <t>Medtr2g011210.1</t>
  </si>
  <si>
    <t>Medtr2g067980.1</t>
  </si>
  <si>
    <t>Medtr2g067990.1</t>
  </si>
  <si>
    <t>Medtr2g080080.1</t>
  </si>
  <si>
    <t>Medtr2g080090.1</t>
  </si>
  <si>
    <t>Medtr2g081470.1</t>
  </si>
  <si>
    <t>Medtr2g081520.1</t>
  </si>
  <si>
    <t>Medtr2g081520.2</t>
  </si>
  <si>
    <t>Medtr2g081520.3</t>
  </si>
  <si>
    <t>Medtr2g081520.4</t>
  </si>
  <si>
    <t>Medtr2g081520.5</t>
  </si>
  <si>
    <t>Medtr2g081520.6</t>
  </si>
  <si>
    <t>Medtr2g081520.7</t>
  </si>
  <si>
    <t>Medtr2g089290.1</t>
  </si>
  <si>
    <t>Medtr2g089360.1</t>
  </si>
  <si>
    <t>Medtr2g089440.1</t>
  </si>
  <si>
    <t>Medtr2g103810.1</t>
  </si>
  <si>
    <t>Medtr3g007510.1</t>
  </si>
  <si>
    <t>Medtr3g007510.2</t>
  </si>
  <si>
    <t>Medtr3g007510.3</t>
  </si>
  <si>
    <t>Medtr3g007630.1</t>
  </si>
  <si>
    <t>Medtr3g007650.1</t>
  </si>
  <si>
    <t>Medtr3g019390.1</t>
  </si>
  <si>
    <t>Medtr3g019390.2</t>
  </si>
  <si>
    <t>Medtr3g019420.1</t>
  </si>
  <si>
    <t>Medtr3g019420.2</t>
  </si>
  <si>
    <t>Medtr3g019490.1</t>
  </si>
  <si>
    <t>Medtr3g019500.1</t>
  </si>
  <si>
    <t>Medtr3g019500.2</t>
  </si>
  <si>
    <t>Medtr3g019500.3</t>
  </si>
  <si>
    <t>Medtr3g019500.4</t>
  </si>
  <si>
    <t>Medtr3g019500.5</t>
  </si>
  <si>
    <t>Medtr3g019530.1</t>
  </si>
  <si>
    <t>Medtr3g019530.2</t>
  </si>
  <si>
    <t>Medtr3g019530.3</t>
  </si>
  <si>
    <t>Medtr3g019530.4</t>
  </si>
  <si>
    <t>Medtr3g020280.1</t>
  </si>
  <si>
    <t>Medtr3g020320.1</t>
  </si>
  <si>
    <t>Medtr3g031470.1</t>
  </si>
  <si>
    <t>Medtr3g031480.1</t>
  </si>
  <si>
    <t>Medtr3g031490.1</t>
  </si>
  <si>
    <t>Medtr3g031580.1</t>
  </si>
  <si>
    <t>Medtr3g031600.1</t>
  </si>
  <si>
    <t>Medtr3g031610.1</t>
  </si>
  <si>
    <t>Medtr3g031640.1</t>
  </si>
  <si>
    <t>Medtr3g051420.1</t>
  </si>
  <si>
    <t>Medtr3g072800.1</t>
  </si>
  <si>
    <t>Medtr3g102400.1</t>
  </si>
  <si>
    <t>Medtr4g040480.1</t>
  </si>
  <si>
    <t>Medtr4g081650.1</t>
  </si>
  <si>
    <t>Medtr4g081655.1</t>
  </si>
  <si>
    <t>Medtr4g081665.1</t>
  </si>
  <si>
    <t>Medtr4g081675.1</t>
  </si>
  <si>
    <t>Medtr4g081685.1</t>
  </si>
  <si>
    <t>Medtr4g081730.1</t>
  </si>
  <si>
    <t>Medtr4g081750.1</t>
  </si>
  <si>
    <t>Medtr4g091670.1</t>
  </si>
  <si>
    <t>Medtr4g091670.2</t>
  </si>
  <si>
    <t>Medtr4g091670.3</t>
  </si>
  <si>
    <t>Medtr4g091670.4</t>
  </si>
  <si>
    <t>Medtr4g091730.1</t>
  </si>
  <si>
    <t>Medtr4g091760.1</t>
  </si>
  <si>
    <t>Medtr4g091780.1</t>
  </si>
  <si>
    <t>Medtr4g091860.1</t>
  </si>
  <si>
    <t>Medtr4g094858.1</t>
  </si>
  <si>
    <t>Medtr4g114240.1</t>
  </si>
  <si>
    <t>Medtr4g114250.1</t>
  </si>
  <si>
    <t>Medtr4g114270.1</t>
  </si>
  <si>
    <t>Medtr4g114280.1</t>
  </si>
  <si>
    <t>Medtr5g006160.1</t>
  </si>
  <si>
    <t>Medtr5g013070.1</t>
  </si>
  <si>
    <t>Medtr5g013130.1</t>
  </si>
  <si>
    <t>Medtr5g055070.2</t>
  </si>
  <si>
    <t>Medtr5g055070.3</t>
  </si>
  <si>
    <t>Medtr6g043510.1</t>
  </si>
  <si>
    <t>Medtr6g043790.1</t>
  </si>
  <si>
    <t>Medtr7g053050.1</t>
  </si>
  <si>
    <t>Medtr7g056450.1</t>
  </si>
  <si>
    <t>Medtr7g056510.2</t>
  </si>
  <si>
    <t>Medtr7g056510.3</t>
  </si>
  <si>
    <t>Medtr7g056510.4</t>
  </si>
  <si>
    <t>Medtr7g056510.6</t>
  </si>
  <si>
    <t>Medtr7g056663.1</t>
  </si>
  <si>
    <t>Medtr7g056667.1</t>
  </si>
  <si>
    <t>Medtr7g056680.1</t>
  </si>
  <si>
    <t>Medtr7g056680.3</t>
  </si>
  <si>
    <t>Medtr7g056680.4</t>
  </si>
  <si>
    <t>Medtr7g056680.5</t>
  </si>
  <si>
    <t>Medtr7g058530.1</t>
  </si>
  <si>
    <t>Medtr7g058550.1</t>
  </si>
  <si>
    <t>Medtr7g058830.1</t>
  </si>
  <si>
    <t>Medtr7g058860.1</t>
  </si>
  <si>
    <t>Medtr8g011370.1</t>
  </si>
  <si>
    <t>Medtr8g013600.1</t>
  </si>
  <si>
    <t>Medtr8g030500.1</t>
  </si>
  <si>
    <t>Medtr8g051540.1</t>
  </si>
  <si>
    <t>Medtr8g051600.1</t>
  </si>
  <si>
    <t>Medtr8g052050.1</t>
  </si>
  <si>
    <t>Medtr8g052060.1</t>
  </si>
  <si>
    <t>Medtr8g052120.1</t>
  </si>
  <si>
    <t>Medtr8g052190.1</t>
  </si>
  <si>
    <t>Medtr8g052190.2</t>
  </si>
  <si>
    <t>Medtr8g052200.1</t>
  </si>
  <si>
    <t>Medtr8g052420.1</t>
  </si>
  <si>
    <t>Medtr8g052513.1</t>
  </si>
  <si>
    <t>Medtr8g442270.1</t>
  </si>
  <si>
    <t>Medtr8g465160.1</t>
  </si>
  <si>
    <t>Medtr8g465410.1</t>
  </si>
  <si>
    <t>Medtr8g465580.1</t>
  </si>
  <si>
    <t>Medtr8g465980.1</t>
  </si>
  <si>
    <t>Medtr8g465990.2</t>
  </si>
  <si>
    <t>Medtr8g465990.3</t>
  </si>
  <si>
    <t>Medtr1g032930.1</t>
  </si>
  <si>
    <t>Medtr1g052275.1</t>
  </si>
  <si>
    <t>Medtr1g099260.1</t>
  </si>
  <si>
    <t>Medtr2g090410.1</t>
  </si>
  <si>
    <t>Medtr3g007870.1</t>
  </si>
  <si>
    <t>Medtr3g068025.1</t>
  </si>
  <si>
    <t>Medtr3g460810.1</t>
  </si>
  <si>
    <t>Medtr4g093050.1</t>
  </si>
  <si>
    <t>Medtr4g093070.1</t>
  </si>
  <si>
    <t>Medtr4g093080.1</t>
  </si>
  <si>
    <t>Medtr4g093110.1</t>
  </si>
  <si>
    <t>Medtr4g093140.1</t>
  </si>
  <si>
    <t>Medtr4g105070.1</t>
  </si>
  <si>
    <t>Medtr5g025020.1</t>
  </si>
  <si>
    <t>Medtr5g035910.1</t>
  </si>
  <si>
    <t>Medtr5g068770.1</t>
  </si>
  <si>
    <t>Medtr5g095970.1</t>
  </si>
  <si>
    <t>Medtr7g062660.1</t>
  </si>
  <si>
    <t>Medtr7g062680.1</t>
  </si>
  <si>
    <t>Medtr7g062700.1</t>
  </si>
  <si>
    <t>Medtr7g062750.1</t>
  </si>
  <si>
    <t>Medtr7g062770.1</t>
  </si>
  <si>
    <t>Medtr7g062890.1</t>
  </si>
  <si>
    <t>Medtr7g062920.1</t>
  </si>
  <si>
    <t>Medtr7g062940.1</t>
  </si>
  <si>
    <t>Medtr7g062950.1</t>
  </si>
  <si>
    <t>Medtr7g062990.1</t>
  </si>
  <si>
    <t>Medtr7g063010.1</t>
  </si>
  <si>
    <t>Medtr7g063030.1</t>
  </si>
  <si>
    <t>Medtr7g115740.1</t>
  </si>
  <si>
    <t>Medtr7g115740.2</t>
  </si>
  <si>
    <t>Medtr8g067720.1</t>
  </si>
  <si>
    <t>Medtr8g067930.1</t>
  </si>
  <si>
    <t>Medtr0049s0070.1</t>
  </si>
  <si>
    <t>Medtr0365s0020.1</t>
  </si>
  <si>
    <t>Medtr0365s0030.1</t>
  </si>
  <si>
    <t>Medtr0400s0030.1</t>
  </si>
  <si>
    <t>Medtr0400s0040.1</t>
  </si>
  <si>
    <t>Medtr0491s0030.1</t>
  </si>
  <si>
    <t>Medtr1g009270.1</t>
  </si>
  <si>
    <t>Medtr1g022265.1</t>
  </si>
  <si>
    <t>Medtr1g028890.1</t>
  </si>
  <si>
    <t>Medtr1g028890.2</t>
  </si>
  <si>
    <t>Medtr1g029930.1</t>
  </si>
  <si>
    <t>Medtr1g033000.1</t>
  </si>
  <si>
    <t>Medtr1g033010.1</t>
  </si>
  <si>
    <t>Medtr1g038890.1</t>
  </si>
  <si>
    <t>Medtr1g039220.1</t>
  </si>
  <si>
    <t>Medtr1g039310.1</t>
  </si>
  <si>
    <t>Medtr1g040525.1</t>
  </si>
  <si>
    <t>Medtr1g040545.1</t>
  </si>
  <si>
    <t>Medtr1g040555.1</t>
  </si>
  <si>
    <t>Medtr1g040615.1</t>
  </si>
  <si>
    <t>Medtr1g052425.1</t>
  </si>
  <si>
    <t>Medtr1g061590.1</t>
  </si>
  <si>
    <t>Medtr1g066950.1</t>
  </si>
  <si>
    <t>Medtr1g069470.1</t>
  </si>
  <si>
    <t>Medtr1g079520.1</t>
  </si>
  <si>
    <t>Medtr1g080440.1</t>
  </si>
  <si>
    <t>Medtr1g084790.1</t>
  </si>
  <si>
    <t>Medtr1g088930.1</t>
  </si>
  <si>
    <t>Medtr1g088940.1</t>
  </si>
  <si>
    <t>Medtr1g090520.1</t>
  </si>
  <si>
    <t>Medtr1g096270.1</t>
  </si>
  <si>
    <t>Medtr1g097160.1</t>
  </si>
  <si>
    <t>Medtr1g097580.1</t>
  </si>
  <si>
    <t>Medtr1g100787.1</t>
  </si>
  <si>
    <t>Medtr1g107460.1</t>
  </si>
  <si>
    <t>Medtr1g109580.1</t>
  </si>
  <si>
    <t>Medtr1g110280.1</t>
  </si>
  <si>
    <t>Medtr2g005810.1</t>
  </si>
  <si>
    <t>Medtr2g008360.1</t>
  </si>
  <si>
    <t>Medtr2g008370.1</t>
  </si>
  <si>
    <t>Medtr2g008390.1</t>
  </si>
  <si>
    <t>Medtr2g008400.1</t>
  </si>
  <si>
    <t>Medtr2g014560.1</t>
  </si>
  <si>
    <t>Medtr2g016320.1</t>
  </si>
  <si>
    <t>Medtr2g016360.1</t>
  </si>
  <si>
    <t>Medtr2g016500.1</t>
  </si>
  <si>
    <t>Medtr2g028580.1</t>
  </si>
  <si>
    <t>Medtr2g029010.1</t>
  </si>
  <si>
    <t>Medtr2g030380.2</t>
  </si>
  <si>
    <t>Medtr2g030380.3</t>
  </si>
  <si>
    <t>Medtr2g042710.1</t>
  </si>
  <si>
    <t>Medtr2g073520.1</t>
  </si>
  <si>
    <t>Medtr2g073520.3</t>
  </si>
  <si>
    <t>Medtr2g073560.1</t>
  </si>
  <si>
    <t>Medtr2g073600.1</t>
  </si>
  <si>
    <t>Medtr2g073640.1</t>
  </si>
  <si>
    <t>Medtr2g074840.1</t>
  </si>
  <si>
    <t>Medtr2g074840.2</t>
  </si>
  <si>
    <t>Medtr2g075010.1</t>
  </si>
  <si>
    <t>Medtr2g075250.1</t>
  </si>
  <si>
    <t>Medtr2g078810.1</t>
  </si>
  <si>
    <t>Medtr2g087230.1</t>
  </si>
  <si>
    <t>Medtr2g090710.1</t>
  </si>
  <si>
    <t>Medtr2g100450.1</t>
  </si>
  <si>
    <t>Medtr2g100450.3</t>
  </si>
  <si>
    <t>Medtr2g100550.1</t>
  </si>
  <si>
    <t>Medtr2g105680.1</t>
  </si>
  <si>
    <t>Medtr2g437730.1</t>
  </si>
  <si>
    <t>Medtr2g449790.1</t>
  </si>
  <si>
    <t>Medtr3g062570.1</t>
  </si>
  <si>
    <t>Medtr3g062590.1</t>
  </si>
  <si>
    <t>Medtr3g062590.2</t>
  </si>
  <si>
    <t>Medtr3g070220.1</t>
  </si>
  <si>
    <t>Medtr3g071480.1</t>
  </si>
  <si>
    <t>Medtr3g075440.1</t>
  </si>
  <si>
    <t>Medtr3g078250.1</t>
  </si>
  <si>
    <t>Medtr3g084510.1</t>
  </si>
  <si>
    <t>Medtr3g087060.2</t>
  </si>
  <si>
    <t>Medtr3g087060.3</t>
  </si>
  <si>
    <t>Medtr3g090480.1</t>
  </si>
  <si>
    <t>Medtr3g090660.1</t>
  </si>
  <si>
    <t>Medtr3g090660.2</t>
  </si>
  <si>
    <t>Medtr3g092420.1</t>
  </si>
  <si>
    <t>Medtr3g093710.1</t>
  </si>
  <si>
    <t>Medtr3g093710.2</t>
  </si>
  <si>
    <t>Medtr3g093710.3</t>
  </si>
  <si>
    <t>Medtr3g093710.4</t>
  </si>
  <si>
    <t>Medtr3g093930.1</t>
  </si>
  <si>
    <t>Medtr3g094710.1</t>
  </si>
  <si>
    <t>Medtr3g095100.1</t>
  </si>
  <si>
    <t>Medtr3g102180.1</t>
  </si>
  <si>
    <t>Medtr3g109820.1</t>
  </si>
  <si>
    <t>Medtr3g110860.1</t>
  </si>
  <si>
    <t>Medtr3g110860.2</t>
  </si>
  <si>
    <t>Medtr3g113140.1</t>
  </si>
  <si>
    <t>Medtr3g116640.1</t>
  </si>
  <si>
    <t>Medtr3g116640.2</t>
  </si>
  <si>
    <t>Medtr3g437630.1</t>
  </si>
  <si>
    <t>Medtr3g449390.1</t>
  </si>
  <si>
    <t>Medtr4g014350.1</t>
  </si>
  <si>
    <t>Medtr4g028090.1</t>
  </si>
  <si>
    <t>Medtr4g036505.1</t>
  </si>
  <si>
    <t>Medtr4g036575.1</t>
  </si>
  <si>
    <t>Medtr4g037015.1</t>
  </si>
  <si>
    <t>Medtr4g037720.1</t>
  </si>
  <si>
    <t>Medtr4g044393.1</t>
  </si>
  <si>
    <t>Medtr4g046113.1</t>
  </si>
  <si>
    <t>Medtr4g046113.2</t>
  </si>
  <si>
    <t>Medtr4g065087.1</t>
  </si>
  <si>
    <t>Medtr4g088320.1</t>
  </si>
  <si>
    <t>Medtr4g094610.1</t>
  </si>
  <si>
    <t>Medtr4g094790.1</t>
  </si>
  <si>
    <t>Medtr4g094958.1</t>
  </si>
  <si>
    <t>Medtr4g105370.1</t>
  </si>
  <si>
    <t>Medtr4g107620.1</t>
  </si>
  <si>
    <t>Medtr4g109170.1</t>
  </si>
  <si>
    <t>Medtr4g113100.1</t>
  </si>
  <si>
    <t>Medtr4g124990.1</t>
  </si>
  <si>
    <t>Medtr4g130210.1</t>
  </si>
  <si>
    <t>Medtr4g130920.1</t>
  </si>
  <si>
    <t>Medtr5g009660.1</t>
  </si>
  <si>
    <t>Medtr5g011410.1</t>
  </si>
  <si>
    <t>Medtr5g011840.1</t>
  </si>
  <si>
    <t>Medtr5g011840.2</t>
  </si>
  <si>
    <t>Medtr5g014720.1</t>
  </si>
  <si>
    <t>Medtr5g019070.1</t>
  </si>
  <si>
    <t>Medtr5g021670.1</t>
  </si>
  <si>
    <t>Medtr5g025840.1</t>
  </si>
  <si>
    <t>Medtr5g025850.1</t>
  </si>
  <si>
    <t>Medtr5g025930.1</t>
  </si>
  <si>
    <t>Medtr5g026000.1</t>
  </si>
  <si>
    <t>Medtr5g026010.1</t>
  </si>
  <si>
    <t>Medtr5g026510.1</t>
  </si>
  <si>
    <t>Medtr5g026510.2</t>
  </si>
  <si>
    <t>Medtr5g026760.1</t>
  </si>
  <si>
    <t>Medtr5g030920.1</t>
  </si>
  <si>
    <t>Medtr5g030920.2</t>
  </si>
  <si>
    <t>Medtr5g033820.1</t>
  </si>
  <si>
    <t>Medtr5g045910.1</t>
  </si>
  <si>
    <t>Medtr5g055470.1</t>
  </si>
  <si>
    <t>Medtr5g058090.1</t>
  </si>
  <si>
    <t>Medtr5g068210.1</t>
  </si>
  <si>
    <t>Medtr5g075650.1</t>
  </si>
  <si>
    <t>Medtr5g075650.2</t>
  </si>
  <si>
    <t>Medtr5g075650.3</t>
  </si>
  <si>
    <t>Medtr5g077430.1</t>
  </si>
  <si>
    <t>Medtr5g078080.1</t>
  </si>
  <si>
    <t>Medtr5g082290.1</t>
  </si>
  <si>
    <t>Medtr5g082420.1</t>
  </si>
  <si>
    <t>Medtr5g082460.1</t>
  </si>
  <si>
    <t>Medtr5g083910.1</t>
  </si>
  <si>
    <t>Medtr5g087350.1</t>
  </si>
  <si>
    <t>Medtr5g087780.1</t>
  </si>
  <si>
    <t>Medtr5g090100.1</t>
  </si>
  <si>
    <t>Medtr5g091950.1</t>
  </si>
  <si>
    <t>Medtr6g015190.1</t>
  </si>
  <si>
    <t>Medtr6g015265.1</t>
  </si>
  <si>
    <t>Medtr6g015265.2</t>
  </si>
  <si>
    <t>Medtr6g016495.1</t>
  </si>
  <si>
    <t>Medtr6g016495.2</t>
  </si>
  <si>
    <t>Medtr6g023390.1</t>
  </si>
  <si>
    <t>Medtr6g027720.1</t>
  </si>
  <si>
    <t>Medtr6g036870.1</t>
  </si>
  <si>
    <t>Medtr6g060230.1</t>
  </si>
  <si>
    <t>Medtr6g068970.1</t>
  </si>
  <si>
    <t>Medtr6g088755.1</t>
  </si>
  <si>
    <t>Medtr6g088785.1</t>
  </si>
  <si>
    <t>Medtr6g088785.2</t>
  </si>
  <si>
    <t>Medtr6g088790.1</t>
  </si>
  <si>
    <t>Medtr6g090615.1</t>
  </si>
  <si>
    <t>Medtr6g093050.1</t>
  </si>
  <si>
    <t>Medtr6g470960.1</t>
  </si>
  <si>
    <t>Medtr7g007550.1</t>
  </si>
  <si>
    <t>Medtr7g007560.1</t>
  </si>
  <si>
    <t>Medtr7g007620.1</t>
  </si>
  <si>
    <t>Medtr7g009940.1</t>
  </si>
  <si>
    <t>Medtr7g009970.1</t>
  </si>
  <si>
    <t>Medtr7g010000.1</t>
  </si>
  <si>
    <t>Medtr7g013680.1</t>
  </si>
  <si>
    <t>Medtr7g018200.1</t>
  </si>
  <si>
    <t>Medtr7g018200.2</t>
  </si>
  <si>
    <t>Medtr7g021570.1</t>
  </si>
  <si>
    <t>Medtr7g021570.2</t>
  </si>
  <si>
    <t>Medtr7g028432.1</t>
  </si>
  <si>
    <t>Medtr7g030070.1</t>
  </si>
  <si>
    <t>Medtr7g031470.1</t>
  </si>
  <si>
    <t>Medtr7g038690.1</t>
  </si>
  <si>
    <t>Medtr7g038690.2</t>
  </si>
  <si>
    <t>Medtr7g045710.1</t>
  </si>
  <si>
    <t>Medtr7g050990.1</t>
  </si>
  <si>
    <t>Medtr7g051040.1</t>
  </si>
  <si>
    <t>Medtr7g057170.1</t>
  </si>
  <si>
    <t>Medtr7g057170.2</t>
  </si>
  <si>
    <t>Medtr7g059225.1</t>
  </si>
  <si>
    <t>Medtr7g070200.1</t>
  </si>
  <si>
    <t>Medtr7g073710.1</t>
  </si>
  <si>
    <t>Medtr7g074010.1</t>
  </si>
  <si>
    <t>Medtr7g081410.1</t>
  </si>
  <si>
    <t>Medtr7g081410.2</t>
  </si>
  <si>
    <t>Medtr7g081480.1</t>
  </si>
  <si>
    <t>Medtr7g081570.1</t>
  </si>
  <si>
    <t>Medtr7g081780.1</t>
  </si>
  <si>
    <t>Medtr7g082110.1</t>
  </si>
  <si>
    <t>Medtr7g082280.1</t>
  </si>
  <si>
    <t>Medtr7g084220.1</t>
  </si>
  <si>
    <t>Medtr7g086420.1</t>
  </si>
  <si>
    <t>Medtr7g086420.2</t>
  </si>
  <si>
    <t>Medtr7g086420.3</t>
  </si>
  <si>
    <t>Medtr7g086420.4</t>
  </si>
  <si>
    <t>Medtr7g091680.1</t>
  </si>
  <si>
    <t>Medtr7g092910.1</t>
  </si>
  <si>
    <t>Medtr7g096980.1</t>
  </si>
  <si>
    <t>Medtr7g106210.1</t>
  </si>
  <si>
    <t>Medtr7g407090.1</t>
  </si>
  <si>
    <t>Medtr7g407130.1</t>
  </si>
  <si>
    <t>Medtr8g010180.1</t>
  </si>
  <si>
    <t>Medtr8g010180.2</t>
  </si>
  <si>
    <t>Medtr8g010180.3</t>
  </si>
  <si>
    <t>Medtr8g014690.1</t>
  </si>
  <si>
    <t>Medtr8g014690.2</t>
  </si>
  <si>
    <t>Medtr8g014700.1</t>
  </si>
  <si>
    <t>Medtr8g014700.2</t>
  </si>
  <si>
    <t>Medtr8g014700.3</t>
  </si>
  <si>
    <t>Medtr8g014730.1</t>
  </si>
  <si>
    <t>Medtr8g014760.1</t>
  </si>
  <si>
    <t>Medtr8g014760.2</t>
  </si>
  <si>
    <t>Medtr8g014760.4</t>
  </si>
  <si>
    <t>Medtr8g014930.1</t>
  </si>
  <si>
    <t>Medtr8g014930.2</t>
  </si>
  <si>
    <t>Medtr8g014930.3</t>
  </si>
  <si>
    <t>Medtr8g014930.4</t>
  </si>
  <si>
    <t>Medtr8g015010.1</t>
  </si>
  <si>
    <t>Medtr8g015040.1</t>
  </si>
  <si>
    <t>Medtr8g015150.1</t>
  </si>
  <si>
    <t>Medtr8g015150.2</t>
  </si>
  <si>
    <t>Medtr8g015150.4</t>
  </si>
  <si>
    <t>Medtr8g015190.1</t>
  </si>
  <si>
    <t>Medtr8g023560.1</t>
  </si>
  <si>
    <t>Medtr8g028110.1</t>
  </si>
  <si>
    <t>Medtr8g047210.1</t>
  </si>
  <si>
    <t>Medtr8g047220.1</t>
  </si>
  <si>
    <t>Medtr8g047230.1</t>
  </si>
  <si>
    <t>Medtr8g058250.1</t>
  </si>
  <si>
    <t>Medtr8g058250.2</t>
  </si>
  <si>
    <t>Medtr8g059605.1</t>
  </si>
  <si>
    <t>Medtr8g059615.1</t>
  </si>
  <si>
    <t>Medtr8g059615.2</t>
  </si>
  <si>
    <t>Medtr8g068540.1</t>
  </si>
  <si>
    <t>Medtr8g070880.1</t>
  </si>
  <si>
    <t>Medtr8g083240.1</t>
  </si>
  <si>
    <t>Medtr8g086490.1</t>
  </si>
  <si>
    <t>Medtr8g087420.1</t>
  </si>
  <si>
    <t>Medtr8g089210.1</t>
  </si>
  <si>
    <t>Medtr8g090140.1</t>
  </si>
  <si>
    <t>Medtr8g090140.2</t>
  </si>
  <si>
    <t>Medtr8g090140.3</t>
  </si>
  <si>
    <t>Medtr8g098510.1</t>
  </si>
  <si>
    <t>Medtr8g098510.2</t>
  </si>
  <si>
    <t>Medtr8g098510.4</t>
  </si>
  <si>
    <t>Medtr8g099195.1</t>
  </si>
  <si>
    <t>Medtr8g099195.2</t>
  </si>
  <si>
    <t>Medtr8g101260.1</t>
  </si>
  <si>
    <t>Medtr8g107470.1</t>
  </si>
  <si>
    <t>Medtr8g445800.1</t>
  </si>
  <si>
    <t>Medtr8g461110.1</t>
  </si>
  <si>
    <t>Medtr8g461110.2</t>
  </si>
  <si>
    <t>Medtr8g465340.1</t>
  </si>
  <si>
    <t>Medtr1g021845.1</t>
  </si>
  <si>
    <t>Medtr2g024290.1</t>
  </si>
  <si>
    <t>Medtr2g024290.2</t>
  </si>
  <si>
    <t>Medtr4g058570.1</t>
  </si>
  <si>
    <t>Medtr5g042440.1</t>
  </si>
  <si>
    <t>Medtr5g085790.1</t>
  </si>
  <si>
    <t>Medtr7g029650.1</t>
  </si>
  <si>
    <t>Medtr8g014500.1</t>
  </si>
  <si>
    <t>Medtr8g014500.2</t>
  </si>
  <si>
    <t>Medtr8g014500.3</t>
  </si>
  <si>
    <t>Medtr8g014500.4</t>
  </si>
  <si>
    <t>Medtr8g014500.5</t>
  </si>
  <si>
    <t>Medtr8g078300.1</t>
  </si>
  <si>
    <t>Medtr1g040073.1</t>
  </si>
  <si>
    <t>Medtr1g040077.1</t>
  </si>
  <si>
    <t>Medtr2g030310.1</t>
  </si>
  <si>
    <t>Medtr2g030310.2</t>
  </si>
  <si>
    <t>Medtr2g073650.1</t>
  </si>
  <si>
    <t>Medtr2g073650.2</t>
  </si>
  <si>
    <t>Medtr2g074980.1</t>
  </si>
  <si>
    <t>Medtr2g074990.1</t>
  </si>
  <si>
    <t>Medtr2g075060.1</t>
  </si>
  <si>
    <t>Medtr2g096160.1</t>
  </si>
  <si>
    <t>Medtr3g086120.1</t>
  </si>
  <si>
    <t>Medtr3g086120.2</t>
  </si>
  <si>
    <t>Medtr4g095012.1</t>
  </si>
  <si>
    <t>Medtr4g095018.1</t>
  </si>
  <si>
    <t>Medtr4g095042.1</t>
  </si>
  <si>
    <t>Medtr4g111925.1</t>
  </si>
  <si>
    <t>Medtr5g047060.1</t>
  </si>
  <si>
    <t>Medtr5g047110.1</t>
  </si>
  <si>
    <t>Medtr6g015805.1</t>
  </si>
  <si>
    <t>Medtr6g048090.1</t>
  </si>
  <si>
    <t>Medtr7g015230.1</t>
  </si>
  <si>
    <t>Medtr7g015240.1</t>
  </si>
  <si>
    <t>Medtr7g015250.1</t>
  </si>
  <si>
    <t>Medtr7g015280.1</t>
  </si>
  <si>
    <t>Medtr7g015320.1</t>
  </si>
  <si>
    <t>Medtr7g015390.1</t>
  </si>
  <si>
    <t>Medtr7g015420.1</t>
  </si>
  <si>
    <t>Medtr7g015510.1</t>
  </si>
  <si>
    <t>Medtr7g015550.1</t>
  </si>
  <si>
    <t>Medtr7g073660.1</t>
  </si>
  <si>
    <t>Medtr7g100630.1</t>
  </si>
  <si>
    <t>Medtr7g115300.1</t>
  </si>
  <si>
    <t>Medtr8g014790.1</t>
  </si>
  <si>
    <t>Medtr8g467150.1</t>
  </si>
  <si>
    <t>Medtr1g026940.1</t>
  </si>
  <si>
    <t>Medtr1g027040.1</t>
  </si>
  <si>
    <t>Medtr1g027150.1</t>
  </si>
  <si>
    <t>Medtr1g027370.1</t>
  </si>
  <si>
    <t>Medtr1g027420.1</t>
  </si>
  <si>
    <t>Medtr1g027440.1</t>
  </si>
  <si>
    <t>Medtr1g027500.1</t>
  </si>
  <si>
    <t>Medtr1g027740.1</t>
  </si>
  <si>
    <t>Medtr1g027820.1</t>
  </si>
  <si>
    <t>Medtr1g027960.1</t>
  </si>
  <si>
    <t>Medtr1g028220.1</t>
  </si>
  <si>
    <t>Medtr1g028290.1</t>
  </si>
  <si>
    <t>Medtr1g029610.1</t>
  </si>
  <si>
    <t>Medtr1g033040.1</t>
  </si>
  <si>
    <t>Medtr1g064560.1</t>
  </si>
  <si>
    <t>Medtr1g069340.1</t>
  </si>
  <si>
    <t>Medtr1g086870.1</t>
  </si>
  <si>
    <t>Medtr1g089600.1</t>
  </si>
  <si>
    <t>Medtr1g110120.1</t>
  </si>
  <si>
    <t>Medtr1g110180.1</t>
  </si>
  <si>
    <t>Medtr2g006910.1</t>
  </si>
  <si>
    <t>Medtr2g006910.2</t>
  </si>
  <si>
    <t>Medtr2g012670.1</t>
  </si>
  <si>
    <t>Medtr2g014960.1</t>
  </si>
  <si>
    <t>Medtr2g039290.1</t>
  </si>
  <si>
    <t>Medtr2g039290.2</t>
  </si>
  <si>
    <t>Medtr2g039290.3</t>
  </si>
  <si>
    <t>Medtr2g104790.1</t>
  </si>
  <si>
    <t>Medtr3g028650.1</t>
  </si>
  <si>
    <t>Medtr3g070800.1</t>
  </si>
  <si>
    <t>Medtr3g080050.1</t>
  </si>
  <si>
    <t>Medtr3g080170.1</t>
  </si>
  <si>
    <t>Medtr3g110840.1</t>
  </si>
  <si>
    <t>Medtr3g111510.1</t>
  </si>
  <si>
    <t>Medtr3g464080.1</t>
  </si>
  <si>
    <t>Medtr4g058710.1</t>
  </si>
  <si>
    <t>Medtr4g058710.2</t>
  </si>
  <si>
    <t>Medtr4g058710.3</t>
  </si>
  <si>
    <t>Medtr4g058710.4</t>
  </si>
  <si>
    <t>Medtr4g058710.5</t>
  </si>
  <si>
    <t>Medtr4g073230.1</t>
  </si>
  <si>
    <t>Medtr4g074080.1</t>
  </si>
  <si>
    <t>Medtr4g085810.1</t>
  </si>
  <si>
    <t>Medtr4g092550.1</t>
  </si>
  <si>
    <t>Medtr4g094462.1</t>
  </si>
  <si>
    <t>Medtr4g094885.1</t>
  </si>
  <si>
    <t>Medtr5g018570.1</t>
  </si>
  <si>
    <t>Medtr5g019040.1</t>
  </si>
  <si>
    <t>Medtr5g024510.3</t>
  </si>
  <si>
    <t>Medtr5g033490.1</t>
  </si>
  <si>
    <t>Medtr5g037410.1</t>
  </si>
  <si>
    <t>Medtr5g055310.1</t>
  </si>
  <si>
    <t>Medtr5g059910.1</t>
  </si>
  <si>
    <t>Medtr5g086040.1</t>
  </si>
  <si>
    <t>Medtr5g086090.1</t>
  </si>
  <si>
    <t>Medtr5g086120.1</t>
  </si>
  <si>
    <t>Medtr5g086130.1</t>
  </si>
  <si>
    <t>Medtr5g086130.2</t>
  </si>
  <si>
    <t>Medtr5g086540.1</t>
  </si>
  <si>
    <t>Medtr6g009370.1</t>
  </si>
  <si>
    <t>Medtr6g445600.1</t>
  </si>
  <si>
    <t>Medtr7g059285.1</t>
  </si>
  <si>
    <t>Medtr7g082510.1</t>
  </si>
  <si>
    <t>Medtr7g094100.1</t>
  </si>
  <si>
    <t>Medtr7g094100.2</t>
  </si>
  <si>
    <t>Medtr7g099220.1</t>
  </si>
  <si>
    <t>Medtr7g103440.1</t>
  </si>
  <si>
    <t>Medtr7g117520.1</t>
  </si>
  <si>
    <t>Medtr8g016330.1</t>
  </si>
  <si>
    <t>Medtr8g044230.1</t>
  </si>
  <si>
    <t>Medtr8g078940.1</t>
  </si>
  <si>
    <t>Medtr8g078940.2</t>
  </si>
  <si>
    <t>Medtr8g088760.1</t>
  </si>
  <si>
    <t>Medtr8g088780.1</t>
  </si>
  <si>
    <t>Medtr0007s0020.1</t>
  </si>
  <si>
    <t>Medtr0074s0060.1</t>
  </si>
  <si>
    <t>Medtr0341s0020.1</t>
  </si>
  <si>
    <t>Medtr1g021610.1</t>
  </si>
  <si>
    <t>Medtr1g021630.1</t>
  </si>
  <si>
    <t>Medtr1g021632.1</t>
  </si>
  <si>
    <t>Medtr1g021635.1</t>
  </si>
  <si>
    <t>Medtr1g021642.1</t>
  </si>
  <si>
    <t>Medtr1g105585.1</t>
  </si>
  <si>
    <t>Medtr1g105615.1</t>
  </si>
  <si>
    <t>Medtr1g105615.2</t>
  </si>
  <si>
    <t>Medtr1g105640.1</t>
  </si>
  <si>
    <t>Medtr1g105640.2</t>
  </si>
  <si>
    <t>Medtr1g105640.3</t>
  </si>
  <si>
    <t>Medtr1g105650.1</t>
  </si>
  <si>
    <t>Medtr1g105655.1</t>
  </si>
  <si>
    <t>Medtr1g105700.1</t>
  </si>
  <si>
    <t>Medtr1g105710.1</t>
  </si>
  <si>
    <t>Medtr1g105750.1</t>
  </si>
  <si>
    <t>Medtr1g105755.1</t>
  </si>
  <si>
    <t>Medtr1g105800.1</t>
  </si>
  <si>
    <t>Medtr1g105820.1</t>
  </si>
  <si>
    <t>Medtr1g105840.1</t>
  </si>
  <si>
    <t>Medtr3g064080.1</t>
  </si>
  <si>
    <t>Medtr3g064090.1</t>
  </si>
  <si>
    <t>Medtr3g064110.1</t>
  </si>
  <si>
    <t>Medtr3g079850.1</t>
  </si>
  <si>
    <t>Medtr3g079850.2</t>
  </si>
  <si>
    <t>Medtr4g105540.1</t>
  </si>
  <si>
    <t>Medtr5g005450.1</t>
  </si>
  <si>
    <t>Medtr5g005480.1</t>
  </si>
  <si>
    <t>Medtr5g005520.1</t>
  </si>
  <si>
    <t>Medtr5g005520.2</t>
  </si>
  <si>
    <t>Medtr5g005530.1</t>
  </si>
  <si>
    <t>Medtr5g033690.1</t>
  </si>
  <si>
    <t>Medtr5g065130.1</t>
  </si>
  <si>
    <t>Medtr5g068190.1</t>
  </si>
  <si>
    <t>Medtr5g068260.1</t>
  </si>
  <si>
    <t>Medtr6g053000.1</t>
  </si>
  <si>
    <t>Medtr6g055960.1</t>
  </si>
  <si>
    <t>Medtr6g057750.1</t>
  </si>
  <si>
    <t>Medtr6g057770.1</t>
  </si>
  <si>
    <t>Medtr6g463700.1</t>
  </si>
  <si>
    <t>Medtr6g463710.1</t>
  </si>
  <si>
    <t>Medtr6g463830.1</t>
  </si>
  <si>
    <t>Medtr8g028065.1</t>
  </si>
  <si>
    <t>Medtr8g041650.1</t>
  </si>
  <si>
    <t>Medtr8g041660.1</t>
  </si>
  <si>
    <t>Medtr8g041660.2</t>
  </si>
  <si>
    <t>Medtr8g041690.1</t>
  </si>
  <si>
    <t>Medtr8g041710.1</t>
  </si>
  <si>
    <t>Medtr8g041880.1</t>
  </si>
  <si>
    <t>Medtr8g041890.1</t>
  </si>
  <si>
    <t>Medtr8g041910.1</t>
  </si>
  <si>
    <t>Medtr1g027690.1</t>
  </si>
  <si>
    <t>Medtr1g027970.1</t>
  </si>
  <si>
    <t>Medtr1g027990.1</t>
  </si>
  <si>
    <t>Medtr1g028080.1</t>
  </si>
  <si>
    <t>Medtr1g028130.1</t>
  </si>
  <si>
    <t>Medtr1g028280.1</t>
  </si>
  <si>
    <t>Medtr1g028280.2</t>
  </si>
  <si>
    <t>Medtr1g031280.1</t>
  </si>
  <si>
    <t>Medtr1g031450.1</t>
  </si>
  <si>
    <t>Medtr1g031510.1</t>
  </si>
  <si>
    <t>Medtr1g031520.1</t>
  </si>
  <si>
    <t>Medtr1g031540.1</t>
  </si>
  <si>
    <t>Medtr1g031560.1</t>
  </si>
  <si>
    <t>Medtr1g031580.1</t>
  </si>
  <si>
    <t>Medtr1g115485.1</t>
  </si>
  <si>
    <t>Medtr2g031520.1</t>
  </si>
  <si>
    <t>Medtr2g031530.1</t>
  </si>
  <si>
    <t>Medtr3g069050.1</t>
  </si>
  <si>
    <t>Medtr6g082870.1</t>
  </si>
  <si>
    <t>Medtr6g083760.1</t>
  </si>
  <si>
    <t>Medtr7g082430.1</t>
  </si>
  <si>
    <t>Medtr7g082460.1</t>
  </si>
  <si>
    <t>Medtr7g103180.1</t>
  </si>
  <si>
    <t>Medtr8g024060.1</t>
  </si>
  <si>
    <t>Medtr8g104520.1</t>
  </si>
  <si>
    <t>Medtr1g027490.1</t>
  </si>
  <si>
    <t>Medtr1g027660.1</t>
  </si>
  <si>
    <t>Medtr3g088775.1</t>
  </si>
  <si>
    <t>Medtr1g008980.1</t>
  </si>
  <si>
    <t>Medtr1g016300.2</t>
  </si>
  <si>
    <t>Medtr3g008040.1</t>
  </si>
  <si>
    <t>Medtr4g094615.3</t>
  </si>
  <si>
    <t>Medtr4g117030.1</t>
  </si>
  <si>
    <t>Medtr5g088350.2</t>
  </si>
  <si>
    <t>Medtr1g099400.1</t>
  </si>
  <si>
    <t>Medtr1g104555.1</t>
  </si>
  <si>
    <t>Medtr2g011240.1</t>
  </si>
  <si>
    <t>Medtr2g011270.1</t>
  </si>
  <si>
    <t>Medtr2g011280.1</t>
  </si>
  <si>
    <t>Medtr2g011340.1</t>
  </si>
  <si>
    <t>Medtr2g067970.1</t>
  </si>
  <si>
    <t>Medtr2g073250.1</t>
  </si>
  <si>
    <t>Medtr2g080100.1</t>
  </si>
  <si>
    <t>Medtr2g081500.1</t>
  </si>
  <si>
    <t>Medtr3g019390.3</t>
  </si>
  <si>
    <t>Medtr3g019580.1</t>
  </si>
  <si>
    <t>Medtr3g019580.2</t>
  </si>
  <si>
    <t>Medtr3g019580.3</t>
  </si>
  <si>
    <t>Medtr3g019580.4</t>
  </si>
  <si>
    <t>Medtr3g019580.5</t>
  </si>
  <si>
    <t>Medtr3g031500.1</t>
  </si>
  <si>
    <t>Medtr3g107070.1</t>
  </si>
  <si>
    <t>Medtr4g081655.2</t>
  </si>
  <si>
    <t>Medtr4g081655.3</t>
  </si>
  <si>
    <t>Medtr4g091570.1</t>
  </si>
  <si>
    <t>Medtr4g091680.1</t>
  </si>
  <si>
    <t>Medtr4g091690.1</t>
  </si>
  <si>
    <t>Medtr4g091820.1</t>
  </si>
  <si>
    <t>Medtr4g091840.1</t>
  </si>
  <si>
    <t>Medtr4g091850.1</t>
  </si>
  <si>
    <t>Medtr4g098890.1</t>
  </si>
  <si>
    <t>Medtr5g067250.1</t>
  </si>
  <si>
    <t>Medtr6g012810.1</t>
  </si>
  <si>
    <t>Medtr6g012810.2</t>
  </si>
  <si>
    <t>Medtr7g056420.1</t>
  </si>
  <si>
    <t>Medtr7g056430.1</t>
  </si>
  <si>
    <t>Medtr7g056450.2</t>
  </si>
  <si>
    <t>Medtr7g056510.1</t>
  </si>
  <si>
    <t>Medtr7g056617.1</t>
  </si>
  <si>
    <t>Medtr7g056623.1</t>
  </si>
  <si>
    <t>Medtr7g056640.1</t>
  </si>
  <si>
    <t>Medtr7g056647.1</t>
  </si>
  <si>
    <t>Medtr7g056650.1</t>
  </si>
  <si>
    <t>Medtr7g092050.1</t>
  </si>
  <si>
    <t>Medtr8g011440.1</t>
  </si>
  <si>
    <t>Medtr8g013560.1</t>
  </si>
  <si>
    <t>Medtr8g013580.1</t>
  </si>
  <si>
    <t>Medtr8g013610.1</t>
  </si>
  <si>
    <t>Medtr8g013620.1</t>
  </si>
  <si>
    <t>Medtr8g013620.2</t>
  </si>
  <si>
    <t>Medtr8g013620.3</t>
  </si>
  <si>
    <t>Medtr8g013620.4</t>
  </si>
  <si>
    <t>Medtr8g051640.1</t>
  </si>
  <si>
    <t>Medtr8g061110.1</t>
  </si>
  <si>
    <t>Medtr8g442290.1</t>
  </si>
  <si>
    <t>Medtr8g442310.1</t>
  </si>
  <si>
    <t>Medtr8g442340.1</t>
  </si>
  <si>
    <t>Medtr8g442370.1</t>
  </si>
  <si>
    <t>Medtr8g465150.1</t>
  </si>
  <si>
    <t>Medtr8g465470.1</t>
  </si>
  <si>
    <t>Medtr2g089440.2</t>
  </si>
  <si>
    <t>Medtr7g056590.1</t>
  </si>
  <si>
    <t>Medtr7g056647.2</t>
  </si>
  <si>
    <t>Medtr7g056653.1</t>
  </si>
  <si>
    <t>Medtr7g056680.2</t>
  </si>
  <si>
    <t>Medtr0015s0030.1</t>
  </si>
  <si>
    <t>Medtr0015s0090.1</t>
  </si>
  <si>
    <t>Medtr1g014240.1</t>
  </si>
  <si>
    <t>Medtr1g048360.1</t>
  </si>
  <si>
    <t>Medtr2g013720.1</t>
  </si>
  <si>
    <t>Medtr4g093040.1</t>
  </si>
  <si>
    <t>Medtr5g077100.1</t>
  </si>
  <si>
    <t>Medtr7g063030.2</t>
  </si>
  <si>
    <t>Medtr7g116130.1</t>
  </si>
  <si>
    <t>Medtr8g067630.1</t>
  </si>
  <si>
    <t>Medtr8g067690.1</t>
  </si>
  <si>
    <t>Medtr8g067735.1</t>
  </si>
  <si>
    <t>Medtr8g068050.1</t>
  </si>
  <si>
    <t>Medtr8g068050.2</t>
  </si>
  <si>
    <t>Medtr0049s0070.2</t>
  </si>
  <si>
    <t>Medtr0049s0070.3</t>
  </si>
  <si>
    <t>Medtr0070s0020.1</t>
  </si>
  <si>
    <t>Medtr1g029940.1</t>
  </si>
  <si>
    <t>Medtr1g029950.1</t>
  </si>
  <si>
    <t>Medtr1g039240.1</t>
  </si>
  <si>
    <t>Medtr1g047670.1</t>
  </si>
  <si>
    <t>Medtr1g053525.1</t>
  </si>
  <si>
    <t>Medtr1g088935.1</t>
  </si>
  <si>
    <t>Medtr1g088940.2</t>
  </si>
  <si>
    <t>Medtr1g096260.1</t>
  </si>
  <si>
    <t>Medtr1g102500.1</t>
  </si>
  <si>
    <t>Medtr2g010470.1</t>
  </si>
  <si>
    <t>Medtr2g016530.1</t>
  </si>
  <si>
    <t>Medtr2g016580.1</t>
  </si>
  <si>
    <t>Medtr2g024330.1</t>
  </si>
  <si>
    <t>Medtr2g030380.1</t>
  </si>
  <si>
    <t>Medtr2g040910.1</t>
  </si>
  <si>
    <t>Medtr2g070020.1</t>
  </si>
  <si>
    <t>Medtr2g072620.1</t>
  </si>
  <si>
    <t>Medtr2g072640.1</t>
  </si>
  <si>
    <t>Medtr2g073520.2</t>
  </si>
  <si>
    <t>Medtr2g073540.1</t>
  </si>
  <si>
    <t>Medtr2g073630.1</t>
  </si>
  <si>
    <t>Medtr2g075250.2</t>
  </si>
  <si>
    <t>Medtr2g078810.2</t>
  </si>
  <si>
    <t>Medtr2g090120.1</t>
  </si>
  <si>
    <t>Medtr2g090120.2</t>
  </si>
  <si>
    <t>Medtr2g090120.3</t>
  </si>
  <si>
    <t>Medtr2g090120.4</t>
  </si>
  <si>
    <t>Medtr2g090120.5</t>
  </si>
  <si>
    <t>Medtr2g100450.2</t>
  </si>
  <si>
    <t>Medtr2g105900.1</t>
  </si>
  <si>
    <t>Medtr3g009400.1</t>
  </si>
  <si>
    <t>Medtr3g060880.1</t>
  </si>
  <si>
    <t>Medtr3g062500.1</t>
  </si>
  <si>
    <t>Medtr3g062500.2</t>
  </si>
  <si>
    <t>Medtr3g087060.1</t>
  </si>
  <si>
    <t>Medtr3g092390.1</t>
  </si>
  <si>
    <t>Medtr3g110450.1</t>
  </si>
  <si>
    <t>Medtr3g449540.1</t>
  </si>
  <si>
    <t>Medtr4g005130.1</t>
  </si>
  <si>
    <t>Medtr4g014070.1</t>
  </si>
  <si>
    <t>Medtr4g029710.1</t>
  </si>
  <si>
    <t>Medtr4g051605.1</t>
  </si>
  <si>
    <t>Medtr4g070970.1</t>
  </si>
  <si>
    <t>Medtr4g130210.2</t>
  </si>
  <si>
    <t>Medtr5g011840.3</t>
  </si>
  <si>
    <t>Medtr5g024450.1</t>
  </si>
  <si>
    <t>Medtr5g025180.1</t>
  </si>
  <si>
    <t>Medtr5g025860.1</t>
  </si>
  <si>
    <t>Medtr5g025880.1</t>
  </si>
  <si>
    <t>Medtr5g025890.1</t>
  </si>
  <si>
    <t>Medtr5g025950.1</t>
  </si>
  <si>
    <t>Medtr5g026090.1</t>
  </si>
  <si>
    <t>Medtr5g026150.1</t>
  </si>
  <si>
    <t>Medtr5g026160.1</t>
  </si>
  <si>
    <t>Medtr5g026200.1</t>
  </si>
  <si>
    <t>Medtr5g038600.1</t>
  </si>
  <si>
    <t>Medtr5g044680.1</t>
  </si>
  <si>
    <t>Medtr5g044680.2</t>
  </si>
  <si>
    <t>Medtr5g075630.1</t>
  </si>
  <si>
    <t>Medtr5g082270.1</t>
  </si>
  <si>
    <t>Medtr5g082920.1</t>
  </si>
  <si>
    <t>Medtr5g083480.1</t>
  </si>
  <si>
    <t>Medtr5g083480.2</t>
  </si>
  <si>
    <t>Medtr5g083910.2</t>
  </si>
  <si>
    <t>Medtr5g085700.1</t>
  </si>
  <si>
    <t>Medtr5g087340.1</t>
  </si>
  <si>
    <t>Medtr5g087360.1</t>
  </si>
  <si>
    <t>Medtr5g087360.2</t>
  </si>
  <si>
    <t>Medtr5g091950.2</t>
  </si>
  <si>
    <t>Medtr5g091950.3</t>
  </si>
  <si>
    <t>Medtr5g096530.1</t>
  </si>
  <si>
    <t>Medtr6g036780.1</t>
  </si>
  <si>
    <t>Medtr6g036790.1</t>
  </si>
  <si>
    <t>Medtr6g036840.1</t>
  </si>
  <si>
    <t>Medtr6g036890.1</t>
  </si>
  <si>
    <t>Medtr6g040210.1</t>
  </si>
  <si>
    <t>Medtr6g040230.1</t>
  </si>
  <si>
    <t>Medtr6g069030.1</t>
  </si>
  <si>
    <t>Medtr7g007630.1</t>
  </si>
  <si>
    <t>Medtr7g010010.1</t>
  </si>
  <si>
    <t>Medtr7g022160.1</t>
  </si>
  <si>
    <t>Medtr7g039330.1</t>
  </si>
  <si>
    <t>Medtr7g045510.1</t>
  </si>
  <si>
    <t>Medtr7g067530.1</t>
  </si>
  <si>
    <t>Medtr7g073290.1</t>
  </si>
  <si>
    <t>Medtr7g080810.1</t>
  </si>
  <si>
    <t>Medtr7g080810.2</t>
  </si>
  <si>
    <t>Medtr7g081720.1</t>
  </si>
  <si>
    <t>Medtr7g092880.1</t>
  </si>
  <si>
    <t>Medtr7g098610.1</t>
  </si>
  <si>
    <t>Medtr8g014970.1</t>
  </si>
  <si>
    <t>Medtr8g015100.1</t>
  </si>
  <si>
    <t>Medtr8g015100.2</t>
  </si>
  <si>
    <t>Medtr8g015150.3</t>
  </si>
  <si>
    <t>Medtr8g015190.2</t>
  </si>
  <si>
    <t>Medtr8g015340.1</t>
  </si>
  <si>
    <t>Medtr8g021350.1</t>
  </si>
  <si>
    <t>Medtr8g023560.2</t>
  </si>
  <si>
    <t>Medtr8g023720.1</t>
  </si>
  <si>
    <t>Medtr8g047160.1</t>
  </si>
  <si>
    <t>Medtr8g058250.3</t>
  </si>
  <si>
    <t>Medtr8g059605.2</t>
  </si>
  <si>
    <t>Medtr8g059605.3</t>
  </si>
  <si>
    <t>Medtr8g066700.1</t>
  </si>
  <si>
    <t>Medtr8g086390.1</t>
  </si>
  <si>
    <t>Medtr8g086390.2</t>
  </si>
  <si>
    <t>Medtr8g089200.1</t>
  </si>
  <si>
    <t>Medtr8g106100.1</t>
  </si>
  <si>
    <t>Medtr8g445800.2</t>
  </si>
  <si>
    <t>Medtr8g445800.3</t>
  </si>
  <si>
    <t>Medtr8g468500.1</t>
  </si>
  <si>
    <t>Medtr8g469570.1</t>
  </si>
  <si>
    <t>Medtr8g469650.1</t>
  </si>
  <si>
    <t>Medtr8g469780.1</t>
  </si>
  <si>
    <t>Medtr8g469830.1</t>
  </si>
  <si>
    <t>Medtr8g469980.1</t>
  </si>
  <si>
    <t>Medtr8g470050.1</t>
  </si>
  <si>
    <t>Medtr8g470400.1</t>
  </si>
  <si>
    <t>Medtr8g470560.1</t>
  </si>
  <si>
    <t>Medtr8g470950.1</t>
  </si>
  <si>
    <t>Medtr5g019050.1</t>
  </si>
  <si>
    <t>Medtr5g086310.1</t>
  </si>
  <si>
    <t>Medtr7g079350.1</t>
  </si>
  <si>
    <t>Medtr1g100110.1</t>
  </si>
  <si>
    <t>Medtr2g074820.1</t>
  </si>
  <si>
    <t>Medtr2g074870.1</t>
  </si>
  <si>
    <t>Medtr2g080220.1</t>
  </si>
  <si>
    <t>Medtr2g100470.1</t>
  </si>
  <si>
    <t>Medtr4g061833.1</t>
  </si>
  <si>
    <t>Medtr4g061833.2</t>
  </si>
  <si>
    <t>Medtr4g061930.1</t>
  </si>
  <si>
    <t>Medtr4g109010.1</t>
  </si>
  <si>
    <t>Medtr5g047070.1</t>
  </si>
  <si>
    <t>Medtr5g047120.1</t>
  </si>
  <si>
    <t>Medtr7g015310.1</t>
  </si>
  <si>
    <t>Medtr7g015620.1</t>
  </si>
  <si>
    <t>Medtr7g015670.1</t>
  </si>
  <si>
    <t>Medtr8g015200.1</t>
  </si>
  <si>
    <t>Medtr8g037700.1</t>
  </si>
  <si>
    <t>Medtr8g087740.1</t>
  </si>
  <si>
    <t>Medtr8g461120.1</t>
  </si>
  <si>
    <t>Medtr8g461120.2</t>
  </si>
  <si>
    <t>Medtr8g461120.3</t>
  </si>
  <si>
    <t>Medtr0007s0390.1</t>
  </si>
  <si>
    <t>Medtr0194s0030.1</t>
  </si>
  <si>
    <t>Medtr0289s0020.1</t>
  </si>
  <si>
    <t>Medtr0289s0030.1</t>
  </si>
  <si>
    <t>Medtr0491s0010.1</t>
  </si>
  <si>
    <t>Medtr0830s0010.1</t>
  </si>
  <si>
    <t>Medtr1g012610.1</t>
  </si>
  <si>
    <t>Medtr1g012610.2</t>
  </si>
  <si>
    <t>Medtr1g012610.3</t>
  </si>
  <si>
    <t>Medtr1g013040.1</t>
  </si>
  <si>
    <t>Medtr1g013040.2</t>
  </si>
  <si>
    <t>Medtr1g022265.2</t>
  </si>
  <si>
    <t>Medtr1g027200.1</t>
  </si>
  <si>
    <t>Medtr1g027410.1</t>
  </si>
  <si>
    <t>Medtr1g027540.1</t>
  </si>
  <si>
    <t>Medtr1g027890.1</t>
  </si>
  <si>
    <t>Medtr1g028020.1</t>
  </si>
  <si>
    <t>Medtr1g028100.1</t>
  </si>
  <si>
    <t>Medtr1g028170.1</t>
  </si>
  <si>
    <t>Medtr1g031540.2</t>
  </si>
  <si>
    <t>Medtr1g040200.1</t>
  </si>
  <si>
    <t>Medtr1g052530.2</t>
  </si>
  <si>
    <t>Medtr1g082580.1</t>
  </si>
  <si>
    <t>Medtr1g098360.1</t>
  </si>
  <si>
    <t>Medtr1g105630.1</t>
  </si>
  <si>
    <t>Medtr1g110110.1</t>
  </si>
  <si>
    <t>Medtr1g110260.1</t>
  </si>
  <si>
    <t>Medtr2g008740.1</t>
  </si>
  <si>
    <t>Medtr2g011640.1</t>
  </si>
  <si>
    <t>Medtr2g014650.1</t>
  </si>
  <si>
    <t>Medtr2g028580.2</t>
  </si>
  <si>
    <t>Medtr2g036430.1</t>
  </si>
  <si>
    <t>Medtr2g036440.1</t>
  </si>
  <si>
    <t>Medtr2g036460.1</t>
  </si>
  <si>
    <t>Medtr2g036490.1</t>
  </si>
  <si>
    <t>Medtr2g036500.1</t>
  </si>
  <si>
    <t>Medtr2g038675.1</t>
  </si>
  <si>
    <t>Medtr2g046130.1</t>
  </si>
  <si>
    <t>Medtr2g054870.1</t>
  </si>
  <si>
    <t>Medtr2g068650.1</t>
  </si>
  <si>
    <t>Medtr2g082430.1</t>
  </si>
  <si>
    <t>Medtr2g082430.2</t>
  </si>
  <si>
    <t>Medtr2g082430.3</t>
  </si>
  <si>
    <t>Medtr2g084120.1</t>
  </si>
  <si>
    <t>Medtr2g098910.1</t>
  </si>
  <si>
    <t>Medtr2g105260.1</t>
  </si>
  <si>
    <t>Medtr3g047890.1</t>
  </si>
  <si>
    <t>Medtr3g062570.2</t>
  </si>
  <si>
    <t>Medtr3g062570.3</t>
  </si>
  <si>
    <t>Medtr3g070570.1</t>
  </si>
  <si>
    <t>Medtr3g082750.1</t>
  </si>
  <si>
    <t>Medtr3g082750.2</t>
  </si>
  <si>
    <t>Medtr3g082750.3</t>
  </si>
  <si>
    <t>Medtr3g082920.1</t>
  </si>
  <si>
    <t>Medtr3g088930.1</t>
  </si>
  <si>
    <t>Medtr3g088930.2</t>
  </si>
  <si>
    <t>Medtr3g092360.1</t>
  </si>
  <si>
    <t>Medtr3g094740.1</t>
  </si>
  <si>
    <t>Medtr3g094740.3</t>
  </si>
  <si>
    <t>Medtr3g096590.1</t>
  </si>
  <si>
    <t>Medtr3g106320.1</t>
  </si>
  <si>
    <t>Medtr3g116450.1</t>
  </si>
  <si>
    <t>Medtr3g116590.1</t>
  </si>
  <si>
    <t>Medtr3g116590.2</t>
  </si>
  <si>
    <t>Medtr3g465470.1</t>
  </si>
  <si>
    <t>Medtr4g014900.1</t>
  </si>
  <si>
    <t>Medtr4g014900.2</t>
  </si>
  <si>
    <t>Medtr4g014900.3</t>
  </si>
  <si>
    <t>Medtr4g035180.1</t>
  </si>
  <si>
    <t>Medtr4g046113.3</t>
  </si>
  <si>
    <t>Medtr4g061330.1</t>
  </si>
  <si>
    <t>Medtr4g067230.1</t>
  </si>
  <si>
    <t>Medtr4g069970.1</t>
  </si>
  <si>
    <t>Medtr4g069970.2</t>
  </si>
  <si>
    <t>Medtr4g069970.3</t>
  </si>
  <si>
    <t>Medtr4g073220.1</t>
  </si>
  <si>
    <t>Medtr4g091510.1</t>
  </si>
  <si>
    <t>Medtr4g091510.2</t>
  </si>
  <si>
    <t>Medtr4g091510.3</t>
  </si>
  <si>
    <t>Medtr4g091510.4</t>
  </si>
  <si>
    <t>Medtr4g092070.1</t>
  </si>
  <si>
    <t>Medtr4g092520.1</t>
  </si>
  <si>
    <t>Medtr4g094415.2</t>
  </si>
  <si>
    <t>Medtr4g095045.1</t>
  </si>
  <si>
    <t>Medtr4g103850.1</t>
  </si>
  <si>
    <t>Medtr4g113710.1</t>
  </si>
  <si>
    <t>Medtr4g117490.2</t>
  </si>
  <si>
    <t>Medtr4g123880.1</t>
  </si>
  <si>
    <t>Medtr4g123880.2</t>
  </si>
  <si>
    <t>Medtr4g126930.1</t>
  </si>
  <si>
    <t>Medtr5g010440.2</t>
  </si>
  <si>
    <t>Medtr5g017080.1</t>
  </si>
  <si>
    <t>Medtr5g017080.2</t>
  </si>
  <si>
    <t>Medtr5g019940.1</t>
  </si>
  <si>
    <t>Medtr5g053450.1</t>
  </si>
  <si>
    <t>Medtr5g086030.1</t>
  </si>
  <si>
    <t>Medtr5g086040.2</t>
  </si>
  <si>
    <t>Medtr5g086040.3</t>
  </si>
  <si>
    <t>Medtr5g086080.1</t>
  </si>
  <si>
    <t>Medtr5g088400.2</t>
  </si>
  <si>
    <t>Medtr5g089890.1</t>
  </si>
  <si>
    <t>Medtr5g091380.1</t>
  </si>
  <si>
    <t>Medtr5g091380.2</t>
  </si>
  <si>
    <t>Medtr5g091380.3</t>
  </si>
  <si>
    <t>Medtr5g091380.4</t>
  </si>
  <si>
    <t>Medtr5g091380.5</t>
  </si>
  <si>
    <t>Medtr5g091380.6</t>
  </si>
  <si>
    <t>Medtr5g091380.7</t>
  </si>
  <si>
    <t>Medtr5g091380.8</t>
  </si>
  <si>
    <t>Medtr5g094380.1</t>
  </si>
  <si>
    <t>Medtr6g007690.1</t>
  </si>
  <si>
    <t>Medtr6g016040.1</t>
  </si>
  <si>
    <t>Medtr6g016040.2</t>
  </si>
  <si>
    <t>Medtr6g045030.1</t>
  </si>
  <si>
    <t>Medtr6g052970.1</t>
  </si>
  <si>
    <t>Medtr6g082930.1</t>
  </si>
  <si>
    <t>Medtr6g082950.1</t>
  </si>
  <si>
    <t>Medtr6g083780.1</t>
  </si>
  <si>
    <t>Medtr6g088610.1</t>
  </si>
  <si>
    <t>Medtr6g463630.1</t>
  </si>
  <si>
    <t>Medtr7g015290.1</t>
  </si>
  <si>
    <t>Medtr7g015800.1</t>
  </si>
  <si>
    <t>Medtr7g018890.1</t>
  </si>
  <si>
    <t>Medtr7g018890.2</t>
  </si>
  <si>
    <t>Medtr7g018890.3</t>
  </si>
  <si>
    <t>Medtr7g020850.1</t>
  </si>
  <si>
    <t>Medtr7g020850.2</t>
  </si>
  <si>
    <t>Medtr7g062730.1</t>
  </si>
  <si>
    <t>Medtr7g073530.1</t>
  </si>
  <si>
    <t>Medtr7g074010.2</t>
  </si>
  <si>
    <t>Medtr7g074010.3</t>
  </si>
  <si>
    <t>Medtr7g078730.1</t>
  </si>
  <si>
    <t>Medtr7g081840.1</t>
  </si>
  <si>
    <t>Medtr7g082300.1</t>
  </si>
  <si>
    <t>Medtr7g082360.1</t>
  </si>
  <si>
    <t>Medtr7g082490.1</t>
  </si>
  <si>
    <t>Medtr7g083960.1</t>
  </si>
  <si>
    <t>Medtr7g084250.1</t>
  </si>
  <si>
    <t>Medtr7g084250.2</t>
  </si>
  <si>
    <t>Medtr7g109670.1</t>
  </si>
  <si>
    <t>Medtr7g111690.1</t>
  </si>
  <si>
    <t>Medtr7g111690.2</t>
  </si>
  <si>
    <t>Medtr7g111690.3</t>
  </si>
  <si>
    <t>Medtr7g114300.4</t>
  </si>
  <si>
    <t>Medtr7g116650.1</t>
  </si>
  <si>
    <t>Medtr7g118110.1</t>
  </si>
  <si>
    <t>Medtr8g014860.1</t>
  </si>
  <si>
    <t>Medtr8g014860.2</t>
  </si>
  <si>
    <t>Medtr8g015170.1</t>
  </si>
  <si>
    <t>Medtr8g028695.1</t>
  </si>
  <si>
    <t>Medtr8g035560.1</t>
  </si>
  <si>
    <t>Medtr8g041670.1</t>
  </si>
  <si>
    <t>Medtr8g046290.1</t>
  </si>
  <si>
    <t>Medtr8g052290.1</t>
  </si>
  <si>
    <t>Medtr8g052490.1</t>
  </si>
  <si>
    <t>Medtr8g064690.1</t>
  </si>
  <si>
    <t>Medtr8g070910.1</t>
  </si>
  <si>
    <t>Medtr8g074920.1</t>
  </si>
  <si>
    <t>Medtr8g077850.1</t>
  </si>
  <si>
    <t>Medtr8g091710.1</t>
  </si>
  <si>
    <t>Medtr8g464860.1</t>
  </si>
  <si>
    <t>Medtr8g469600.1</t>
  </si>
  <si>
    <t>Medtr8g470370.1</t>
  </si>
  <si>
    <t>Medtr1g104890.1</t>
  </si>
  <si>
    <t>Medtr1g104890.2</t>
  </si>
  <si>
    <t>Medtr1g104890.3</t>
  </si>
  <si>
    <t>Medtr1g104890.4</t>
  </si>
  <si>
    <t>Medtr1g105600.1</t>
  </si>
  <si>
    <t>Medtr1g105725.1</t>
  </si>
  <si>
    <t>Medtr3g011910.1</t>
  </si>
  <si>
    <t>Medtr3g011910.2</t>
  </si>
  <si>
    <t>Medtr3g011930.1</t>
  </si>
  <si>
    <t>Medtr3g415610.1</t>
  </si>
  <si>
    <t>Medtr5g068250.1</t>
  </si>
  <si>
    <t>Medtr7g033135.1</t>
  </si>
  <si>
    <t>Medtr1g027680.1</t>
  </si>
  <si>
    <t>Medtr1g031200.1</t>
  </si>
  <si>
    <t>Medtr1g110230.1</t>
  </si>
  <si>
    <t>Medtr6g044740.1</t>
  </si>
  <si>
    <t>Medtr6g044830.1</t>
  </si>
  <si>
    <t>Medtr7g082470.1</t>
  </si>
  <si>
    <t>Medtr7g082530.1</t>
  </si>
  <si>
    <t>Medtr7g082530.2</t>
  </si>
  <si>
    <t>pv nsg rlk</t>
  </si>
  <si>
    <t>pv psg rlk</t>
  </si>
  <si>
    <t>Phvul.001G066200.1.p</t>
  </si>
  <si>
    <t>Phvul.001G043001.1.p</t>
  </si>
  <si>
    <t>Phvul.001G043001.2.p</t>
  </si>
  <si>
    <t>Phvul.003G271000.3.p</t>
  </si>
  <si>
    <t>Phvul.006G076200.2.p</t>
  </si>
  <si>
    <t>Phvul.006G076200.3.p</t>
  </si>
  <si>
    <t>Phvul.009G257000.1.p</t>
  </si>
  <si>
    <t>Phvul.002G046100.1.p</t>
  </si>
  <si>
    <t>Phvul.002G046100.2.p</t>
  </si>
  <si>
    <t>Phvul.005G030900.1.p</t>
  </si>
  <si>
    <t>Phvul.005G088800.1.p</t>
  </si>
  <si>
    <t>Phvul.006G194300.1.p</t>
  </si>
  <si>
    <t>Phvul.007G254000.2.p</t>
  </si>
  <si>
    <t>Phvul.008G124800.1.p</t>
  </si>
  <si>
    <t>Phvul.008G126800.1.p</t>
  </si>
  <si>
    <t>Phvul.010G032000.1.p</t>
  </si>
  <si>
    <t>Phvul.011G150950.1.p</t>
  </si>
  <si>
    <t>Phvul.011G152700.1.p</t>
  </si>
  <si>
    <t>Phvul.011G175301.3.p</t>
  </si>
  <si>
    <t>Phvul.011G202200.1.p</t>
  </si>
  <si>
    <t>Phvul.005G088000.2.p</t>
  </si>
  <si>
    <t>Phvul.005G088218.1.p</t>
  </si>
  <si>
    <t>Phvul.005G110300.2.p</t>
  </si>
  <si>
    <t>Phvul.005G110300.3.p</t>
  </si>
  <si>
    <t>Phvul.011G109100.2.p</t>
  </si>
  <si>
    <t>Phvul.011G152300.3.p</t>
  </si>
  <si>
    <t>Phvul.001G040100.1.p</t>
  </si>
  <si>
    <t>Phvul.001G040400.1.p</t>
  </si>
  <si>
    <t>Phvul.002G119900.1.p</t>
  </si>
  <si>
    <t>Phvul.002G214900.1.p</t>
  </si>
  <si>
    <t>Phvul.002G215000.1.p</t>
  </si>
  <si>
    <t>Phvul.002G215200.1.p</t>
  </si>
  <si>
    <t>Phvul.002G215300.1.p</t>
  </si>
  <si>
    <t>Phvul.002G215400.1.p</t>
  </si>
  <si>
    <t>Phvul.003G204500.1.p</t>
  </si>
  <si>
    <t>Phvul.003G287101.1.p</t>
  </si>
  <si>
    <t>Phvul.006G200800.1.p</t>
  </si>
  <si>
    <t>Phvul.007G234400.1.p</t>
  </si>
  <si>
    <t>Phvul.007G260300.1.p</t>
  </si>
  <si>
    <t>Phvul.007G260400.2.p</t>
  </si>
  <si>
    <t>Phvul.007G260500.1.p</t>
  </si>
  <si>
    <t>Phvul.001G165100.1.p</t>
  </si>
  <si>
    <t>Phvul.001G246800.2.p</t>
  </si>
  <si>
    <t>Phvul.002G123200.1.p</t>
  </si>
  <si>
    <t>Phvul.002G123500.1.p</t>
  </si>
  <si>
    <t>Phvul.002G126600.1.p</t>
  </si>
  <si>
    <t>Phvul.002G143400.1.p</t>
  </si>
  <si>
    <t>Phvul.002G206900.1.p</t>
  </si>
  <si>
    <t>Phvul.002G206900.2.p</t>
  </si>
  <si>
    <t>Phvul.002G206900.3.p</t>
  </si>
  <si>
    <t>Phvul.003G040200.1.p</t>
  </si>
  <si>
    <t>Phvul.003G044400.3.p</t>
  </si>
  <si>
    <t>Phvul.003G260300.1.p</t>
  </si>
  <si>
    <t>Phvul.004G037500.2.p</t>
  </si>
  <si>
    <t>Phvul.004G037600.2.p</t>
  </si>
  <si>
    <t>Phvul.004G037600.3.p</t>
  </si>
  <si>
    <t>Phvul.004G175700.1.p</t>
  </si>
  <si>
    <t>Phvul.004G177900.1.p</t>
  </si>
  <si>
    <t>Phvul.005G078100.10.p</t>
  </si>
  <si>
    <t>Phvul.005G078100.6.p</t>
  </si>
  <si>
    <t>Phvul.005G078100.7.p</t>
  </si>
  <si>
    <t>Phvul.005G078100.9.p</t>
  </si>
  <si>
    <t>Phvul.005G106800.1.p</t>
  </si>
  <si>
    <t>Phvul.005G162000.1.p</t>
  </si>
  <si>
    <t>Phvul.005G164400.2.p</t>
  </si>
  <si>
    <t>Phvul.005G185800.1.p</t>
  </si>
  <si>
    <t>Phvul.006G029000.1.p</t>
  </si>
  <si>
    <t>Phvul.006G080200.1.p</t>
  </si>
  <si>
    <t>Phvul.007G063200.1.p</t>
  </si>
  <si>
    <t>Phvul.007G063200.2.p</t>
  </si>
  <si>
    <t>Phvul.007G067700.1.p</t>
  </si>
  <si>
    <t>Phvul.007G084400.1.p</t>
  </si>
  <si>
    <t>Phvul.008G044600.1.p</t>
  </si>
  <si>
    <t>Phvul.008G047600.1.p</t>
  </si>
  <si>
    <t>Phvul.008G093200.1.p</t>
  </si>
  <si>
    <t>Phvul.008G105600.1.p</t>
  </si>
  <si>
    <t>Phvul.008G122200.1.p</t>
  </si>
  <si>
    <t>Phvul.008G122400.2.p</t>
  </si>
  <si>
    <t>Phvul.008G164300.1.p</t>
  </si>
  <si>
    <t>Phvul.008G220100.1.p</t>
  </si>
  <si>
    <t>Phvul.008G221900.1.p</t>
  </si>
  <si>
    <t>Phvul.008G238600.1.p</t>
  </si>
  <si>
    <t>Phvul.008G238600.2.p</t>
  </si>
  <si>
    <t>Phvul.008G244400.1.p</t>
  </si>
  <si>
    <t>Phvul.008G245000.1.p</t>
  </si>
  <si>
    <t>Phvul.008G245900.1.p</t>
  </si>
  <si>
    <t>Phvul.008G245900.2.p</t>
  </si>
  <si>
    <t>Phvul.008G264400.2.p</t>
  </si>
  <si>
    <t>Phvul.008G281500.3.p</t>
  </si>
  <si>
    <t>Phvul.009G103100.1.p</t>
  </si>
  <si>
    <t>Phvul.009G184500.2.p</t>
  </si>
  <si>
    <t>Phvul.009G209200.1.p</t>
  </si>
  <si>
    <t>Phvul.009G260500.1.p</t>
  </si>
  <si>
    <t>Phvul.010G018300.2.p</t>
  </si>
  <si>
    <t>Phvul.010G064300.1.p</t>
  </si>
  <si>
    <t>Phvul.010G070400.1.p</t>
  </si>
  <si>
    <t>Phvul.010G082800.1.p</t>
  </si>
  <si>
    <t>Phvul.010G127500.1.p</t>
  </si>
  <si>
    <t>Phvul.010G165200.2.p</t>
  </si>
  <si>
    <t>Phvul.011G003200.1.p</t>
  </si>
  <si>
    <t>Phvul.011G003200.2.p</t>
  </si>
  <si>
    <t>Phvul.011G007800.1.p</t>
  </si>
  <si>
    <t>Phvul.011G033000.2.p</t>
  </si>
  <si>
    <t>Phvul.011G042000.1.p</t>
  </si>
  <si>
    <t>Phvul.011G161000.1.p</t>
  </si>
  <si>
    <t>Phvul.L002151.1.p</t>
  </si>
  <si>
    <t>Phvul.001G017000.1.p</t>
  </si>
  <si>
    <t>Phvul.008G056900.1.p</t>
  </si>
  <si>
    <t>Phvul.003G239300.2.p</t>
  </si>
  <si>
    <t>Phvul.003G239400.2.p</t>
  </si>
  <si>
    <t>Phvul.003G239500.1.p</t>
  </si>
  <si>
    <t>Phvul.005G077400.1.p</t>
  </si>
  <si>
    <t>Phvul.005G077600.1.p</t>
  </si>
  <si>
    <t>Phvul.005G077900.1.p</t>
  </si>
  <si>
    <t>Phvul.005G078900.2.p</t>
  </si>
  <si>
    <t>Phvul.005G163200.1.p</t>
  </si>
  <si>
    <t>Phvul.006G170500.2.p</t>
  </si>
  <si>
    <t>Phvul.006G170500.4.p</t>
  </si>
  <si>
    <t>Phvul.010G143100.2.p</t>
  </si>
  <si>
    <t>Phvul.010G143100.3.p</t>
  </si>
  <si>
    <t>Phvul.011G067401.1.p</t>
  </si>
  <si>
    <t>Phvul.011G169332.1.p</t>
  </si>
  <si>
    <t>Phvul.011G169332.2.p</t>
  </si>
  <si>
    <t>Phvul.011G169332.3.p</t>
  </si>
  <si>
    <t>Phvul.011G169332.4.p</t>
  </si>
  <si>
    <t>Phvul.011G169332.5.p</t>
  </si>
  <si>
    <t>Phvul.011G210400.1.p</t>
  </si>
  <si>
    <t>Phvul.001G003300.2.p</t>
  </si>
  <si>
    <t>Phvul.001G048500.1.p</t>
  </si>
  <si>
    <t>Phvul.001G050700.1.p</t>
  </si>
  <si>
    <t>Phvul.001G068800.1.p</t>
  </si>
  <si>
    <t>Phvul.001G069216.1.p</t>
  </si>
  <si>
    <t>Phvul.001G069248.1.p</t>
  </si>
  <si>
    <t>Phvul.001G069300.1.p</t>
  </si>
  <si>
    <t>Phvul.001G070200.1.p</t>
  </si>
  <si>
    <t>Phvul.001G083100.1.p</t>
  </si>
  <si>
    <t>Phvul.001G154300.1.p</t>
  </si>
  <si>
    <t>Phvul.001G167700.1.p</t>
  </si>
  <si>
    <t>Phvul.001G222700.1.p</t>
  </si>
  <si>
    <t>Phvul.002G017700.1.p</t>
  </si>
  <si>
    <t>Phvul.002G017700.2.p</t>
  </si>
  <si>
    <t>Phvul.002G029200.1.p</t>
  </si>
  <si>
    <t>Phvul.002G029200.2.p</t>
  </si>
  <si>
    <t>Phvul.002G070900.1.p</t>
  </si>
  <si>
    <t>Phvul.002G089300.1.p</t>
  </si>
  <si>
    <t>Phvul.002G218800.1.p</t>
  </si>
  <si>
    <t>Phvul.002G224200.3.p</t>
  </si>
  <si>
    <t>Phvul.002G232700.1.p</t>
  </si>
  <si>
    <t>Phvul.002G238900.3.p</t>
  </si>
  <si>
    <t>Phvul.002G249500.1.p</t>
  </si>
  <si>
    <t>Phvul.002G264200.1.p</t>
  </si>
  <si>
    <t>Phvul.003G024000.1.p</t>
  </si>
  <si>
    <t>Phvul.003G027300.1.p</t>
  </si>
  <si>
    <t>Phvul.003G027600.2.p</t>
  </si>
  <si>
    <t>Phvul.003G052300.2.p</t>
  </si>
  <si>
    <t>Phvul.003G060600.1.p</t>
  </si>
  <si>
    <t>Phvul.003G121000.1.p</t>
  </si>
  <si>
    <t>Phvul.003G121000.2.p</t>
  </si>
  <si>
    <t>Phvul.003G137700.1.p</t>
  </si>
  <si>
    <t>Phvul.003G137700.2.p</t>
  </si>
  <si>
    <t>Phvul.003G161500.1.p</t>
  </si>
  <si>
    <t>Phvul.003G252900.1.p</t>
  </si>
  <si>
    <t>Phvul.003G252900.2.p</t>
  </si>
  <si>
    <t>Phvul.003G267000.1.p</t>
  </si>
  <si>
    <t>Phvul.004G039501.1.p</t>
  </si>
  <si>
    <t>Phvul.004G043800.1.p</t>
  </si>
  <si>
    <t>Phvul.004G043800.2.p</t>
  </si>
  <si>
    <t>Phvul.004G043800.4.p</t>
  </si>
  <si>
    <t>Phvul.004G043800.5.p</t>
  </si>
  <si>
    <t>Phvul.004G086300.2.p</t>
  </si>
  <si>
    <t>Phvul.004G124400.1.p</t>
  </si>
  <si>
    <t>Phvul.004G164000.1.p</t>
  </si>
  <si>
    <t>Phvul.005G064700.1.p</t>
  </si>
  <si>
    <t>Phvul.005G064700.2.p</t>
  </si>
  <si>
    <t>Phvul.005G064700.3.p</t>
  </si>
  <si>
    <t>Phvul.005G090000.1.p</t>
  </si>
  <si>
    <t>Phvul.005G090000.2.p</t>
  </si>
  <si>
    <t>Phvul.005G090000.3.p</t>
  </si>
  <si>
    <t>Phvul.005G094300.1.p</t>
  </si>
  <si>
    <t>Phvul.005G159200.4.p</t>
  </si>
  <si>
    <t>Phvul.005G163400.1.p</t>
  </si>
  <si>
    <t>Phvul.005G163901.1.p</t>
  </si>
  <si>
    <t>Phvul.005G182900.1.p</t>
  </si>
  <si>
    <t>Phvul.006G006700.3.p</t>
  </si>
  <si>
    <t>Phvul.006G006700.4.p</t>
  </si>
  <si>
    <t>Phvul.006G006700.5.p</t>
  </si>
  <si>
    <t>Phvul.006G006700.6.p</t>
  </si>
  <si>
    <t>Phvul.006G032300.1.p</t>
  </si>
  <si>
    <t>Phvul.006G033300.1.p</t>
  </si>
  <si>
    <t>Phvul.006G057900.1.p</t>
  </si>
  <si>
    <t>Phvul.006G069600.1.p</t>
  </si>
  <si>
    <t>Phvul.006G133400.2.p</t>
  </si>
  <si>
    <t>Phvul.006G148000.1.p</t>
  </si>
  <si>
    <t>Phvul.006G175100.4.p</t>
  </si>
  <si>
    <t>Phvul.006G181600.1.p</t>
  </si>
  <si>
    <t>Phvul.006G193000.1.p</t>
  </si>
  <si>
    <t>Phvul.006G193000.2.p</t>
  </si>
  <si>
    <t>Phvul.006G207000.1.p</t>
  </si>
  <si>
    <t>Phvul.007G030800.1.p</t>
  </si>
  <si>
    <t>Phvul.007G030900.1.p</t>
  </si>
  <si>
    <t>Phvul.007G049900.5.p</t>
  </si>
  <si>
    <t>Phvul.007G050000.1.p</t>
  </si>
  <si>
    <t>Phvul.007G082500.1.p</t>
  </si>
  <si>
    <t>Phvul.007G093900.1.p</t>
  </si>
  <si>
    <t>Phvul.007G181600.1.p</t>
  </si>
  <si>
    <t>Phvul.007G204300.1.p</t>
  </si>
  <si>
    <t>Phvul.007G204300.2.p</t>
  </si>
  <si>
    <t>Phvul.007G258000.2.p</t>
  </si>
  <si>
    <t>Phvul.008G025200.1.p</t>
  </si>
  <si>
    <t>Phvul.008G059400.1.p</t>
  </si>
  <si>
    <t>Phvul.008G080000.2.p</t>
  </si>
  <si>
    <t>Phvul.008G118500.1.p</t>
  </si>
  <si>
    <t>Phvul.008G127237.1.p</t>
  </si>
  <si>
    <t>Phvul.008G192900.1.p</t>
  </si>
  <si>
    <t>Phvul.008G192900.2.p</t>
  </si>
  <si>
    <t>Phvul.008G207200.2.p</t>
  </si>
  <si>
    <t>Phvul.008G207200.3.p</t>
  </si>
  <si>
    <t>Phvul.008G245600.3.p</t>
  </si>
  <si>
    <t>Phvul.008G245600.5.p</t>
  </si>
  <si>
    <t>Phvul.008G259700.1.p</t>
  </si>
  <si>
    <t>Phvul.008G288500.1.p</t>
  </si>
  <si>
    <t>Phvul.009G023900.1.p</t>
  </si>
  <si>
    <t>Phvul.009G024200.1.p</t>
  </si>
  <si>
    <t>Phvul.009G061350.1.p</t>
  </si>
  <si>
    <t>Phvul.009G079300.3.p</t>
  </si>
  <si>
    <t>Phvul.009G079300.4.p</t>
  </si>
  <si>
    <t>Phvul.009G106200.1.p</t>
  </si>
  <si>
    <t>Phvul.009G138532.1.p</t>
  </si>
  <si>
    <t>Phvul.009G190400.2.p</t>
  </si>
  <si>
    <t>Phvul.009G190400.3.p</t>
  </si>
  <si>
    <t>Phvul.009G198800.1.p</t>
  </si>
  <si>
    <t>Phvul.009G219300.1.p</t>
  </si>
  <si>
    <t>Phvul.009G232100.3.p</t>
  </si>
  <si>
    <t>Phvul.009G232100.8.p</t>
  </si>
  <si>
    <t>Phvul.009G233300.1.p</t>
  </si>
  <si>
    <t>Phvul.009G233300.2.p</t>
  </si>
  <si>
    <t>Phvul.009G239500.1.p</t>
  </si>
  <si>
    <t>Phvul.009G239700.1.p</t>
  </si>
  <si>
    <t>Phvul.009G239800.1.p</t>
  </si>
  <si>
    <t>Phvul.010G028300.1.p</t>
  </si>
  <si>
    <t>Phvul.010G086600.1.p</t>
  </si>
  <si>
    <t>Phvul.010G103100.1.p</t>
  </si>
  <si>
    <t>Phvul.010G122100.2.p</t>
  </si>
  <si>
    <t>Phvul.010G149300.1.p</t>
  </si>
  <si>
    <t>Phvul.011G045600.1.p</t>
  </si>
  <si>
    <t>Phvul.011G054300.1.p</t>
  </si>
  <si>
    <t>Phvul.011G142200.1.p</t>
  </si>
  <si>
    <t>Phvul.011G176400.2.p</t>
  </si>
  <si>
    <t>Phvul.011G176400.3.p</t>
  </si>
  <si>
    <t>Phvul.011G181900.1.p</t>
  </si>
  <si>
    <t>Phvul.011G194300.3.p</t>
  </si>
  <si>
    <t>Phvul.011G194300.4.p</t>
  </si>
  <si>
    <t>Phvul.011G198200.1.p</t>
  </si>
  <si>
    <t>Phvul.011G198500.2.p</t>
  </si>
  <si>
    <t>Phvul.011G198500.3.p</t>
  </si>
  <si>
    <t>Phvul.002G049301.1.p</t>
  </si>
  <si>
    <t>Phvul.003G062700.2.p</t>
  </si>
  <si>
    <t>Phvul.003G202000.1.p</t>
  </si>
  <si>
    <t>Phvul.004G011000.1.p</t>
  </si>
  <si>
    <t>Phvul.006G084400.1.p</t>
  </si>
  <si>
    <t>Phvul.006G084700.1.p</t>
  </si>
  <si>
    <t>Phvul.008G077500.1.p</t>
  </si>
  <si>
    <t>Phvul.008G077500.2.p</t>
  </si>
  <si>
    <t>Phvul.011G193200.1.p</t>
  </si>
  <si>
    <t>Phvul.011G194200.2.p</t>
  </si>
  <si>
    <t>Phvul.001G076100.1.p</t>
  </si>
  <si>
    <t>Phvul.001G076300.1.p</t>
  </si>
  <si>
    <t>Phvul.006G125300.1.p</t>
  </si>
  <si>
    <t>Phvul.006G125300.2.p</t>
  </si>
  <si>
    <t>Phvul.008G174300.1.p</t>
  </si>
  <si>
    <t>Phvul.008G175200.1.p</t>
  </si>
  <si>
    <t>Phvul.009G224500.1.p</t>
  </si>
  <si>
    <t>Phvul.001G066300.1.p</t>
  </si>
  <si>
    <t>Phvul.001G066400.1.p</t>
  </si>
  <si>
    <t>Phvul.001G130800.1.p</t>
  </si>
  <si>
    <t>Phvul.001G130800.2.p</t>
  </si>
  <si>
    <t>Phvul.009G131700.1.p</t>
  </si>
  <si>
    <t>Phvul.009G131900.1.p</t>
  </si>
  <si>
    <t>Phvul.002G117600.1.p</t>
  </si>
  <si>
    <t>Phvul.003G158600.1.p</t>
  </si>
  <si>
    <t>Phvul.003G158700.1.p</t>
  </si>
  <si>
    <t>Phvul.006G068400.1.p</t>
  </si>
  <si>
    <t>Phvul.008G223900.1.p</t>
  </si>
  <si>
    <t>Phvul.001G051100.1.p</t>
  </si>
  <si>
    <t>Phvul.002G000200.1.p</t>
  </si>
  <si>
    <t>Phvul.002G046500.2.p</t>
  </si>
  <si>
    <t>Phvul.002G055600.1.p</t>
  </si>
  <si>
    <t>Phvul.002G219900.1.p</t>
  </si>
  <si>
    <t>Phvul.002G220000.1.p</t>
  </si>
  <si>
    <t>Phvul.002G220200.1.p</t>
  </si>
  <si>
    <t>Phvul.002G220500.1.p</t>
  </si>
  <si>
    <t>Phvul.003G164800.1.p</t>
  </si>
  <si>
    <t>Phvul.004G085800.1.p</t>
  </si>
  <si>
    <t>Phvul.005G011200.1.p</t>
  </si>
  <si>
    <t>Phvul.005G088200.1.p</t>
  </si>
  <si>
    <t>Phvul.005G088700.1.p</t>
  </si>
  <si>
    <t>Phvul.005G088700.2.p</t>
  </si>
  <si>
    <t>Phvul.005G110300.1.p</t>
  </si>
  <si>
    <t>Phvul.005G110400.1.p</t>
  </si>
  <si>
    <t>Phvul.005G110900.1.p</t>
  </si>
  <si>
    <t>Phvul.005G110900.2.p</t>
  </si>
  <si>
    <t>Phvul.005G177900.1.p</t>
  </si>
  <si>
    <t>Phvul.006G194100.1.p</t>
  </si>
  <si>
    <t>Phvul.006G194500.1.p</t>
  </si>
  <si>
    <t>Phvul.006G194700.1.p</t>
  </si>
  <si>
    <t>Phvul.007G077300.1.p</t>
  </si>
  <si>
    <t>Phvul.007G254000.1.p</t>
  </si>
  <si>
    <t>Phvul.008G124300.1.p</t>
  </si>
  <si>
    <t>Phvul.008G127100.1.p</t>
  </si>
  <si>
    <t>Phvul.008G127374.1.p</t>
  </si>
  <si>
    <t>Phvul.009G068100.1.p</t>
  </si>
  <si>
    <t>Phvul.009G068300.1.p</t>
  </si>
  <si>
    <t>Phvul.009G092900.1.p</t>
  </si>
  <si>
    <t>Phvul.009G122600.1.p</t>
  </si>
  <si>
    <t>Phvul.010G018900.1.p</t>
  </si>
  <si>
    <t>Phvul.010G018900.2.p</t>
  </si>
  <si>
    <t>Phvul.010G031900.1.p</t>
  </si>
  <si>
    <t>Phvul.010G057000.1.p</t>
  </si>
  <si>
    <t>Phvul.010G057100.1.p</t>
  </si>
  <si>
    <t>Phvul.010G057300.1.p</t>
  </si>
  <si>
    <t>Phvul.010G057500.1.p</t>
  </si>
  <si>
    <t>Phvul.010G057600.1.p</t>
  </si>
  <si>
    <t>Phvul.010G100400.1.p</t>
  </si>
  <si>
    <t>Phvul.011G041400.1.p</t>
  </si>
  <si>
    <t>Phvul.011G108700.1.p</t>
  </si>
  <si>
    <t>Phvul.011G147000.1.p</t>
  </si>
  <si>
    <t>Phvul.011G150200.1.p</t>
  </si>
  <si>
    <t>Phvul.011G150400.1.p</t>
  </si>
  <si>
    <t>Phvul.011G151800.2.p</t>
  </si>
  <si>
    <t>Phvul.011G151900.1.p</t>
  </si>
  <si>
    <t>Phvul.011G152000.1.p</t>
  </si>
  <si>
    <t>Phvul.011G152100.1.p</t>
  </si>
  <si>
    <t>Phvul.011G152100.2.p</t>
  </si>
  <si>
    <t>Phvul.011G152100.3.p</t>
  </si>
  <si>
    <t>Phvul.011G152200.1.p</t>
  </si>
  <si>
    <t>Phvul.011G152200.3.p</t>
  </si>
  <si>
    <t>Phvul.011G152300.1.p</t>
  </si>
  <si>
    <t>Phvul.011G152300.2.p</t>
  </si>
  <si>
    <t>Phvul.011G152400.1.p</t>
  </si>
  <si>
    <t>Phvul.011G168400.2.p</t>
  </si>
  <si>
    <t>Phvul.011G175000.1.p</t>
  </si>
  <si>
    <t>Phvul.011G175000.2.p</t>
  </si>
  <si>
    <t>Phvul.011G175200.1.p</t>
  </si>
  <si>
    <t>Phvul.011G175301.1.p</t>
  </si>
  <si>
    <t>Phvul.011G175301.2.p</t>
  </si>
  <si>
    <t>Phvul.011G175301.4.p</t>
  </si>
  <si>
    <t>Phvul.011G175301.5.p</t>
  </si>
  <si>
    <t>Phvul.011G175301.6.p</t>
  </si>
  <si>
    <t>Phvul.011G175700.1.p</t>
  </si>
  <si>
    <t>Phvul.011G175700.2.p</t>
  </si>
  <si>
    <t>Phvul.011G176300.1.p</t>
  </si>
  <si>
    <t>Phvul.011G176300.2.p</t>
  </si>
  <si>
    <t>Phvul.011G176700.1.p</t>
  </si>
  <si>
    <t>Phvul.011G214400.1.p</t>
  </si>
  <si>
    <t>Phvul.005G167700.1.p</t>
  </si>
  <si>
    <t>Phvul.003G015900.1.p</t>
  </si>
  <si>
    <t>Phvul.001G040000.1.p</t>
  </si>
  <si>
    <t>Phvul.001G040300.1.p</t>
  </si>
  <si>
    <t>Phvul.001G040500.1.p</t>
  </si>
  <si>
    <t>Phvul.001G040600.1.p</t>
  </si>
  <si>
    <t>Phvul.001G040700.1.p</t>
  </si>
  <si>
    <t>Phvul.001G040800.1.p</t>
  </si>
  <si>
    <t>Phvul.001G045400.1.p</t>
  </si>
  <si>
    <t>Phvul.001G234200.1.p</t>
  </si>
  <si>
    <t>Phvul.005G103200.1.p</t>
  </si>
  <si>
    <t>Phvul.005G103300.1.p</t>
  </si>
  <si>
    <t>Phvul.006G087700.1.p</t>
  </si>
  <si>
    <t>Phvul.006G185000.1.p</t>
  </si>
  <si>
    <t>Phvul.006G200500.1.p</t>
  </si>
  <si>
    <t>Phvul.007G078200.1.p</t>
  </si>
  <si>
    <t>Phvul.008G094500.1.p</t>
  </si>
  <si>
    <t>Phvul.008G117700.1.p</t>
  </si>
  <si>
    <t>Phvul.008G117800.1.p</t>
  </si>
  <si>
    <t>Phvul.008G188700.1.p</t>
  </si>
  <si>
    <t>Phvul.008G239600.1.p</t>
  </si>
  <si>
    <t>Phvul.008G279300.1.p</t>
  </si>
  <si>
    <t>Phvul.010G015800.1.p</t>
  </si>
  <si>
    <t>Phvul.010G060800.1.p</t>
  </si>
  <si>
    <t>Phvul.011G119200.1.p</t>
  </si>
  <si>
    <t>Phvul.001G014400.1.p</t>
  </si>
  <si>
    <t>Phvul.001G083300.1.p</t>
  </si>
  <si>
    <t>Phvul.001G115100.1.p</t>
  </si>
  <si>
    <t>Phvul.001G115100.2.p</t>
  </si>
  <si>
    <t>Phvul.001G134600.1.p</t>
  </si>
  <si>
    <t>Phvul.001G134600.2.p</t>
  </si>
  <si>
    <t>Phvul.001G134600.3.p</t>
  </si>
  <si>
    <t>Phvul.001G137300.1.p</t>
  </si>
  <si>
    <t>Phvul.001G137300.2.p</t>
  </si>
  <si>
    <t>Phvul.001G163700.1.p</t>
  </si>
  <si>
    <t>Phvul.001G163800.1.p</t>
  </si>
  <si>
    <t>Phvul.001G185400.1.p</t>
  </si>
  <si>
    <t>Phvul.001G195500.1.p</t>
  </si>
  <si>
    <t>Phvul.001G245300.1.p</t>
  </si>
  <si>
    <t>Phvul.001G252800.1.p</t>
  </si>
  <si>
    <t>Phvul.001G252800.2.p</t>
  </si>
  <si>
    <t>Phvul.001G252800.3.p</t>
  </si>
  <si>
    <t>Phvul.001G252800.4.p</t>
  </si>
  <si>
    <t>Phvul.001G265500.1.p</t>
  </si>
  <si>
    <t>Phvul.002G007800.1.p</t>
  </si>
  <si>
    <t>Phvul.002G060200.1.p</t>
  </si>
  <si>
    <t>Phvul.002G064400.1.p</t>
  </si>
  <si>
    <t>Phvul.002G111100.1.p</t>
  </si>
  <si>
    <t>Phvul.002G125100.1.p</t>
  </si>
  <si>
    <t>Phvul.002G127800.1.p</t>
  </si>
  <si>
    <t>Phvul.002G152100.1.p</t>
  </si>
  <si>
    <t>Phvul.002G162400.1.p</t>
  </si>
  <si>
    <t>Phvul.002G184800.1.p</t>
  </si>
  <si>
    <t>Phvul.002G187300.1.p</t>
  </si>
  <si>
    <t>Phvul.002G196200.1.p</t>
  </si>
  <si>
    <t>Phvul.002G207000.1.p</t>
  </si>
  <si>
    <t>Phvul.002G215100.1.p</t>
  </si>
  <si>
    <t>Phvul.002G224200.1.p</t>
  </si>
  <si>
    <t>Phvul.002G224200.2.p</t>
  </si>
  <si>
    <t>Phvul.002G232600.1.p</t>
  </si>
  <si>
    <t>Phvul.002G238900.1.p</t>
  </si>
  <si>
    <t>Phvul.002G238900.2.p</t>
  </si>
  <si>
    <t>Phvul.002G239400.1.p</t>
  </si>
  <si>
    <t>Phvul.002G251400.1.p</t>
  </si>
  <si>
    <t>Phvul.002G257000.1.p</t>
  </si>
  <si>
    <t>Phvul.002G257000.2.p</t>
  </si>
  <si>
    <t>Phvul.002G295600.1.p</t>
  </si>
  <si>
    <t>Phvul.002G302600.1.p</t>
  </si>
  <si>
    <t>Phvul.002G324600.1.p</t>
  </si>
  <si>
    <t>Phvul.002G331400.1.p</t>
  </si>
  <si>
    <t>Phvul.003G015800.1.p</t>
  </si>
  <si>
    <t>Phvul.003G029700.1.p</t>
  </si>
  <si>
    <t>Phvul.003G044400.1.p</t>
  </si>
  <si>
    <t>Phvul.003G044400.2.p</t>
  </si>
  <si>
    <t>Phvul.003G129400.1.p</t>
  </si>
  <si>
    <t>Phvul.003G152900.1.p</t>
  </si>
  <si>
    <t>Phvul.003G156366.1.p</t>
  </si>
  <si>
    <t>Phvul.003G159700.1.p</t>
  </si>
  <si>
    <t>Phvul.003G187200.1.p</t>
  </si>
  <si>
    <t>Phvul.003G193100.1.p</t>
  </si>
  <si>
    <t>Phvul.003G203100.1.p</t>
  </si>
  <si>
    <t>Phvul.003G214800.1.p</t>
  </si>
  <si>
    <t>Phvul.003G231350.1.p</t>
  </si>
  <si>
    <t>Phvul.003G231350.2.p</t>
  </si>
  <si>
    <t>Phvul.003G231350.3.p</t>
  </si>
  <si>
    <t>Phvul.003G231350.4.p</t>
  </si>
  <si>
    <t>Phvul.003G231400.1.p</t>
  </si>
  <si>
    <t>Phvul.003G240400.1.p</t>
  </si>
  <si>
    <t>Phvul.003G273700.1.p</t>
  </si>
  <si>
    <t>Phvul.004G023700.1.p</t>
  </si>
  <si>
    <t>Phvul.004G046800.1.p</t>
  </si>
  <si>
    <t>Phvul.004G055400.1.p</t>
  </si>
  <si>
    <t>Phvul.004G072600.1.p</t>
  </si>
  <si>
    <t>Phvul.004G084688.1.p</t>
  </si>
  <si>
    <t>Phvul.004G086300.1.p</t>
  </si>
  <si>
    <t>Phvul.004G126100.1.p</t>
  </si>
  <si>
    <t>Phvul.004G128100.1.p</t>
  </si>
  <si>
    <t>Phvul.004G136100.1.p</t>
  </si>
  <si>
    <t>Phvul.004G136500.1.p</t>
  </si>
  <si>
    <t>Phvul.004G149100.1.p</t>
  </si>
  <si>
    <t>Phvul.004G173300.1.p</t>
  </si>
  <si>
    <t>Phvul.004G175800.1.p</t>
  </si>
  <si>
    <t>Phvul.004G175900.1.p</t>
  </si>
  <si>
    <t>Phvul.005G005900.1.p</t>
  </si>
  <si>
    <t>Phvul.005G054300.1.p</t>
  </si>
  <si>
    <t>Phvul.005G073800.1.p</t>
  </si>
  <si>
    <t>Phvul.005G078100.11.p</t>
  </si>
  <si>
    <t>Phvul.005G078100.12.p</t>
  </si>
  <si>
    <t>Phvul.005G078100.2.p</t>
  </si>
  <si>
    <t>Phvul.005G078100.3.p</t>
  </si>
  <si>
    <t>Phvul.005G078100.4.p</t>
  </si>
  <si>
    <t>Phvul.005G078100.5.p</t>
  </si>
  <si>
    <t>Phvul.005G078100.8.p</t>
  </si>
  <si>
    <t>Phvul.005G079100.1.p</t>
  </si>
  <si>
    <t>Phvul.005G100400.1.p</t>
  </si>
  <si>
    <t>Phvul.005G162100.1.p</t>
  </si>
  <si>
    <t>Phvul.005G162400.1.p</t>
  </si>
  <si>
    <t>Phvul.005G162500.1.p</t>
  </si>
  <si>
    <t>Phvul.005G163100.1.p</t>
  </si>
  <si>
    <t>Phvul.005G163500.1.p</t>
  </si>
  <si>
    <t>Phvul.005G164000.1.p</t>
  </si>
  <si>
    <t>Phvul.005G164300.1.p</t>
  </si>
  <si>
    <t>Phvul.005G164500.1.p</t>
  </si>
  <si>
    <t>Phvul.005G164700.1.p</t>
  </si>
  <si>
    <t>Phvul.005G164700.2.p</t>
  </si>
  <si>
    <t>Phvul.005G183300.1.p</t>
  </si>
  <si>
    <t>Phvul.005G184700.1.p</t>
  </si>
  <si>
    <t>Phvul.006G071600.1.p</t>
  </si>
  <si>
    <t>Phvul.006G071600.2.p</t>
  </si>
  <si>
    <t>Phvul.006G080500.1.p</t>
  </si>
  <si>
    <t>Phvul.006G127700.1.p</t>
  </si>
  <si>
    <t>Phvul.006G127700.2.p</t>
  </si>
  <si>
    <t>Phvul.006G146100.1.p</t>
  </si>
  <si>
    <t>Phvul.006G174400.1.p</t>
  </si>
  <si>
    <t>Phvul.006G174400.2.p</t>
  </si>
  <si>
    <t>Phvul.006G174700.1.p</t>
  </si>
  <si>
    <t>Phvul.006G175100.1.p</t>
  </si>
  <si>
    <t>Phvul.006G175100.2.p</t>
  </si>
  <si>
    <t>Phvul.006G175100.3.p</t>
  </si>
  <si>
    <t>Phvul.006G180200.1.p</t>
  </si>
  <si>
    <t>Phvul.006G181800.2.p</t>
  </si>
  <si>
    <t>Phvul.006G198200.1.p</t>
  </si>
  <si>
    <t>Phvul.006G208100.1.p</t>
  </si>
  <si>
    <t>Phvul.007G029900.1.p</t>
  </si>
  <si>
    <t>Phvul.007G040400.1.p</t>
  </si>
  <si>
    <t>Phvul.007G086800.1.p</t>
  </si>
  <si>
    <t>Phvul.007G112100.1.p</t>
  </si>
  <si>
    <t>Phvul.007G137800.1.p</t>
  </si>
  <si>
    <t>Phvul.007G221800.1.p</t>
  </si>
  <si>
    <t>Phvul.007G224300.1.p</t>
  </si>
  <si>
    <t>Phvul.007G258000.1.p</t>
  </si>
  <si>
    <t>Phvul.008G017400.1.p</t>
  </si>
  <si>
    <t>Phvul.008G022700.1.p</t>
  </si>
  <si>
    <t>Phvul.008G022700.2.p</t>
  </si>
  <si>
    <t>Phvul.008G044400.1.p</t>
  </si>
  <si>
    <t>Phvul.008G047800.1.p</t>
  </si>
  <si>
    <t>Phvul.008G050700.1.p</t>
  </si>
  <si>
    <t>Phvul.008G050700.2.p</t>
  </si>
  <si>
    <t>Phvul.008G079800.1.p</t>
  </si>
  <si>
    <t>Phvul.008G080500.1.p</t>
  </si>
  <si>
    <t>Phvul.008G082500.1.p</t>
  </si>
  <si>
    <t>Phvul.008G093000.1.p</t>
  </si>
  <si>
    <t>Phvul.008G093200.2.p</t>
  </si>
  <si>
    <t>Phvul.008G093200.3.p</t>
  </si>
  <si>
    <t>Phvul.008G106500.1.p</t>
  </si>
  <si>
    <t>Phvul.008G122400.1.p</t>
  </si>
  <si>
    <t>Phvul.008G146000.1.p</t>
  </si>
  <si>
    <t>Phvul.008G146600.1.p</t>
  </si>
  <si>
    <t>Phvul.008G152500.1.p</t>
  </si>
  <si>
    <t>Phvul.008G154200.1.p</t>
  </si>
  <si>
    <t>Phvul.008G158100.1.p</t>
  </si>
  <si>
    <t>Phvul.008G159500.1.p</t>
  </si>
  <si>
    <t>Phvul.008G160700.1.p</t>
  </si>
  <si>
    <t>Phvul.008G160700.2.p</t>
  </si>
  <si>
    <t>Phvul.008G186900.1.p</t>
  </si>
  <si>
    <t>Phvul.008G186900.2.p</t>
  </si>
  <si>
    <t>Phvul.008G212900.1.p</t>
  </si>
  <si>
    <t>Phvul.008G213200.1.p</t>
  </si>
  <si>
    <t>Phvul.008G224900.1.p</t>
  </si>
  <si>
    <t>Phvul.008G225000.1.p</t>
  </si>
  <si>
    <t>Phvul.008G236900.1.p</t>
  </si>
  <si>
    <t>Phvul.008G245600.1.p</t>
  </si>
  <si>
    <t>Phvul.008G245600.2.p</t>
  </si>
  <si>
    <t>Phvul.008G245600.4.p</t>
  </si>
  <si>
    <t>Phvul.008G258700.1.p</t>
  </si>
  <si>
    <t>Phvul.008G264400.1.p</t>
  </si>
  <si>
    <t>Phvul.008G275000.1.p</t>
  </si>
  <si>
    <t>Phvul.009G014500.1.p</t>
  </si>
  <si>
    <t>Phvul.009G023800.1.p</t>
  </si>
  <si>
    <t>Phvul.009G042300.1.p</t>
  </si>
  <si>
    <t>Phvul.009G042300.2.p</t>
  </si>
  <si>
    <t>Phvul.009G043600.1.p</t>
  </si>
  <si>
    <t>Phvul.009G043600.2.p</t>
  </si>
  <si>
    <t>Phvul.009G043600.3.p</t>
  </si>
  <si>
    <t>Phvul.009G046600.1.p</t>
  </si>
  <si>
    <t>Phvul.009G046900.1.p</t>
  </si>
  <si>
    <t>Phvul.009G067200.1.p</t>
  </si>
  <si>
    <t>Phvul.009G110600.1.p</t>
  </si>
  <si>
    <t>Phvul.009G112200.1.p</t>
  </si>
  <si>
    <t>Phvul.009G114500.1.p</t>
  </si>
  <si>
    <t>Phvul.009G136200.1.p</t>
  </si>
  <si>
    <t>Phvul.009G136800.1.p</t>
  </si>
  <si>
    <t>Phvul.009G136800.2.p</t>
  </si>
  <si>
    <t>Phvul.009G136800.3.p</t>
  </si>
  <si>
    <t>Phvul.009G140500.1.p</t>
  </si>
  <si>
    <t>Phvul.009G167600.1.p</t>
  </si>
  <si>
    <t>Phvul.009G167600.2.p</t>
  </si>
  <si>
    <t>Phvul.009G167600.3.p</t>
  </si>
  <si>
    <t>Phvul.009G171200.1.p</t>
  </si>
  <si>
    <t>Phvul.009G190400.1.p</t>
  </si>
  <si>
    <t>Phvul.009G190400.4.p</t>
  </si>
  <si>
    <t>Phvul.009G195900.1.p</t>
  </si>
  <si>
    <t>Phvul.009G208500.1.p</t>
  </si>
  <si>
    <t>Phvul.009G225700.1.p</t>
  </si>
  <si>
    <t>Phvul.009G260900.3.p</t>
  </si>
  <si>
    <t>Phvul.010G018300.1.p</t>
  </si>
  <si>
    <t>Phvul.010G064900.1.p</t>
  </si>
  <si>
    <t>Phvul.010G082400.1.p</t>
  </si>
  <si>
    <t>Phvul.010G122100.1.p</t>
  </si>
  <si>
    <t>Phvul.010G165200.1.p</t>
  </si>
  <si>
    <t>Phvul.011G007200.1.p</t>
  </si>
  <si>
    <t>Phvul.011G007900.1.p</t>
  </si>
  <si>
    <t>Phvul.011G008100.1.p</t>
  </si>
  <si>
    <t>Phvul.011G033000.3.p</t>
  </si>
  <si>
    <t>Phvul.011G033000.4.p</t>
  </si>
  <si>
    <t>Phvul.011G112700.1.p</t>
  </si>
  <si>
    <t>Phvul.011G123500.1.p</t>
  </si>
  <si>
    <t>Phvul.011G166400.1.p</t>
  </si>
  <si>
    <t>Phvul.011G167800.1.p</t>
  </si>
  <si>
    <t>Phvul.011G182300.1.p</t>
  </si>
  <si>
    <t>Phvul.011G185500.1.p</t>
  </si>
  <si>
    <t>Phvul.001G095500.1.p</t>
  </si>
  <si>
    <t>Phvul.002G025500.1.p</t>
  </si>
  <si>
    <t>Phvul.002G025700.1.p</t>
  </si>
  <si>
    <t>Phvul.003G063700.1.p</t>
  </si>
  <si>
    <t>Phvul.005G165900.1.p</t>
  </si>
  <si>
    <t>Phvul.005G165900.2.p</t>
  </si>
  <si>
    <t>Phvul.007G280200.1.p</t>
  </si>
  <si>
    <t>Phvul.008G056800.1.p</t>
  </si>
  <si>
    <t>Phvul.008G058800.1.p</t>
  </si>
  <si>
    <t>Phvul.008G211200.1.p</t>
  </si>
  <si>
    <t>Phvul.008G212500.1.p</t>
  </si>
  <si>
    <t>Phvul.010G145100.1.p</t>
  </si>
  <si>
    <t>Phvul.001G174500.1.p</t>
  </si>
  <si>
    <t>Phvul.001G174500.2.p</t>
  </si>
  <si>
    <t>Phvul.002G177200.1.p</t>
  </si>
  <si>
    <t>Phvul.002G242600.1.p</t>
  </si>
  <si>
    <t>Phvul.002G242600.2.p</t>
  </si>
  <si>
    <t>Phvul.003G038700.1.p</t>
  </si>
  <si>
    <t>Phvul.003G038800.1.p</t>
  </si>
  <si>
    <t>Phvul.003G188000.1.p</t>
  </si>
  <si>
    <t>Phvul.004G038800.1.p</t>
  </si>
  <si>
    <t>Phvul.004G039200.1.p</t>
  </si>
  <si>
    <t>Phvul.004G039400.1.p</t>
  </si>
  <si>
    <t>Phvul.004G039600.1.p</t>
  </si>
  <si>
    <t>Phvul.004G039700.1.p</t>
  </si>
  <si>
    <t>Phvul.004G039800.1.p</t>
  </si>
  <si>
    <t>Phvul.004G039900.1.p</t>
  </si>
  <si>
    <t>Phvul.004G040000.1.p</t>
  </si>
  <si>
    <t>Phvul.004G040300.2.p</t>
  </si>
  <si>
    <t>Phvul.004G109500.1.p</t>
  </si>
  <si>
    <t>Phvul.005G078400.1.p</t>
  </si>
  <si>
    <t>Phvul.005G078400.2.p</t>
  </si>
  <si>
    <t>Phvul.005G078500.1.p</t>
  </si>
  <si>
    <t>Phvul.005G079733.1.p</t>
  </si>
  <si>
    <t>Phvul.005G079733.2.p</t>
  </si>
  <si>
    <t>Phvul.005G079733.3.p</t>
  </si>
  <si>
    <t>Phvul.005G079733.4.p</t>
  </si>
  <si>
    <t>Phvul.005G085600.1.p</t>
  </si>
  <si>
    <t>Phvul.005G085600.2.p</t>
  </si>
  <si>
    <t>Phvul.005G162300.1.p</t>
  </si>
  <si>
    <t>Phvul.005G162600.1.p</t>
  </si>
  <si>
    <t>Phvul.005G163000.1.p</t>
  </si>
  <si>
    <t>Phvul.005G163800.10.p</t>
  </si>
  <si>
    <t>Phvul.005G163800.11.p</t>
  </si>
  <si>
    <t>Phvul.005G163800.12.p</t>
  </si>
  <si>
    <t>Phvul.005G163800.13.p</t>
  </si>
  <si>
    <t>Phvul.005G163800.2.p</t>
  </si>
  <si>
    <t>Phvul.005G163800.3.p</t>
  </si>
  <si>
    <t>Phvul.005G163800.4.p</t>
  </si>
  <si>
    <t>Phvul.005G163800.5.p</t>
  </si>
  <si>
    <t>Phvul.005G163800.6.p</t>
  </si>
  <si>
    <t>Phvul.005G163800.7.p</t>
  </si>
  <si>
    <t>Phvul.005G163800.8.p</t>
  </si>
  <si>
    <t>Phvul.005G163800.9.p</t>
  </si>
  <si>
    <t>Phvul.005G164100.1.p</t>
  </si>
  <si>
    <t>Phvul.005G164200.1.p</t>
  </si>
  <si>
    <t>Phvul.006G127900.1.p</t>
  </si>
  <si>
    <t>Phvul.006G170500.1.p</t>
  </si>
  <si>
    <t>Phvul.006G170500.3.p</t>
  </si>
  <si>
    <t>Phvul.006G170500.5.p</t>
  </si>
  <si>
    <t>Phvul.007G074000.1.p</t>
  </si>
  <si>
    <t>Phvul.007G074000.2.p</t>
  </si>
  <si>
    <t>Phvul.007G163000.1.p</t>
  </si>
  <si>
    <t>Phvul.008G000200.2.p</t>
  </si>
  <si>
    <t>Phvul.008G030200.1.p</t>
  </si>
  <si>
    <t>Phvul.008G030400.1.p</t>
  </si>
  <si>
    <t>Phvul.008G030700.1.p</t>
  </si>
  <si>
    <t>Phvul.008G030800.1.p</t>
  </si>
  <si>
    <t>Phvul.008G081000.1.p</t>
  </si>
  <si>
    <t>Phvul.008G082400.1.p</t>
  </si>
  <si>
    <t>Phvul.010G143100.4.p</t>
  </si>
  <si>
    <t>Phvul.011G069600.1.p</t>
  </si>
  <si>
    <t>Phvul.011G148700.1.p</t>
  </si>
  <si>
    <t>Phvul.011G169300.1.p</t>
  </si>
  <si>
    <t>Phvul.L003081.1.p</t>
  </si>
  <si>
    <t>Phvul.001G047100.1.p</t>
  </si>
  <si>
    <t>Phvul.001G047100.2.p</t>
  </si>
  <si>
    <t>Phvul.001G068500.1.p</t>
  </si>
  <si>
    <t>Phvul.001G069232.1.p</t>
  </si>
  <si>
    <t>Phvul.001G069264.1.p</t>
  </si>
  <si>
    <t>Phvul.001G069600.1.p</t>
  </si>
  <si>
    <t>Phvul.001G070000.1.p</t>
  </si>
  <si>
    <t>Phvul.001G071100.1.p</t>
  </si>
  <si>
    <t>Phvul.001G071200.1.p</t>
  </si>
  <si>
    <t>Phvul.001G071300.1.p</t>
  </si>
  <si>
    <t>Phvul.001G071401.1.p</t>
  </si>
  <si>
    <t>Phvul.001G146900.1.p</t>
  </si>
  <si>
    <t>Phvul.001G214000.1.p</t>
  </si>
  <si>
    <t>Phvul.001G214000.2.p</t>
  </si>
  <si>
    <t>Phvul.001G214000.3.p</t>
  </si>
  <si>
    <t>Phvul.001G214000.4.p</t>
  </si>
  <si>
    <t>Phvul.001G243800.1.p</t>
  </si>
  <si>
    <t>Phvul.002G023400.1.p</t>
  </si>
  <si>
    <t>Phvul.002G059500.1.p</t>
  </si>
  <si>
    <t>Phvul.002G117600.2.p</t>
  </si>
  <si>
    <t>Phvul.002G201400.1.p</t>
  </si>
  <si>
    <t>Phvul.003G027600.1.p</t>
  </si>
  <si>
    <t>Phvul.003G030000.2.p</t>
  </si>
  <si>
    <t>Phvul.003G068400.1.p</t>
  </si>
  <si>
    <t>Phvul.003G090000.1.p</t>
  </si>
  <si>
    <t>Phvul.003G090000.2.p</t>
  </si>
  <si>
    <t>Phvul.003G241400.1.p</t>
  </si>
  <si>
    <t>Phvul.004G154900.1.p</t>
  </si>
  <si>
    <t>Phvul.004G155000.1.p</t>
  </si>
  <si>
    <t>Phvul.004G155300.1.p</t>
  </si>
  <si>
    <t>Phvul.004G155400.2.p</t>
  </si>
  <si>
    <t>Phvul.004G155500.1.p</t>
  </si>
  <si>
    <t>Phvul.005G120300.1.p</t>
  </si>
  <si>
    <t>Phvul.005G133700.1.p</t>
  </si>
  <si>
    <t>Phvul.005G135500.1.p</t>
  </si>
  <si>
    <t>Phvul.005G135500.2.p</t>
  </si>
  <si>
    <t>Phvul.005G135500.3.p</t>
  </si>
  <si>
    <t>Phvul.005G153100.1.p</t>
  </si>
  <si>
    <t>Phvul.005G159200.1.p</t>
  </si>
  <si>
    <t>Phvul.005G159200.2.p</t>
  </si>
  <si>
    <t>Phvul.005G159200.3.p</t>
  </si>
  <si>
    <t>Phvul.005G181000.1.p</t>
  </si>
  <si>
    <t>Phvul.005G181000.2.p</t>
  </si>
  <si>
    <t>Phvul.005G181000.3.p</t>
  </si>
  <si>
    <t>Phvul.005G181000.4.p</t>
  </si>
  <si>
    <t>Phvul.006G006700.1.p</t>
  </si>
  <si>
    <t>Phvul.006G108300.1.p</t>
  </si>
  <si>
    <t>Phvul.006G133200.1.p</t>
  </si>
  <si>
    <t>Phvul.006G133400.1.p</t>
  </si>
  <si>
    <t>Phvul.006G146400.1.p</t>
  </si>
  <si>
    <t>Phvul.006G189800.1.p</t>
  </si>
  <si>
    <t>Phvul.006G215500.1.p</t>
  </si>
  <si>
    <t>Phvul.007G030000.1.p</t>
  </si>
  <si>
    <t>Phvul.007G030300.1.p</t>
  </si>
  <si>
    <t>Phvul.007G031000.1.p</t>
  </si>
  <si>
    <t>Phvul.007G031100.1.p</t>
  </si>
  <si>
    <t>Phvul.007G154500.1.p</t>
  </si>
  <si>
    <t>Phvul.007G168100.1.p</t>
  </si>
  <si>
    <t>Phvul.007G213400.1.p</t>
  </si>
  <si>
    <t>Phvul.007G220700.1.p</t>
  </si>
  <si>
    <t>Phvul.007G252500.1.p</t>
  </si>
  <si>
    <t>Phvul.007G268200.1.p</t>
  </si>
  <si>
    <t>Phvul.008G019200.1.p</t>
  </si>
  <si>
    <t>Phvul.008G019200.2.p</t>
  </si>
  <si>
    <t>Phvul.008G106600.1.p</t>
  </si>
  <si>
    <t>Phvul.008G239800.1.p</t>
  </si>
  <si>
    <t>Phvul.008G239800.2.p</t>
  </si>
  <si>
    <t>Phvul.009G089500.1.p</t>
  </si>
  <si>
    <t>Phvul.009G089500.2.p</t>
  </si>
  <si>
    <t>Phvul.009G089500.3.p</t>
  </si>
  <si>
    <t>Phvul.009G089500.4.p</t>
  </si>
  <si>
    <t>Phvul.009G114400.1.p</t>
  </si>
  <si>
    <t>Phvul.009G180700.1.p</t>
  </si>
  <si>
    <t>Phvul.009G232100.1.p</t>
  </si>
  <si>
    <t>Phvul.009G232100.2.p</t>
  </si>
  <si>
    <t>Phvul.009G232100.4.p</t>
  </si>
  <si>
    <t>Phvul.009G232100.5.p</t>
  </si>
  <si>
    <t>Phvul.009G232100.6.p</t>
  </si>
  <si>
    <t>Phvul.009G232100.7.p</t>
  </si>
  <si>
    <t>Phvul.009G260900.1.p</t>
  </si>
  <si>
    <t>Phvul.010G035800.1.p</t>
  </si>
  <si>
    <t>Phvul.010G035800.2.p</t>
  </si>
  <si>
    <t>Phvul.010G138900.1.p</t>
  </si>
  <si>
    <t>Phvul.011G003100.1.p</t>
  </si>
  <si>
    <t>Phvul.011G081200.1.p</t>
  </si>
  <si>
    <t>Phvul.011G081800.1.p</t>
  </si>
  <si>
    <t>Phvul.011G176400.1.p</t>
  </si>
  <si>
    <t>Phvul.002G049400.2.p</t>
  </si>
  <si>
    <t>Phvul.002G049500.1.p</t>
  </si>
  <si>
    <t>Phvul.002G063600.2.p</t>
  </si>
  <si>
    <t>Phvul.002G063700.1.p</t>
  </si>
  <si>
    <t>Phvul.002G063700.2.p</t>
  </si>
  <si>
    <t>Phvul.002G063900.1.p</t>
  </si>
  <si>
    <t>Phvul.003G062600.1.p</t>
  </si>
  <si>
    <t>Phvul.003G062700.1.p</t>
  </si>
  <si>
    <t>Phvul.004G124900.1.p</t>
  </si>
  <si>
    <t>Phvul.004G124900.2.p</t>
  </si>
  <si>
    <t>Phvul.004G125200.1.p</t>
  </si>
  <si>
    <t>Phvul.005G014900.1.p</t>
  </si>
  <si>
    <t>Phvul.005G015100.1.p</t>
  </si>
  <si>
    <t>Phvul.006G006800.3.p</t>
  </si>
  <si>
    <t>Phvul.006G084500.1.p</t>
  </si>
  <si>
    <t>Phvul.006G084600.1.p</t>
  </si>
  <si>
    <t>Phvul.006G084800.1.p</t>
  </si>
  <si>
    <t>Phvul.006G084900.3.p</t>
  </si>
  <si>
    <t>Phvul.007G048500.1.p</t>
  </si>
  <si>
    <t>Phvul.007G048600.1.p</t>
  </si>
  <si>
    <t>Phvul.007G048700.1.p</t>
  </si>
  <si>
    <t>Phvul.007G048800.1.p</t>
  </si>
  <si>
    <t>Phvul.007G048900.1.p</t>
  </si>
  <si>
    <t>Phvul.007G049000.1.p</t>
  </si>
  <si>
    <t>Phvul.007G049000.2.p</t>
  </si>
  <si>
    <t>Phvul.007G049100.1.p</t>
  </si>
  <si>
    <t>Phvul.007G049400.1.p</t>
  </si>
  <si>
    <t>Phvul.007G049500.1.p</t>
  </si>
  <si>
    <t>Phvul.007G049600.1.p</t>
  </si>
  <si>
    <t>Phvul.007G050200.1.p</t>
  </si>
  <si>
    <t>Phvul.007G050300.1.p</t>
  </si>
  <si>
    <t>Phvul.007G050400.1.p</t>
  </si>
  <si>
    <t>Phvul.007G050500.1.p</t>
  </si>
  <si>
    <t>Phvul.007G050600.1.p</t>
  </si>
  <si>
    <t>Phvul.007G050700.1.p</t>
  </si>
  <si>
    <t>Phvul.007G051000.1.p</t>
  </si>
  <si>
    <t>Phvul.007G051100.1.p</t>
  </si>
  <si>
    <t>Phvul.007G051200.1.p</t>
  </si>
  <si>
    <t>Phvul.007G051300.1.p</t>
  </si>
  <si>
    <t>Phvul.007G051500.1.p</t>
  </si>
  <si>
    <t>Phvul.007G052500.1.p</t>
  </si>
  <si>
    <t>Phvul.008G058600.1.p</t>
  </si>
  <si>
    <t>Phvul.008G058600.2.p</t>
  </si>
  <si>
    <t>Phvul.008G058600.3.p</t>
  </si>
  <si>
    <t>Phvul.008G058600.4.p</t>
  </si>
  <si>
    <t>Phvul.008G058600.5.p</t>
  </si>
  <si>
    <t>Phvul.008G058600.6.p</t>
  </si>
  <si>
    <t>Phvul.008G058600.7.p</t>
  </si>
  <si>
    <t>Phvul.008G058700.1.p</t>
  </si>
  <si>
    <t>Phvul.008G058700.2.p</t>
  </si>
  <si>
    <t>Phvul.008G077800.1.p</t>
  </si>
  <si>
    <t>Phvul.008G156400.1.p</t>
  </si>
  <si>
    <t>Phvul.008G156400.2.p</t>
  </si>
  <si>
    <t>Phvul.011G193300.1.p</t>
  </si>
  <si>
    <t>Phvul.011G193300.2.p</t>
  </si>
  <si>
    <t>Phvul.011G194401.1.p</t>
  </si>
  <si>
    <t>Phvul.011G194401.2.p</t>
  </si>
  <si>
    <t>Phvul.011G194600.1.p</t>
  </si>
  <si>
    <t>Phvul.011G194700.1.p</t>
  </si>
  <si>
    <t>Phvul.011G196200.1.p</t>
  </si>
  <si>
    <t>Phvul.001G047900.1.p</t>
  </si>
  <si>
    <t>Phvul.001G048050.1.p</t>
  </si>
  <si>
    <t>Phvul.001G048200.1.p</t>
  </si>
  <si>
    <t>Phvul.001G048600.1.p</t>
  </si>
  <si>
    <t>Phvul.001G048800.1.p</t>
  </si>
  <si>
    <t>Phvul.001G048900.1.p</t>
  </si>
  <si>
    <t>Phvul.001G049000.1.p</t>
  </si>
  <si>
    <t>Phvul.001G075600.1.p</t>
  </si>
  <si>
    <t>Phvul.001G075800.2.p</t>
  </si>
  <si>
    <t>Phvul.001G076200.1.p</t>
  </si>
  <si>
    <t>Phvul.001G184100.1.p</t>
  </si>
  <si>
    <t>Phvul.001G236600.1.p</t>
  </si>
  <si>
    <t>Phvul.002G080400.1.p</t>
  </si>
  <si>
    <t>Phvul.002G182500.1.p</t>
  </si>
  <si>
    <t>Phvul.002G318200.1.p</t>
  </si>
  <si>
    <t>Phvul.002G318300.1.p</t>
  </si>
  <si>
    <t>Phvul.003G249300.1.p</t>
  </si>
  <si>
    <t>Phvul.004G154800.1.p</t>
  </si>
  <si>
    <t>Phvul.004G155600.1.p</t>
  </si>
  <si>
    <t>Phvul.006G137300.1.p</t>
  </si>
  <si>
    <t>Phvul.007G031100.2.p</t>
  </si>
  <si>
    <t>Phvul.007G031300.1.p</t>
  </si>
  <si>
    <t>Phvul.007G138200.1.p</t>
  </si>
  <si>
    <t>Phvul.008G007900.1.p</t>
  </si>
  <si>
    <t>Phvul.008G007900.2.p</t>
  </si>
  <si>
    <t>Phvul.008G007900.3.p</t>
  </si>
  <si>
    <t>Phvul.008G115500.1.p</t>
  </si>
  <si>
    <t>Phvul.008G174900.2.p</t>
  </si>
  <si>
    <t>Phvul.008G175100.1.p</t>
  </si>
  <si>
    <t>Phvul.009G259800.1.p</t>
  </si>
  <si>
    <t>Phvul.011G197500.1.p</t>
  </si>
  <si>
    <t>Phvul.011G197700.1.p</t>
  </si>
  <si>
    <t>Phvul.011G197700.2.p</t>
  </si>
  <si>
    <t>Phvul.011G198500.1.p</t>
  </si>
  <si>
    <t>Phvul.011G200400.1.p</t>
  </si>
  <si>
    <t>va nsg rlk</t>
  </si>
  <si>
    <t>va psg rlk</t>
  </si>
  <si>
    <t>gi|1044571289|ref|XP_017422151.1|</t>
  </si>
  <si>
    <t>gi|1044568043|ref|XP_017420407.1|</t>
  </si>
  <si>
    <t>gi|1044569383|ref|XP_017421138.1|</t>
  </si>
  <si>
    <t>gi|1044583657|ref|XP_017428871.1|</t>
  </si>
  <si>
    <t>gi|1044581144|ref|XP_017427482.1|</t>
  </si>
  <si>
    <t>gi|1044582695|ref|XP_017428312.1|</t>
  </si>
  <si>
    <t>gi|1044588569|ref|XP_017431494.1|</t>
  </si>
  <si>
    <t>gi|1044526823|ref|XP_017407892.1|</t>
  </si>
  <si>
    <t>gi|1044527750|ref|XP_017408387.1|</t>
  </si>
  <si>
    <t>gi|1044531629|ref|XP_017410502.1|</t>
  </si>
  <si>
    <t>gi|1044531641|ref|XP_017410509.1|</t>
  </si>
  <si>
    <t>gi|1044531643|ref|XP_017410510.1|</t>
  </si>
  <si>
    <t>gi|1044532649|ref|XP_017411066.1|</t>
  </si>
  <si>
    <t>gi|1044533868|ref|XP_017411728.1|</t>
  </si>
  <si>
    <t>gi|1044533945|ref|XP_017411772.1|</t>
  </si>
  <si>
    <t>gi|1044538497|ref|XP_017431020.1|</t>
  </si>
  <si>
    <t>gi|1044539401|ref|XP_017435648.1|</t>
  </si>
  <si>
    <t>gi|1044539702|ref|XP_017437227.1|</t>
  </si>
  <si>
    <t>gi|1044541372|ref|XP_017406921.1|</t>
  </si>
  <si>
    <t>gi|1044548728|ref|XP_017440580.1|</t>
  </si>
  <si>
    <t>gi|1044549307|ref|XP_017440889.1|</t>
  </si>
  <si>
    <t>gi|1044549347|ref|XP_017440912.1|</t>
  </si>
  <si>
    <t>gi|1044549993|ref|XP_017441296.1|</t>
  </si>
  <si>
    <t>gi|1044551017|ref|XP_017441857.1|</t>
  </si>
  <si>
    <t>gi|1044551035|ref|XP_017441867.1|</t>
  </si>
  <si>
    <t>gi|1044552347|ref|XP_017442568.1|</t>
  </si>
  <si>
    <t>gi|1044552699|ref|XP_017412334.1|</t>
  </si>
  <si>
    <t>gi|1044553541|ref|XP_017412781.1|</t>
  </si>
  <si>
    <t>gi|1044560794|ref|XP_017416601.1|</t>
  </si>
  <si>
    <t>gi|1044560796|ref|XP_017416602.1|</t>
  </si>
  <si>
    <t>gi|1044560798|ref|XP_017416603.1|</t>
  </si>
  <si>
    <t>gi|1044561667|ref|XP_017417072.1|</t>
  </si>
  <si>
    <t>gi|1044561669|ref|XP_017417073.1|</t>
  </si>
  <si>
    <t>gi|1044569229|ref|XP_017421053.1|</t>
  </si>
  <si>
    <t>gi|1044572639|ref|XP_017422871.1|</t>
  </si>
  <si>
    <t>gi|1044572751|ref|XP_017422934.1|</t>
  </si>
  <si>
    <t>gi|1044572753|ref|XP_017422935.1|</t>
  </si>
  <si>
    <t>gi|1044572755|ref|XP_017422936.1|</t>
  </si>
  <si>
    <t>gi|1044573967|ref|XP_017423608.1|</t>
  </si>
  <si>
    <t>gi|1044575059|ref|XP_017424210.1|</t>
  </si>
  <si>
    <t>gi|1044575531|ref|XP_017424465.1|</t>
  </si>
  <si>
    <t>gi|1044575583|ref|XP_017424493.1|</t>
  </si>
  <si>
    <t>gi|1044575988|ref|XP_017424711.1|</t>
  </si>
  <si>
    <t>gi|1044576162|ref|XP_017424793.1|</t>
  </si>
  <si>
    <t>gi|1044576164|ref|XP_017424794.1|</t>
  </si>
  <si>
    <t>gi|1044576166|ref|XP_017424795.1|</t>
  </si>
  <si>
    <t>gi|1044576168|ref|XP_017424796.1|</t>
  </si>
  <si>
    <t>gi|1044576253|ref|XP_017424841.1|</t>
  </si>
  <si>
    <t>gi|1044576255|ref|XP_017424842.1|</t>
  </si>
  <si>
    <t>gi|1044576257|ref|XP_017424844.1|</t>
  </si>
  <si>
    <t>gi|1044576259|ref|XP_017424845.1|</t>
  </si>
  <si>
    <t>gi|1044588377|ref|XP_017431394.1|</t>
  </si>
  <si>
    <t>gi|1044588545|ref|XP_017431479.1|</t>
  </si>
  <si>
    <t>gi|1044588547|ref|XP_017431481.1|</t>
  </si>
  <si>
    <t>gi|1044588875|ref|XP_017431659.1|</t>
  </si>
  <si>
    <t>gi|1044588877|ref|XP_017431660.1|</t>
  </si>
  <si>
    <t>gi|1044588879|ref|XP_017431662.1|</t>
  </si>
  <si>
    <t>gi|1044588881|ref|XP_017431663.1|</t>
  </si>
  <si>
    <t>gi|1044589169|ref|XP_017431831.1|</t>
  </si>
  <si>
    <t>gi|1044589301|ref|XP_017431914.1|</t>
  </si>
  <si>
    <t>gi|1044590172|ref|XP_017432407.1|</t>
  </si>
  <si>
    <t>gi|1044590273|ref|XP_017432462.1|</t>
  </si>
  <si>
    <t>gi|1044591444|ref|XP_017433074.1|</t>
  </si>
  <si>
    <t>gi|1044591446|ref|XP_017433075.1|</t>
  </si>
  <si>
    <t>gi|1044591568|ref|XP_017433136.1|</t>
  </si>
  <si>
    <t>gi|1044591570|ref|XP_017433137.1|</t>
  </si>
  <si>
    <t>gi|1044593501|ref|XP_017434166.1|</t>
  </si>
  <si>
    <t>gi|1044593503|ref|XP_017434167.1|</t>
  </si>
  <si>
    <t>gi|1044593513|ref|XP_017434173.1|</t>
  </si>
  <si>
    <t>gi|1044594048|ref|XP_017434455.1|</t>
  </si>
  <si>
    <t>gi|1044594723|ref|XP_017434842.1|</t>
  </si>
  <si>
    <t>gi|1044595731|ref|XP_017435372.1|</t>
  </si>
  <si>
    <t>gi|1044595743|ref|XP_017435378.1|</t>
  </si>
  <si>
    <t>gi|1044598168|ref|XP_017436673.1|</t>
  </si>
  <si>
    <t>gi|1044598170|ref|XP_017436674.1|</t>
  </si>
  <si>
    <t>gi|1044573503|ref|XP_017423333.1|</t>
  </si>
  <si>
    <t>gi|1044573505|ref|XP_017423334.1|</t>
  </si>
  <si>
    <t>gi|1044581878|ref|XP_017427886.1|</t>
  </si>
  <si>
    <t>gi|1044525480|ref|XP_017407156.1|</t>
  </si>
  <si>
    <t>gi|1044534223|ref|XP_017411927.1|</t>
  </si>
  <si>
    <t>gi|1044535770|ref|XP_017415637.1|</t>
  </si>
  <si>
    <t>gi|1044535772|ref|XP_017415650.1|</t>
  </si>
  <si>
    <t>gi|1044541066|ref|XP_017405574.1|</t>
  </si>
  <si>
    <t>gi|1044550846|ref|XP_017441764.1|</t>
  </si>
  <si>
    <t>gi|1044551707|ref|XP_017442221.1|</t>
  </si>
  <si>
    <t>gi|1044553775|ref|XP_017412917.1|</t>
  </si>
  <si>
    <t>gi|1044554183|ref|XP_017413162.1|</t>
  </si>
  <si>
    <t>gi|1044559438|ref|XP_017415894.1|</t>
  </si>
  <si>
    <t>gi|1044559561|ref|XP_017415959.1|</t>
  </si>
  <si>
    <t>gi|1044573352|ref|XP_017423258.1|</t>
  </si>
  <si>
    <t>gi|1044575680|ref|XP_017424544.1|</t>
  </si>
  <si>
    <t>gi|1044582216|ref|XP_017428063.1|</t>
  </si>
  <si>
    <t>gi|1044582576|ref|XP_017428247.1|</t>
  </si>
  <si>
    <t>gi|1044583735|ref|XP_017428917.1|</t>
  </si>
  <si>
    <t>gi|1044583741|ref|XP_017428920.1|</t>
  </si>
  <si>
    <t>gi|1044585808|ref|XP_017430023.1|</t>
  </si>
  <si>
    <t>gi|1044586597|ref|XP_017430441.1|</t>
  </si>
  <si>
    <t>gi|1044586754|ref|XP_017430525.1|</t>
  </si>
  <si>
    <t>gi|1044587642|ref|XP_017430997.1|</t>
  </si>
  <si>
    <t>gi|1044589983|ref|XP_017432305.1|</t>
  </si>
  <si>
    <t>gi|1044593722|ref|XP_017434281.1|</t>
  </si>
  <si>
    <t>gi|1044594731|ref|XP_017434846.1|</t>
  </si>
  <si>
    <t>gi|1044595430|ref|XP_017435216.1|</t>
  </si>
  <si>
    <t>gi|1044522253|ref|XP_017405392.1|</t>
  </si>
  <si>
    <t>gi|1044522373|ref|XP_017405461.1|</t>
  </si>
  <si>
    <t>gi|1044522375|ref|XP_017405462.1|</t>
  </si>
  <si>
    <t>gi|1044522637|ref|XP_017405606.1|</t>
  </si>
  <si>
    <t>gi|1044523405|ref|XP_017406017.1|</t>
  </si>
  <si>
    <t>gi|1044524074|ref|XP_017406386.1|</t>
  </si>
  <si>
    <t>gi|1044524586|ref|XP_017406666.1|</t>
  </si>
  <si>
    <t>gi|1044524967|ref|XP_017406876.1|</t>
  </si>
  <si>
    <t>gi|1044525574|ref|XP_017407207.1|</t>
  </si>
  <si>
    <t>gi|1044526082|ref|XP_017407489.1|</t>
  </si>
  <si>
    <t>gi|1044527133|ref|XP_017408056.1|</t>
  </si>
  <si>
    <t>gi|1044527312|ref|XP_017408153.1|</t>
  </si>
  <si>
    <t>gi|1044528059|ref|XP_017408559.1|</t>
  </si>
  <si>
    <t>gi|1044528061|ref|XP_017408560.1|</t>
  </si>
  <si>
    <t>gi|1044528095|ref|XP_017408579.1|</t>
  </si>
  <si>
    <t>gi|1044528097|ref|XP_017408580.1|</t>
  </si>
  <si>
    <t>gi|1044528099|ref|XP_017408581.1|</t>
  </si>
  <si>
    <t>gi|1044528101|ref|XP_017408582.1|</t>
  </si>
  <si>
    <t>gi|1044528105|ref|XP_017408584.1|</t>
  </si>
  <si>
    <t>gi|1044529288|ref|XP_017409224.1|</t>
  </si>
  <si>
    <t>gi|1044529429|ref|XP_017409301.1|</t>
  </si>
  <si>
    <t>gi|1044529431|ref|XP_017409302.1|</t>
  </si>
  <si>
    <t>gi|1044530658|ref|XP_017409966.1|</t>
  </si>
  <si>
    <t>gi|1044531258|ref|XP_017410293.1|</t>
  </si>
  <si>
    <t>gi|1044531825|ref|XP_017410613.1|</t>
  </si>
  <si>
    <t>gi|1044532351|ref|XP_017410905.1|</t>
  </si>
  <si>
    <t>gi|1044532673|ref|XP_017411080.1|</t>
  </si>
  <si>
    <t>gi|1044532675|ref|XP_017411082.1|</t>
  </si>
  <si>
    <t>gi|1044532779|ref|XP_017411140.1|</t>
  </si>
  <si>
    <t>gi|1044532781|ref|XP_017411141.1|</t>
  </si>
  <si>
    <t>gi|1044533225|ref|XP_017411380.1|</t>
  </si>
  <si>
    <t>gi|1044533259|ref|XP_017411399.1|</t>
  </si>
  <si>
    <t>gi|1044533983|ref|XP_017411794.1|</t>
  </si>
  <si>
    <t>gi|1044534378|ref|XP_017412696.1|</t>
  </si>
  <si>
    <t>gi|1044534648|ref|XP_017425296.1|</t>
  </si>
  <si>
    <t>gi|1044534690|ref|XP_017427331.1|</t>
  </si>
  <si>
    <t>gi|1044536750|ref|XP_017422206.1|</t>
  </si>
  <si>
    <t>gi|1044537198|ref|XP_017424440.1|</t>
  </si>
  <si>
    <t>gi|1044539315|ref|XP_017435142.1|</t>
  </si>
  <si>
    <t>gi|1044539684|ref|XP_017437124.1|</t>
  </si>
  <si>
    <t>gi|1044539688|ref|XP_017437144.1|</t>
  </si>
  <si>
    <t>gi|1044539690|ref|XP_017437152.1|</t>
  </si>
  <si>
    <t>gi|1044540120|ref|XP_017438876.1|</t>
  </si>
  <si>
    <t>gi|1044540122|ref|XP_017438884.1|</t>
  </si>
  <si>
    <t>gi|1044540124|ref|XP_017438894.1|</t>
  </si>
  <si>
    <t>gi|1044540126|ref|XP_017438902.1|</t>
  </si>
  <si>
    <t>gi|1044540128|ref|XP_017438910.1|</t>
  </si>
  <si>
    <t>gi|1044541511|ref|XP_017407558.1|</t>
  </si>
  <si>
    <t>gi|1044541535|ref|XP_017407683.1|</t>
  </si>
  <si>
    <t>gi|1044542047|ref|XP_017410065.1|</t>
  </si>
  <si>
    <t>gi|1044542361|ref|XP_017411513.1|</t>
  </si>
  <si>
    <t>gi|1044542363|ref|XP_017411520.1|</t>
  </si>
  <si>
    <t>gi|1044542752|ref|XP_017412103.1|</t>
  </si>
  <si>
    <t>gi|1044542805|ref|XP_017412131.1|</t>
  </si>
  <si>
    <t>gi|1044542859|ref|XP_017412161.1|</t>
  </si>
  <si>
    <t>gi|1044542915|ref|XP_017412193.1|</t>
  </si>
  <si>
    <t>gi|1044543334|ref|XP_017437633.1|</t>
  </si>
  <si>
    <t>gi|1044543387|ref|XP_017437662.1|</t>
  </si>
  <si>
    <t>gi|1044543774|ref|XP_017437863.1|</t>
  </si>
  <si>
    <t>gi|1044543776|ref|XP_017437864.1|</t>
  </si>
  <si>
    <t>gi|1044543809|ref|XP_017437882.1|</t>
  </si>
  <si>
    <t>gi|1044543861|ref|XP_017437909.1|</t>
  </si>
  <si>
    <t>gi|1044544001|ref|XP_017437992.1|</t>
  </si>
  <si>
    <t>gi|1044546252|ref|XP_017439264.1|</t>
  </si>
  <si>
    <t>gi|1044546342|ref|XP_017439314.1|</t>
  </si>
  <si>
    <t>gi|1044546387|ref|XP_017439339.1|</t>
  </si>
  <si>
    <t>gi|1044546962|ref|XP_017439637.1|</t>
  </si>
  <si>
    <t>gi|1044547206|ref|XP_017439766.1|</t>
  </si>
  <si>
    <t>gi|1044547655|ref|XP_017440004.1|</t>
  </si>
  <si>
    <t>gi|1044547657|ref|XP_017440005.1|</t>
  </si>
  <si>
    <t>gi|1044548514|ref|XP_017440466.1|</t>
  </si>
  <si>
    <t>gi|1044548631|ref|XP_017440528.1|</t>
  </si>
  <si>
    <t>gi|1044548701|ref|XP_017440567.1|</t>
  </si>
  <si>
    <t>gi|1044548703|ref|XP_017440568.1|</t>
  </si>
  <si>
    <t>gi|1044548705|ref|XP_017440569.1|</t>
  </si>
  <si>
    <t>gi|1044548933|ref|XP_017440693.1|</t>
  </si>
  <si>
    <t>gi|1044549219|ref|XP_017440844.1|</t>
  </si>
  <si>
    <t>gi|1044549221|ref|XP_017440845.1|</t>
  </si>
  <si>
    <t>gi|1044549957|ref|XP_017441275.1|</t>
  </si>
  <si>
    <t>gi|1044552067|ref|XP_017442417.1|</t>
  </si>
  <si>
    <t>gi|1044552401|ref|XP_017442597.1|</t>
  </si>
  <si>
    <t>gi|1044552403|ref|XP_017442598.1|</t>
  </si>
  <si>
    <t>gi|1044552405|ref|XP_017442599.1|</t>
  </si>
  <si>
    <t>gi|1044552407|ref|XP_017442600.1|</t>
  </si>
  <si>
    <t>gi|1044552495|ref|XP_017442650.1|</t>
  </si>
  <si>
    <t>gi|1044552497|ref|XP_017442651.1|</t>
  </si>
  <si>
    <t>gi|1044552499|ref|XP_017442652.1|</t>
  </si>
  <si>
    <t>gi|1044553187|ref|XP_017412597.1|</t>
  </si>
  <si>
    <t>gi|1044553566|ref|XP_017412794.1|</t>
  </si>
  <si>
    <t>gi|1044554715|ref|XP_017413464.1|</t>
  </si>
  <si>
    <t>gi|1044554745|ref|XP_017413481.1|</t>
  </si>
  <si>
    <t>gi|1044556184|ref|XP_017414239.1|</t>
  </si>
  <si>
    <t>gi|1044556221|ref|XP_017414259.1|</t>
  </si>
  <si>
    <t>gi|1044557026|ref|XP_017414655.1|</t>
  </si>
  <si>
    <t>gi|1044557256|ref|XP_017414775.1|</t>
  </si>
  <si>
    <t>gi|1044557841|ref|XP_017415081.1|</t>
  </si>
  <si>
    <t>gi|1044558766|ref|XP_017415554.1|</t>
  </si>
  <si>
    <t>gi|1044559133|ref|XP_017415737.1|</t>
  </si>
  <si>
    <t>gi|1044559542|ref|XP_017415950.1|</t>
  </si>
  <si>
    <t>gi|1044560274|ref|XP_017416324.1|</t>
  </si>
  <si>
    <t>gi|1044560660|ref|XP_017416526.1|</t>
  </si>
  <si>
    <t>gi|1044560684|ref|XP_017416540.1|</t>
  </si>
  <si>
    <t>gi|1044560888|ref|XP_017416652.1|</t>
  </si>
  <si>
    <t>gi|1044560894|ref|XP_017416655.1|</t>
  </si>
  <si>
    <t>gi|1044561964|ref|XP_017417225.1|</t>
  </si>
  <si>
    <t>gi|1044562541|ref|XP_017417525.1|</t>
  </si>
  <si>
    <t>gi|1044563596|ref|XP_017418070.1|</t>
  </si>
  <si>
    <t>gi|1044564309|ref|XP_017418431.1|</t>
  </si>
  <si>
    <t>gi|1044564606|ref|XP_017418583.1|</t>
  </si>
  <si>
    <t>gi|1044564678|ref|XP_017418619.1|</t>
  </si>
  <si>
    <t>gi|1044565543|ref|XP_017419062.1|</t>
  </si>
  <si>
    <t>gi|1044565601|ref|XP_017419095.1|</t>
  </si>
  <si>
    <t>gi|1044565603|ref|XP_017419096.1|</t>
  </si>
  <si>
    <t>gi|1044565748|ref|XP_017419173.1|</t>
  </si>
  <si>
    <t>gi|1044565773|ref|XP_017419186.1|</t>
  </si>
  <si>
    <t>gi|1044565815|ref|XP_017419209.1|</t>
  </si>
  <si>
    <t>gi|1044565937|ref|XP_017419273.1|</t>
  </si>
  <si>
    <t>gi|1044567241|ref|XP_017419954.1|</t>
  </si>
  <si>
    <t>gi|1044567459|ref|XP_017420066.1|</t>
  </si>
  <si>
    <t>gi|1044567463|ref|XP_017420069.1|</t>
  </si>
  <si>
    <t>gi|1044567465|ref|XP_017420070.1|</t>
  </si>
  <si>
    <t>gi|1044567621|ref|XP_017420152.1|</t>
  </si>
  <si>
    <t>gi|1044567801|ref|XP_017420257.1|</t>
  </si>
  <si>
    <t>gi|1044568117|ref|XP_017420452.1|</t>
  </si>
  <si>
    <t>gi|1044568839|ref|XP_017420845.1|</t>
  </si>
  <si>
    <t>gi|1044568841|ref|XP_017420846.1|</t>
  </si>
  <si>
    <t>gi|1044570139|ref|XP_017421542.1|</t>
  </si>
  <si>
    <t>gi|1044570141|ref|XP_017421543.1|</t>
  </si>
  <si>
    <t>gi|1044570751|ref|XP_017421871.1|</t>
  </si>
  <si>
    <t>gi|1044570825|ref|XP_017421912.1|</t>
  </si>
  <si>
    <t>gi|1044570827|ref|XP_017421913.1|</t>
  </si>
  <si>
    <t>gi|1044571053|ref|XP_017422030.1|</t>
  </si>
  <si>
    <t>gi|1044572161|ref|XP_017422615.1|</t>
  </si>
  <si>
    <t>gi|1044572173|ref|XP_017422622.1|</t>
  </si>
  <si>
    <t>gi|1044572175|ref|XP_017422623.1|</t>
  </si>
  <si>
    <t>gi|1044573050|ref|XP_017423094.1|</t>
  </si>
  <si>
    <t>gi|1044573629|ref|XP_017423399.1|</t>
  </si>
  <si>
    <t>gi|1044574183|ref|XP_017423733.1|</t>
  </si>
  <si>
    <t>gi|1044574187|ref|XP_017423736.1|</t>
  </si>
  <si>
    <t>gi|1044574257|ref|XP_017423776.1|</t>
  </si>
  <si>
    <t>gi|1044574261|ref|XP_017423778.1|</t>
  </si>
  <si>
    <t>gi|1044574263|ref|XP_017423779.1|</t>
  </si>
  <si>
    <t>gi|1044574265|ref|XP_017423780.1|</t>
  </si>
  <si>
    <t>gi|1044574267|ref|XP_017423781.1|</t>
  </si>
  <si>
    <t>gi|1044574269|ref|XP_017423782.1|</t>
  </si>
  <si>
    <t>gi|1044574271|ref|XP_017423783.1|</t>
  </si>
  <si>
    <t>gi|1044574287|ref|XP_017423792.1|</t>
  </si>
  <si>
    <t>gi|1044574289|ref|XP_017423793.1|</t>
  </si>
  <si>
    <t>gi|1044574291|ref|XP_017423794.1|</t>
  </si>
  <si>
    <t>gi|1044574543|ref|XP_017423931.1|</t>
  </si>
  <si>
    <t>gi|1044575569|ref|XP_017424486.1|</t>
  </si>
  <si>
    <t>gi|1044575633|ref|XP_017424520.1|</t>
  </si>
  <si>
    <t>gi|1044577070|ref|XP_017425277.1|</t>
  </si>
  <si>
    <t>gi|1044577304|ref|XP_017425403.1|</t>
  </si>
  <si>
    <t>gi|1044577549|ref|XP_017425533.1|</t>
  </si>
  <si>
    <t>gi|1044577744|ref|XP_017425635.1|</t>
  </si>
  <si>
    <t>gi|1044578502|ref|XP_017426048.1|</t>
  </si>
  <si>
    <t>gi|1044578902|ref|XP_017426275.1|</t>
  </si>
  <si>
    <t>gi|1044580489|ref|XP_017427135.1|</t>
  </si>
  <si>
    <t>gi|1044580491|ref|XP_017427136.1|</t>
  </si>
  <si>
    <t>gi|1044580493|ref|XP_017427137.1|</t>
  </si>
  <si>
    <t>gi|1044580495|ref|XP_017427138.1|</t>
  </si>
  <si>
    <t>gi|1044580938|ref|XP_017427375.1|</t>
  </si>
  <si>
    <t>gi|1044581502|ref|XP_017427678.1|</t>
  </si>
  <si>
    <t>gi|1044581504|ref|XP_017427679.1|</t>
  </si>
  <si>
    <t>gi|1044581528|ref|XP_017427692.1|</t>
  </si>
  <si>
    <t>gi|1044581992|ref|XP_017427940.1|</t>
  </si>
  <si>
    <t>gi|1044582035|ref|XP_017427964.1|</t>
  </si>
  <si>
    <t>gi|1044582659|ref|XP_017428292.1|</t>
  </si>
  <si>
    <t>gi|1044582761|ref|XP_017428346.1|</t>
  </si>
  <si>
    <t>gi|1044583371|ref|XP_017428693.1|</t>
  </si>
  <si>
    <t>gi|1044583607|ref|XP_017428842.1|</t>
  </si>
  <si>
    <t>gi|1044584675|ref|XP_017429424.1|</t>
  </si>
  <si>
    <t>gi|1044585362|ref|XP_017429794.1|</t>
  </si>
  <si>
    <t>gi|1044585954|ref|XP_017430099.1|</t>
  </si>
  <si>
    <t>gi|1044585956|ref|XP_017430100.1|</t>
  </si>
  <si>
    <t>gi|1044586437|ref|XP_017430354.1|</t>
  </si>
  <si>
    <t>gi|1044586439|ref|XP_017430355.1|</t>
  </si>
  <si>
    <t>gi|1044586857|ref|XP_017430577.1|</t>
  </si>
  <si>
    <t>gi|1044587409|ref|XP_017430871.1|</t>
  </si>
  <si>
    <t>gi|1044588012|ref|XP_017431195.1|</t>
  </si>
  <si>
    <t>gi|1044588662|ref|XP_017431545.1|</t>
  </si>
  <si>
    <t>gi|1044589395|ref|XP_017431973.1|</t>
  </si>
  <si>
    <t>gi|1044589641|ref|XP_017432119.1|</t>
  </si>
  <si>
    <t>gi|1044591138|ref|XP_017432911.1|</t>
  </si>
  <si>
    <t>gi|1044591420|ref|XP_017433061.1|</t>
  </si>
  <si>
    <t>gi|1044591422|ref|XP_017433062.1|</t>
  </si>
  <si>
    <t>gi|1044591424|ref|XP_017433063.1|</t>
  </si>
  <si>
    <t>gi|1044592212|ref|XP_017433481.1|</t>
  </si>
  <si>
    <t>gi|1044592214|ref|XP_017433482.1|</t>
  </si>
  <si>
    <t>gi|1044592364|ref|XP_017433557.1|</t>
  </si>
  <si>
    <t>gi|1044592366|ref|XP_017433558.1|</t>
  </si>
  <si>
    <t>gi|1044592488|ref|XP_017433622.1|</t>
  </si>
  <si>
    <t>gi|1044592732|ref|XP_017433752.1|</t>
  </si>
  <si>
    <t>gi|1044593112|ref|XP_017433957.1|</t>
  </si>
  <si>
    <t>gi|1044593264|ref|XP_017434039.1|</t>
  </si>
  <si>
    <t>gi|1044593331|ref|XP_017434074.1|</t>
  </si>
  <si>
    <t>gi|1044593422|ref|XP_017434124.1|</t>
  </si>
  <si>
    <t>gi|1044593790|ref|XP_017434316.1|</t>
  </si>
  <si>
    <t>gi|1044593862|ref|XP_017434356.1|</t>
  </si>
  <si>
    <t>gi|1044593995|ref|XP_017434425.1|</t>
  </si>
  <si>
    <t>gi|1044597545|ref|XP_017436336.1|</t>
  </si>
  <si>
    <t>gi|1044597547|ref|XP_017436337.1|</t>
  </si>
  <si>
    <t>gi|1044598252|ref|XP_017436718.1|</t>
  </si>
  <si>
    <t>gi|1044598254|ref|XP_017436719.1|</t>
  </si>
  <si>
    <t>gi|1044598256|ref|XP_017436720.1|</t>
  </si>
  <si>
    <t>gi|1044598258|ref|XP_017436721.1|</t>
  </si>
  <si>
    <t>gi|1044598707|ref|XP_017436967.1|</t>
  </si>
  <si>
    <t>gi|1044598709|ref|XP_017436968.1|</t>
  </si>
  <si>
    <t>gi|1044598711|ref|XP_017436969.1|</t>
  </si>
  <si>
    <t>gi|1044599160|ref|XP_017437213.1|</t>
  </si>
  <si>
    <t>gi|1044599162|ref|XP_017437214.1|</t>
  </si>
  <si>
    <t>gi|1044599164|ref|XP_017437215.1|</t>
  </si>
  <si>
    <t>gi|1044599168|ref|XP_017437217.1|</t>
  </si>
  <si>
    <t>gi|1044599172|ref|XP_017437219.1|</t>
  </si>
  <si>
    <t>gi|1044599245|ref|XP_017437259.1|</t>
  </si>
  <si>
    <t>gi|1044526290|ref|XP_017407597.1|</t>
  </si>
  <si>
    <t>gi|1044526292|ref|XP_017407598.1|</t>
  </si>
  <si>
    <t>gi|1044558845|ref|XP_017415595.1|</t>
  </si>
  <si>
    <t>gi|1044560464|ref|XP_017416419.1|</t>
  </si>
  <si>
    <t>gi|1044560948|ref|XP_017416685.1|</t>
  </si>
  <si>
    <t>gi|1044577559|ref|XP_017425539.1|</t>
  </si>
  <si>
    <t>gi|1044579756|ref|XP_017426749.1|</t>
  </si>
  <si>
    <t>gi|1044584418|ref|XP_017429285.1|</t>
  </si>
  <si>
    <t>gi|1044584420|ref|XP_017429286.1|</t>
  </si>
  <si>
    <t>gi|1044586465|ref|XP_017430370.1|</t>
  </si>
  <si>
    <t>gi|1044525017|ref|XP_017406904.1|</t>
  </si>
  <si>
    <t>gi|1044525403|ref|XP_017407113.1|</t>
  </si>
  <si>
    <t>gi|1044536278|ref|XP_017419735.1|</t>
  </si>
  <si>
    <t>gi|1044539546|ref|XP_017436398.1|</t>
  </si>
  <si>
    <t>gi|1044539550|ref|XP_017436420.1|</t>
  </si>
  <si>
    <t>gi|1044540570|ref|XP_017441040.1|</t>
  </si>
  <si>
    <t>gi|1044540572|ref|XP_017441045.1|</t>
  </si>
  <si>
    <t>gi|1044540574|ref|XP_017441050.1|</t>
  </si>
  <si>
    <t>gi|1044540576|ref|XP_017441053.1|</t>
  </si>
  <si>
    <t>gi|1044540578|ref|XP_017441055.1|</t>
  </si>
  <si>
    <t>gi|1044542849|ref|XP_017412156.1|</t>
  </si>
  <si>
    <t>gi|1044543375|ref|XP_017437656.1|</t>
  </si>
  <si>
    <t>gi|1044544209|ref|XP_017438118.1|</t>
  </si>
  <si>
    <t>gi|1044544717|ref|XP_017438435.1|</t>
  </si>
  <si>
    <t>gi|1044544719|ref|XP_017438436.1|</t>
  </si>
  <si>
    <t>gi|1044546916|ref|XP_017439616.1|</t>
  </si>
  <si>
    <t>gi|1044547317|ref|XP_017439825.1|</t>
  </si>
  <si>
    <t>gi|1044547852|ref|XP_017440111.1|</t>
  </si>
  <si>
    <t>gi|1044549223|ref|XP_017440846.1|</t>
  </si>
  <si>
    <t>gi|1044558979|ref|XP_017415656.1|</t>
  </si>
  <si>
    <t>gi|1044558981|ref|XP_017415657.1|</t>
  </si>
  <si>
    <t>gi|1044558983|ref|XP_017415658.1|</t>
  </si>
  <si>
    <t>gi|1044560330|ref|XP_017416353.1|</t>
  </si>
  <si>
    <t>gi|1044560386|ref|XP_017416377.1|</t>
  </si>
  <si>
    <t>gi|1044562830|ref|XP_017417673.1|</t>
  </si>
  <si>
    <t>gi|1044563863|ref|XP_017418204.1|</t>
  </si>
  <si>
    <t>gi|1044563865|ref|XP_017418205.1|</t>
  </si>
  <si>
    <t>gi|1044564297|ref|XP_017418424.1|</t>
  </si>
  <si>
    <t>gi|1044565700|ref|XP_017419146.1|</t>
  </si>
  <si>
    <t>gi|1044566446|ref|XP_017419533.1|</t>
  </si>
  <si>
    <t>gi|1044566448|ref|XP_017419534.1|</t>
  </si>
  <si>
    <t>gi|1044574213|ref|XP_017423751.1|</t>
  </si>
  <si>
    <t>gi|1044574259|ref|XP_017423777.1|</t>
  </si>
  <si>
    <t>gi|1044574273|ref|XP_017423784.1|</t>
  </si>
  <si>
    <t>gi|1044574275|ref|XP_017423786.1|</t>
  </si>
  <si>
    <t>gi|1044574277|ref|XP_017423787.1|</t>
  </si>
  <si>
    <t>gi|1044574279|ref|XP_017423788.1|</t>
  </si>
  <si>
    <t>gi|1044574281|ref|XP_017423789.1|</t>
  </si>
  <si>
    <t>gi|1044574283|ref|XP_017423790.1|</t>
  </si>
  <si>
    <t>gi|1044574653|ref|XP_017423991.1|</t>
  </si>
  <si>
    <t>gi|1044576110|ref|XP_017424767.1|</t>
  </si>
  <si>
    <t>gi|1044577494|ref|XP_017425504.1|</t>
  </si>
  <si>
    <t>gi|1044579004|ref|XP_017426335.1|</t>
  </si>
  <si>
    <t>gi|1044579006|ref|XP_017426336.1|</t>
  </si>
  <si>
    <t>gi|1044584677|ref|XP_017429425.1|</t>
  </si>
  <si>
    <t>gi|1044591155|ref|XP_017432918.1|</t>
  </si>
  <si>
    <t>gi|1044592180|ref|XP_017433464.1|</t>
  </si>
  <si>
    <t>gi|1044594553|ref|XP_017434748.1|</t>
  </si>
  <si>
    <t>gi|1044598314|ref|XP_017436751.1|</t>
  </si>
  <si>
    <t>gi|1044598316|ref|XP_017436752.1|</t>
  </si>
  <si>
    <t>gi|1044522798|ref|XP_017405697.1|</t>
  </si>
  <si>
    <t>gi|1044527260|ref|XP_017408125.1|</t>
  </si>
  <si>
    <t>gi|1044528216|ref|XP_017408644.1|</t>
  </si>
  <si>
    <t>gi|1044529705|ref|XP_017409446.1|</t>
  </si>
  <si>
    <t>gi|1044530466|ref|XP_017409859.1|</t>
  </si>
  <si>
    <t>gi|1044531049|ref|XP_017410178.1|</t>
  </si>
  <si>
    <t>gi|1044531051|ref|XP_017410179.1|</t>
  </si>
  <si>
    <t>gi|1044531053|ref|XP_017410181.1|</t>
  </si>
  <si>
    <t>gi|1044531055|ref|XP_017410182.1|</t>
  </si>
  <si>
    <t>gi|1044531057|ref|XP_017410183.1|</t>
  </si>
  <si>
    <t>gi|1044532997|ref|XP_017411257.1|</t>
  </si>
  <si>
    <t>gi|1044535280|ref|XP_017412534.1|</t>
  </si>
  <si>
    <t>gi|1044535754|ref|XP_017415415.1|</t>
  </si>
  <si>
    <t>gi|1044539528|ref|XP_017436294.1|</t>
  </si>
  <si>
    <t>gi|1044542061|ref|XP_017410126.1|</t>
  </si>
  <si>
    <t>gi|1044542063|ref|XP_017410132.1|</t>
  </si>
  <si>
    <t>gi|1044543859|ref|XP_017437908.1|</t>
  </si>
  <si>
    <t>gi|1044552814|ref|XP_017412395.1|</t>
  </si>
  <si>
    <t>gi|1044552816|ref|XP_017412396.1|</t>
  </si>
  <si>
    <t>gi|1044552818|ref|XP_017412397.1|</t>
  </si>
  <si>
    <t>gi|1044554275|ref|XP_017413216.1|</t>
  </si>
  <si>
    <t>gi|1044554277|ref|XP_017413217.1|</t>
  </si>
  <si>
    <t>gi|1044554279|ref|XP_017413218.1|</t>
  </si>
  <si>
    <t>gi|1044554285|ref|XP_017413222.1|</t>
  </si>
  <si>
    <t>gi|1044554287|ref|XP_017413223.1|</t>
  </si>
  <si>
    <t>gi|1044554289|ref|XP_017413224.1|</t>
  </si>
  <si>
    <t>gi|1044557517|ref|XP_017414911.1|</t>
  </si>
  <si>
    <t>gi|1044558398|ref|XP_017415367.1|</t>
  </si>
  <si>
    <t>gi|1044561703|ref|XP_017417091.1|</t>
  </si>
  <si>
    <t>gi|1044563908|ref|XP_017418226.1|</t>
  </si>
  <si>
    <t>gi|1044564254|ref|XP_017418400.1|</t>
  </si>
  <si>
    <t>gi|1044565264|ref|XP_017418915.1|</t>
  </si>
  <si>
    <t>gi|1044565266|ref|XP_017418916.1|</t>
  </si>
  <si>
    <t>gi|1044565400|ref|XP_017418989.1|</t>
  </si>
  <si>
    <t>gi|1044566571|ref|XP_017419599.1|</t>
  </si>
  <si>
    <t>gi|1044567587|ref|XP_017420133.1|</t>
  </si>
  <si>
    <t>gi|1044567711|ref|XP_017420204.1|</t>
  </si>
  <si>
    <t>gi|1044569460|ref|XP_017421180.1|</t>
  </si>
  <si>
    <t>gi|1044570153|ref|XP_017421548.1|</t>
  </si>
  <si>
    <t>gi|1044570155|ref|XP_017421549.1|</t>
  </si>
  <si>
    <t>gi|1044570157|ref|XP_017421550.1|</t>
  </si>
  <si>
    <t>gi|1044570159|ref|XP_017421551.1|</t>
  </si>
  <si>
    <t>gi|1044570161|ref|XP_017421552.1|</t>
  </si>
  <si>
    <t>gi|1044570163|ref|XP_017421553.1|</t>
  </si>
  <si>
    <t>gi|1044570165|ref|XP_017421554.1|</t>
  </si>
  <si>
    <t>gi|1044570167|ref|XP_017421555.1|</t>
  </si>
  <si>
    <t>gi|1044571610|ref|XP_017422320.1|</t>
  </si>
  <si>
    <t>gi|1044572929|ref|XP_017423027.1|</t>
  </si>
  <si>
    <t>gi|1044573350|ref|XP_017423256.1|</t>
  </si>
  <si>
    <t>gi|1044574846|ref|XP_017424095.1|</t>
  </si>
  <si>
    <t>gi|1044574848|ref|XP_017424096.1|</t>
  </si>
  <si>
    <t>gi|1044574850|ref|XP_017424097.1|</t>
  </si>
  <si>
    <t>gi|1044574852|ref|XP_017424099.1|</t>
  </si>
  <si>
    <t>gi|1044574854|ref|XP_017424100.1|</t>
  </si>
  <si>
    <t>gi|1044575209|ref|XP_017424292.1|</t>
  </si>
  <si>
    <t>gi|1044575211|ref|XP_017424293.1|</t>
  </si>
  <si>
    <t>gi|1044575213|ref|XP_017424294.1|</t>
  </si>
  <si>
    <t>gi|1044575215|ref|XP_017424295.1|</t>
  </si>
  <si>
    <t>gi|1044575217|ref|XP_017424296.1|</t>
  </si>
  <si>
    <t>gi|1044575219|ref|XP_017424297.1|</t>
  </si>
  <si>
    <t>gi|1044575221|ref|XP_017424298.1|</t>
  </si>
  <si>
    <t>gi|1044578688|ref|XP_017426149.1|</t>
  </si>
  <si>
    <t>gi|1044578690|ref|XP_017426150.1|</t>
  </si>
  <si>
    <t>gi|1044581927|ref|XP_017427910.1|</t>
  </si>
  <si>
    <t>gi|1044582884|ref|XP_017428408.1|</t>
  </si>
  <si>
    <t>gi|1044582894|ref|XP_017428413.1|</t>
  </si>
  <si>
    <t>gi|1044582902|ref|XP_017428418.1|</t>
  </si>
  <si>
    <t>gi|1044582904|ref|XP_017428419.1|</t>
  </si>
  <si>
    <t>gi|1044584066|ref|XP_017429099.1|</t>
  </si>
  <si>
    <t>gi|1044584133|ref|XP_017429136.1|</t>
  </si>
  <si>
    <t>gi|1044584358|ref|XP_017429253.1|</t>
  </si>
  <si>
    <t>gi|1044584382|ref|XP_017429267.1|</t>
  </si>
  <si>
    <t>gi|1044584384|ref|XP_017429268.1|</t>
  </si>
  <si>
    <t>gi|1044585323|ref|XP_017429772.1|</t>
  </si>
  <si>
    <t>gi|1044585556|ref|XP_017429898.1|</t>
  </si>
  <si>
    <t>gi|1044586495|ref|XP_017430386.1|</t>
  </si>
  <si>
    <t>gi|1044591730|ref|XP_017433221.1|</t>
  </si>
  <si>
    <t>gi|1044591732|ref|XP_017433222.1|</t>
  </si>
  <si>
    <t>gi|1044591734|ref|XP_017433223.1|</t>
  </si>
  <si>
    <t>gi|1044591736|ref|XP_017433224.1|</t>
  </si>
  <si>
    <t>gi|1044591738|ref|XP_017433225.1|</t>
  </si>
  <si>
    <t>gi|1044591740|ref|XP_017433226.1|</t>
  </si>
  <si>
    <t>gi|1044591742|ref|XP_017433227.1|</t>
  </si>
  <si>
    <t>gi|1044591744|ref|XP_017433228.1|</t>
  </si>
  <si>
    <t>gi|1044591746|ref|XP_017433229.1|</t>
  </si>
  <si>
    <t>gi|1044595919|ref|XP_017435474.1|</t>
  </si>
  <si>
    <t>gi|1044596248|ref|XP_017435649.1|</t>
  </si>
  <si>
    <t>gi|1044596250|ref|XP_017435650.1|</t>
  </si>
  <si>
    <t>gi|1044597019|ref|XP_017436053.1|</t>
  </si>
  <si>
    <t>gi|1044598420|ref|XP_017436810.1|</t>
  </si>
  <si>
    <t>gi|1044598422|ref|XP_017436811.1|</t>
  </si>
  <si>
    <t>gi|1044599318|ref|XP_017437297.1|</t>
  </si>
  <si>
    <t>gi|1044599320|ref|XP_017437298.1|</t>
  </si>
  <si>
    <t>gi|1044524624|ref|XP_017406687.1|</t>
  </si>
  <si>
    <t>gi|1044524737|ref|XP_017406750.1|</t>
  </si>
  <si>
    <t>gi|1044528176|ref|XP_017408618.1|</t>
  </si>
  <si>
    <t>gi|1044528178|ref|XP_017408619.1|</t>
  </si>
  <si>
    <t>gi|1044534832|ref|XP_017434333.1|</t>
  </si>
  <si>
    <t>gi|1044535276|ref|XP_017412515.1|</t>
  </si>
  <si>
    <t>gi|1044544159|ref|XP_017438086.1|</t>
  </si>
  <si>
    <t>gi|1044554243|ref|XP_017413198.1|</t>
  </si>
  <si>
    <t>gi|1044554245|ref|XP_017413199.1|</t>
  </si>
  <si>
    <t>gi|1044554247|ref|XP_017413200.1|</t>
  </si>
  <si>
    <t>gi|1044554249|ref|XP_017413201.1|</t>
  </si>
  <si>
    <t>gi|1044554253|ref|XP_017413203.1|</t>
  </si>
  <si>
    <t>gi|1044554255|ref|XP_017413205.1|</t>
  </si>
  <si>
    <t>gi|1044554527|ref|XP_017413359.1|</t>
  </si>
  <si>
    <t>gi|1044554529|ref|XP_017413360.1|</t>
  </si>
  <si>
    <t>gi|1044554702|ref|XP_017413457.1|</t>
  </si>
  <si>
    <t>gi|1044555165|ref|XP_017413705.1|</t>
  </si>
  <si>
    <t>gi|1044556130|ref|XP_017414212.1|</t>
  </si>
  <si>
    <t>gi|1044556134|ref|XP_017414214.1|</t>
  </si>
  <si>
    <t>gi|1044556136|ref|XP_017414215.1|</t>
  </si>
  <si>
    <t>gi|1044556138|ref|XP_017414216.1|</t>
  </si>
  <si>
    <t>gi|1044556140|ref|XP_017414217.1|</t>
  </si>
  <si>
    <t>gi|1044557099|ref|XP_017414693.1|</t>
  </si>
  <si>
    <t>gi|1044557804|ref|XP_017415061.1|</t>
  </si>
  <si>
    <t>gi|1044558928|ref|XP_017415630.1|</t>
  </si>
  <si>
    <t>gi|1044560570|ref|XP_017416477.1|</t>
  </si>
  <si>
    <t>gi|1044562737|ref|XP_017417625.1|</t>
  </si>
  <si>
    <t>gi|1044581578|ref|XP_017427720.1|</t>
  </si>
  <si>
    <t>gi|1044581580|ref|XP_017427722.1|</t>
  </si>
  <si>
    <t>gi|1044581582|ref|XP_017427723.1|</t>
  </si>
  <si>
    <t>gi|1044588939|ref|XP_017431695.1|</t>
  </si>
  <si>
    <t>gi|1044589065|ref|XP_017431769.1|</t>
  </si>
  <si>
    <t>gi|1044589069|ref|XP_017431771.1|</t>
  </si>
  <si>
    <t>gi|1044590457|ref|XP_017432560.1|</t>
  </si>
  <si>
    <t>gi|1044590515|ref|XP_017432592.1|</t>
  </si>
  <si>
    <t>gi|1044590688|ref|XP_017432684.1|</t>
  </si>
  <si>
    <t>gi|1044590698|ref|XP_017432690.1|</t>
  </si>
  <si>
    <t>gi|1044590728|ref|XP_017432703.1|</t>
  </si>
  <si>
    <t>gi|1044590730|ref|XP_017432704.1|</t>
  </si>
  <si>
    <t>gi|1044591486|ref|XP_017433091.1|</t>
  </si>
  <si>
    <t>gi|1044591490|ref|XP_017433093.1|</t>
  </si>
  <si>
    <t>gi|1044591492|ref|XP_017433094.1|</t>
  </si>
  <si>
    <t>gi|1044593967|ref|XP_017434410.1|</t>
  </si>
  <si>
    <t>gi|1044594046|ref|XP_017434454.1|</t>
  </si>
  <si>
    <t>gi|1044594457|ref|XP_017434696.1|</t>
  </si>
  <si>
    <t>gi|1044595218|ref|XP_017435106.1|</t>
  </si>
  <si>
    <t>gi|1044596611|ref|XP_017435841.1|</t>
  </si>
  <si>
    <t>gi|1044596640|ref|XP_017435856.1|</t>
  </si>
  <si>
    <t>gi|1044596882|ref|XP_017435984.1|</t>
  </si>
  <si>
    <t>gi|1044596909|ref|XP_017435999.1|</t>
  </si>
  <si>
    <t>gi|1044596958|ref|XP_017436022.1|</t>
  </si>
  <si>
    <t>gi|1044521847|ref|XP_017442828.1|</t>
  </si>
  <si>
    <t>gi|1044528727|ref|XP_017408926.1|</t>
  </si>
  <si>
    <t>gi|1044528991|ref|XP_017409066.1|</t>
  </si>
  <si>
    <t>gi|1044528993|ref|XP_017409067.1|</t>
  </si>
  <si>
    <t>gi|1044528995|ref|XP_017409068.1|</t>
  </si>
  <si>
    <t>gi|1044530337|ref|XP_017409789.1|</t>
  </si>
  <si>
    <t>gi|1044530694|ref|XP_017409985.1|</t>
  </si>
  <si>
    <t>gi|1044532526|ref|XP_017410998.1|</t>
  </si>
  <si>
    <t>gi|1044532544|ref|XP_017411008.1|</t>
  </si>
  <si>
    <t>gi|1044547265|ref|XP_017439797.1|</t>
  </si>
  <si>
    <t>gi|1044557515|ref|XP_017414910.1|</t>
  </si>
  <si>
    <t>gi|1044561022|ref|XP_017416727.1|</t>
  </si>
  <si>
    <t>gi|1044561509|ref|XP_017416989.1|</t>
  </si>
  <si>
    <t>gi|1044583531|ref|XP_017428794.1|</t>
  </si>
  <si>
    <t>gi|1044583537|ref|XP_017428797.1|</t>
  </si>
  <si>
    <t>gi|1044584374|ref|XP_017429261.1|</t>
  </si>
  <si>
    <t>gi|1044584400|ref|XP_017429276.1|</t>
  </si>
  <si>
    <t>gi|1044584717|ref|XP_017429447.1|</t>
  </si>
  <si>
    <t>gi|1044584719|ref|XP_017429448.1|</t>
  </si>
  <si>
    <t>gi|1044584837|ref|XP_017429508.1|</t>
  </si>
  <si>
    <t>gi|1044585922|ref|XP_017430081.1|</t>
  </si>
  <si>
    <t>gi|1044585924|ref|XP_017430082.1|</t>
  </si>
  <si>
    <t>gi|1044585926|ref|XP_017430083.1|</t>
  </si>
  <si>
    <t>gi|1044585928|ref|XP_017430084.1|</t>
  </si>
  <si>
    <t>gi|1044585930|ref|XP_017430085.1|</t>
  </si>
  <si>
    <t>gi|1044586018|ref|XP_017430131.1|</t>
  </si>
  <si>
    <t>gi|1044587966|ref|XP_017431169.1|</t>
  </si>
  <si>
    <t>gi|1044588148|ref|XP_017431268.1|</t>
  </si>
  <si>
    <t>gi|1044593926|ref|XP_017434389.1|</t>
  </si>
  <si>
    <t>gi|1044593928|ref|XP_017434390.1|</t>
  </si>
  <si>
    <t>gi|1044593930|ref|XP_017434391.1|</t>
  </si>
  <si>
    <t>gi|1044593971|ref|XP_017434413.1|</t>
  </si>
  <si>
    <t>gi|1044594002|ref|XP_017434427.1|</t>
  </si>
  <si>
    <t>gi|1044594545|ref|XP_017434744.1|</t>
  </si>
  <si>
    <t>gi|1044530507|ref|XP_017409883.1|</t>
  </si>
  <si>
    <t>gi|1044530509|ref|XP_017409884.1|</t>
  </si>
  <si>
    <t>gi|1044531519|ref|XP_017410440.1|</t>
  </si>
  <si>
    <t>gi|1044535260|ref|XP_017412427.1|</t>
  </si>
  <si>
    <t>gi|1044535790|ref|XP_017415795.1|</t>
  </si>
  <si>
    <t>gi|1044539698|ref|XP_017437199.1|</t>
  </si>
  <si>
    <t>gi|1044539704|ref|XP_017437235.1|</t>
  </si>
  <si>
    <t>gi|1044568009|ref|XP_017420387.1|</t>
  </si>
  <si>
    <t>gi|1044568782|ref|XP_017420815.1|</t>
  </si>
  <si>
    <t>gi|1044576953|ref|XP_017425215.1|</t>
  </si>
  <si>
    <t>gi|1044524977|ref|XP_017406882.1|</t>
  </si>
  <si>
    <t>gi|1044525462|ref|XP_017407147.1|</t>
  </si>
  <si>
    <t>gi|1044526539|ref|XP_017407735.1|</t>
  </si>
  <si>
    <t>gi|1044526719|ref|XP_017407835.1|</t>
  </si>
  <si>
    <t>gi|1044526819|ref|XP_017407890.1|</t>
  </si>
  <si>
    <t>gi|1044531637|ref|XP_017410506.1|</t>
  </si>
  <si>
    <t>gi|1044539399|ref|XP_017435638.1|</t>
  </si>
  <si>
    <t>gi|1044541370|ref|XP_017406913.1|</t>
  </si>
  <si>
    <t>gi|1044557468|ref|XP_017414886.1|</t>
  </si>
  <si>
    <t>gi|1044557471|ref|XP_017414887.1|</t>
  </si>
  <si>
    <t>gi|1044560792|ref|XP_017416600.1|</t>
  </si>
  <si>
    <t>gi|1044566083|ref|XP_017419349.1|</t>
  </si>
  <si>
    <t>gi|1044574067|ref|XP_017423667.1|</t>
  </si>
  <si>
    <t>gi|1044583811|ref|XP_017428961.1|</t>
  </si>
  <si>
    <t>gi|1044588925|ref|XP_017431687.1|</t>
  </si>
  <si>
    <t>gi|1044589077|ref|XP_017431775.1|</t>
  </si>
  <si>
    <t>gi|1044590199|ref|XP_017432421.1|</t>
  </si>
  <si>
    <t>gi|1044590345|ref|XP_017432500.1|</t>
  </si>
  <si>
    <t>gi|1044590347|ref|XP_017432501.1|</t>
  </si>
  <si>
    <t>gi|1044588551|ref|XP_017431483.1|</t>
  </si>
  <si>
    <t>gi|1044535774|ref|XP_017415660.1|</t>
  </si>
  <si>
    <t>gi|1044535976|ref|XP_017417256.1|</t>
  </si>
  <si>
    <t>gi|1044540672|ref|XP_017441329.1|</t>
  </si>
  <si>
    <t>gi|1044553659|ref|XP_017412847.1|</t>
  </si>
  <si>
    <t>gi|1044556039|ref|XP_017414166.1|</t>
  </si>
  <si>
    <t>gi|1044560620|ref|XP_017416504.1|</t>
  </si>
  <si>
    <t>gi|1044568065|ref|XP_017420420.1|</t>
  </si>
  <si>
    <t>gi|1044580904|ref|XP_017427357.1|</t>
  </si>
  <si>
    <t>gi|1044583737|ref|XP_017428918.1|</t>
  </si>
  <si>
    <t>gi|1044583739|ref|XP_017428919.1|</t>
  </si>
  <si>
    <t>gi|1044524490|ref|XP_017406616.1|</t>
  </si>
  <si>
    <t>gi|1044528057|ref|XP_017408558.1|</t>
  </si>
  <si>
    <t>gi|1044528107|ref|XP_017408586.1|</t>
  </si>
  <si>
    <t>gi|1044528109|ref|XP_017408587.1|</t>
  </si>
  <si>
    <t>gi|1044528111|ref|XP_017408588.1|</t>
  </si>
  <si>
    <t>gi|1044529338|ref|XP_017409251.1|</t>
  </si>
  <si>
    <t>gi|1044530511|ref|XP_017409885.1|</t>
  </si>
  <si>
    <t>gi|1044532753|ref|XP_017411125.1|</t>
  </si>
  <si>
    <t>gi|1044533099|ref|XP_017411315.1|</t>
  </si>
  <si>
    <t>gi|1044534398|ref|XP_017413506.1|</t>
  </si>
  <si>
    <t>gi|1044542655|ref|XP_017412055.1|</t>
  </si>
  <si>
    <t>gi|1044547172|ref|XP_017439748.1|</t>
  </si>
  <si>
    <t>gi|1044547955|ref|XP_017440166.1|</t>
  </si>
  <si>
    <t>gi|1044548836|ref|XP_017440638.1|</t>
  </si>
  <si>
    <t>gi|1044549141|ref|XP_017440804.1|</t>
  </si>
  <si>
    <t>gi|1044549165|ref|XP_017440816.1|</t>
  </si>
  <si>
    <t>gi|1044549493|ref|XP_017440986.1|</t>
  </si>
  <si>
    <t>gi|1044552101|ref|XP_017442436.1|</t>
  </si>
  <si>
    <t>gi|1044552463|ref|XP_017442632.1|</t>
  </si>
  <si>
    <t>gi|1044552733|ref|XP_017412351.1|</t>
  </si>
  <si>
    <t>gi|1044552961|ref|XP_017412476.1|</t>
  </si>
  <si>
    <t>gi|1044552963|ref|XP_017412477.1|</t>
  </si>
  <si>
    <t>gi|1044552965|ref|XP_017412478.1|</t>
  </si>
  <si>
    <t>gi|1044559595|ref|XP_017415978.1|</t>
  </si>
  <si>
    <t>gi|1044560021|ref|XP_017416198.1|</t>
  </si>
  <si>
    <t>gi|1044560422|ref|XP_017416396.1|</t>
  </si>
  <si>
    <t>gi|1044560424|ref|XP_017416397.1|</t>
  </si>
  <si>
    <t>gi|1044560430|ref|XP_017416400.1|</t>
  </si>
  <si>
    <t>gi|1044562695|ref|XP_017417603.1|</t>
  </si>
  <si>
    <t>gi|1044562976|ref|XP_017417746.1|</t>
  </si>
  <si>
    <t>gi|1044563305|ref|XP_017417918.1|</t>
  </si>
  <si>
    <t>gi|1044572542|ref|XP_017422818.1|</t>
  </si>
  <si>
    <t>gi|1044572981|ref|XP_017423057.1|</t>
  </si>
  <si>
    <t>gi|1044572983|ref|XP_017423058.1|</t>
  </si>
  <si>
    <t>gi|1044572985|ref|XP_017423060.1|</t>
  </si>
  <si>
    <t>gi|1044573625|ref|XP_017423397.1|</t>
  </si>
  <si>
    <t>gi|1044574247|ref|XP_017423770.1|</t>
  </si>
  <si>
    <t>gi|1044574251|ref|XP_017423772.1|</t>
  </si>
  <si>
    <t>gi|1044574255|ref|XP_017423775.1|</t>
  </si>
  <si>
    <t>gi|1044577106|ref|XP_017425297.1|</t>
  </si>
  <si>
    <t>gi|1044577645|ref|XP_017425584.1|</t>
  </si>
  <si>
    <t>gi|1044580642|ref|XP_017427218.1|</t>
  </si>
  <si>
    <t>gi|1044581302|ref|XP_017427568.1|</t>
  </si>
  <si>
    <t>gi|1044582033|ref|XP_017427963.1|</t>
  </si>
  <si>
    <t>gi|1044582549|ref|XP_017428233.1|</t>
  </si>
  <si>
    <t>gi|1044582562|ref|XP_017428239.1|</t>
  </si>
  <si>
    <t>gi|1044582564|ref|XP_017428240.1|</t>
  </si>
  <si>
    <t>gi|1044582566|ref|XP_017428241.1|</t>
  </si>
  <si>
    <t>gi|1044582568|ref|XP_017428242.1|</t>
  </si>
  <si>
    <t>gi|1044583111|ref|XP_017428538.1|</t>
  </si>
  <si>
    <t>gi|1044583623|ref|XP_017428851.1|</t>
  </si>
  <si>
    <t>gi|1044584996|ref|XP_017429595.1|</t>
  </si>
  <si>
    <t>gi|1044585210|ref|XP_017429711.1|</t>
  </si>
  <si>
    <t>gi|1044586845|ref|XP_017430571.1|</t>
  </si>
  <si>
    <t>gi|1044586847|ref|XP_017430572.1|</t>
  </si>
  <si>
    <t>gi|1044586849|ref|XP_017430573.1|</t>
  </si>
  <si>
    <t>gi|1044586906|ref|XP_017430600.1|</t>
  </si>
  <si>
    <t>gi|1044587874|ref|XP_017431121.1|</t>
  </si>
  <si>
    <t>gi|1044588614|ref|XP_017431518.1|</t>
  </si>
  <si>
    <t>gi|1044589345|ref|XP_017431941.1|</t>
  </si>
  <si>
    <t>gi|1044590615|ref|XP_017432645.1|</t>
  </si>
  <si>
    <t>gi|1044591812|ref|XP_017433264.1|</t>
  </si>
  <si>
    <t>gi|1044593864|ref|XP_017434357.1|</t>
  </si>
  <si>
    <t>gi|1044594729|ref|XP_017434845.1|</t>
  </si>
  <si>
    <t>gi|1044595514|ref|XP_017435258.1|</t>
  </si>
  <si>
    <t>gi|1044599112|ref|XP_017437186.1|</t>
  </si>
  <si>
    <t>gi|1044599156|ref|XP_017437210.1|</t>
  </si>
  <si>
    <t>gi|1044599251|ref|XP_017437263.1|</t>
  </si>
  <si>
    <t>gi|1044536352|ref|XP_017420244.1|</t>
  </si>
  <si>
    <t>gi|1044560384|ref|XP_017416376.1|</t>
  </si>
  <si>
    <t>gi|1044561737|ref|XP_017417109.1|</t>
  </si>
  <si>
    <t>gi|1044564299|ref|XP_017418425.1|</t>
  </si>
  <si>
    <t>gi|1044574285|ref|XP_017423791.1|</t>
  </si>
  <si>
    <t>gi|1044574293|ref|XP_017423796.1|</t>
  </si>
  <si>
    <t>gi|1044574295|ref|XP_017423797.1|</t>
  </si>
  <si>
    <t>gi|1044588887|ref|XP_017431666.1|</t>
  </si>
  <si>
    <t>gi|1044598318|ref|XP_017436753.1|</t>
  </si>
  <si>
    <t>gi|1044521823|ref|XP_017442814.1|</t>
  </si>
  <si>
    <t>gi|1044521839|ref|XP_017442823.1|</t>
  </si>
  <si>
    <t>gi|1044523597|ref|XP_017406123.1|</t>
  </si>
  <si>
    <t>gi|1044523599|ref|XP_017406124.1|</t>
  </si>
  <si>
    <t>gi|1044523601|ref|XP_017406125.1|</t>
  </si>
  <si>
    <t>gi|1044523603|ref|XP_017406126.1|</t>
  </si>
  <si>
    <t>gi|1044523605|ref|XP_017406127.1|</t>
  </si>
  <si>
    <t>gi|1044523607|ref|XP_017406129.1|</t>
  </si>
  <si>
    <t>gi|1044523609|ref|XP_017406130.1|</t>
  </si>
  <si>
    <t>gi|1044523692|ref|XP_017406177.1|</t>
  </si>
  <si>
    <t>gi|1044524362|ref|XP_017406545.1|</t>
  </si>
  <si>
    <t>gi|1044524364|ref|XP_017406546.1|</t>
  </si>
  <si>
    <t>gi|1044524366|ref|XP_017406547.1|</t>
  </si>
  <si>
    <t>gi|1044524564|ref|XP_017406655.1|</t>
  </si>
  <si>
    <t>gi|1044524566|ref|XP_017406656.1|</t>
  </si>
  <si>
    <t>gi|1044526435|ref|XP_017407677.1|</t>
  </si>
  <si>
    <t>gi|1044526437|ref|XP_017407678.1|</t>
  </si>
  <si>
    <t>gi|1044528103|ref|XP_017408583.1|</t>
  </si>
  <si>
    <t>gi|1044528673|ref|XP_017408895.1|</t>
  </si>
  <si>
    <t>gi|1044529161|ref|XP_017409154.1|</t>
  </si>
  <si>
    <t>gi|1044529163|ref|XP_017409155.1|</t>
  </si>
  <si>
    <t>gi|1044531352|ref|XP_017410345.1|</t>
  </si>
  <si>
    <t>gi|1044531900|ref|XP_017410653.1|</t>
  </si>
  <si>
    <t>gi|1044531902|ref|XP_017410654.1|</t>
  </si>
  <si>
    <t>gi|1044531904|ref|XP_017410655.1|</t>
  </si>
  <si>
    <t>gi|1044531906|ref|XP_017410656.1|</t>
  </si>
  <si>
    <t>gi|1044532202|ref|XP_017410821.1|</t>
  </si>
  <si>
    <t>gi|1044532204|ref|XP_017410822.1|</t>
  </si>
  <si>
    <t>gi|1044532617|ref|XP_017411048.1|</t>
  </si>
  <si>
    <t>gi|1044532647|ref|XP_017411065.1|</t>
  </si>
  <si>
    <t>gi|1044532913|ref|XP_017411212.1|</t>
  </si>
  <si>
    <t>gi|1044532915|ref|XP_017411213.1|</t>
  </si>
  <si>
    <t>gi|1044533626|ref|XP_017411595.1|</t>
  </si>
  <si>
    <t>gi|1044533700|ref|XP_017411637.1|</t>
  </si>
  <si>
    <t>gi|1044533827|ref|XP_017411706.1|</t>
  </si>
  <si>
    <t>gi|1044534249|ref|XP_017411939.1|</t>
  </si>
  <si>
    <t>gi|1044535678|ref|XP_017414695.1|</t>
  </si>
  <si>
    <t>gi|1044535698|ref|XP_017414913.1|</t>
  </si>
  <si>
    <t>gi|1044536048|ref|XP_017417913.1|</t>
  </si>
  <si>
    <t>gi|1044536086|ref|XP_017418161.1|</t>
  </si>
  <si>
    <t>gi|1044537264|ref|XP_017424753.1|</t>
  </si>
  <si>
    <t>gi|1044538231|ref|XP_017429557.1|</t>
  </si>
  <si>
    <t>gi|1044538233|ref|XP_017429565.1|</t>
  </si>
  <si>
    <t>gi|1044538235|ref|XP_017429574.1|</t>
  </si>
  <si>
    <t>gi|1044538336|ref|XP_017430087.1|</t>
  </si>
  <si>
    <t>gi|1044538745|ref|XP_017432058.1|</t>
  </si>
  <si>
    <t>gi|1044540504|ref|XP_017440743.1|</t>
  </si>
  <si>
    <t>gi|1044541630|ref|XP_017408118.1|</t>
  </si>
  <si>
    <t>gi|1044543931|ref|XP_017437949.1|</t>
  </si>
  <si>
    <t>gi|1044543933|ref|XP_017437950.1|</t>
  </si>
  <si>
    <t>gi|1044544233|ref|XP_017438132.1|</t>
  </si>
  <si>
    <t>gi|1044544457|ref|XP_017438273.1|</t>
  </si>
  <si>
    <t>gi|1044544959|ref|XP_017438575.1|</t>
  </si>
  <si>
    <t>gi|1044545771|ref|XP_017439012.1|</t>
  </si>
  <si>
    <t>gi|1044546749|ref|XP_017439533.1|</t>
  </si>
  <si>
    <t>gi|1044546751|ref|XP_017439534.1|</t>
  </si>
  <si>
    <t>gi|1044547208|ref|XP_017439767.1|</t>
  </si>
  <si>
    <t>gi|1044547941|ref|XP_017440160.1|</t>
  </si>
  <si>
    <t>gi|1044549683|ref|XP_017441108.1|</t>
  </si>
  <si>
    <t>gi|1044553719|ref|XP_017412884.1|</t>
  </si>
  <si>
    <t>gi|1044554638|ref|XP_017413421.1|</t>
  </si>
  <si>
    <t>gi|1044557767|ref|XP_017415041.1|</t>
  </si>
  <si>
    <t>gi|1044558008|ref|XP_017415167.1|</t>
  </si>
  <si>
    <t>gi|1044558610|ref|XP_017415476.1|</t>
  </si>
  <si>
    <t>gi|1044564215|ref|XP_017418381.1|</t>
  </si>
  <si>
    <t>gi|1044564217|ref|XP_017418382.1|</t>
  </si>
  <si>
    <t>gi|1044565098|ref|XP_017418834.1|</t>
  </si>
  <si>
    <t>gi|1044565837|ref|XP_017419221.1|</t>
  </si>
  <si>
    <t>gi|1044565839|ref|XP_017419222.1|</t>
  </si>
  <si>
    <t>gi|1044565841|ref|XP_017419223.1|</t>
  </si>
  <si>
    <t>gi|1044566385|ref|XP_017419500.1|</t>
  </si>
  <si>
    <t>gi|1044566481|ref|XP_017419551.1|</t>
  </si>
  <si>
    <t>gi|1044566483|ref|XP_017419552.1|</t>
  </si>
  <si>
    <t>gi|1044567017|ref|XP_017419838.1|</t>
  </si>
  <si>
    <t>gi|1044567393|ref|XP_017420033.1|</t>
  </si>
  <si>
    <t>gi|1044567395|ref|XP_017420034.1|</t>
  </si>
  <si>
    <t>gi|1044567519|ref|XP_017420097.1|</t>
  </si>
  <si>
    <t>gi|1044568227|ref|XP_017420514.1|</t>
  </si>
  <si>
    <t>gi|1044569119|ref|XP_017420997.1|</t>
  </si>
  <si>
    <t>gi|1044569326|ref|XP_017421107.1|</t>
  </si>
  <si>
    <t>gi|1044569992|ref|XP_017421471.1|</t>
  </si>
  <si>
    <t>gi|1044570046|ref|XP_017421496.1|</t>
  </si>
  <si>
    <t>gi|1044570169|ref|XP_017421557.1|</t>
  </si>
  <si>
    <t>gi|1044570799|ref|XP_017421897.1|</t>
  </si>
  <si>
    <t>gi|1044570829|ref|XP_017421915.1|</t>
  </si>
  <si>
    <t>gi|1044571754|ref|XP_017422396.1|</t>
  </si>
  <si>
    <t>gi|1044572005|ref|XP_017422531.1|</t>
  </si>
  <si>
    <t>gi|1044572899|ref|XP_017423011.1|</t>
  </si>
  <si>
    <t>gi|1044572901|ref|XP_017423012.1|</t>
  </si>
  <si>
    <t>gi|1044572903|ref|XP_017423013.1|</t>
  </si>
  <si>
    <t>gi|1044572905|ref|XP_017423014.1|</t>
  </si>
  <si>
    <t>gi|1044572907|ref|XP_017423016.1|</t>
  </si>
  <si>
    <t>gi|1044572909|ref|XP_017423017.1|</t>
  </si>
  <si>
    <t>gi|1044572911|ref|XP_017423018.1|</t>
  </si>
  <si>
    <t>gi|1044573257|ref|XP_017423206.1|</t>
  </si>
  <si>
    <t>gi|1044573935|ref|XP_017423588.1|</t>
  </si>
  <si>
    <t>gi|1044575581|ref|XP_017424491.1|</t>
  </si>
  <si>
    <t>gi|1044577409|ref|XP_017425457.1|</t>
  </si>
  <si>
    <t>gi|1044578056|ref|XP_017425803.1|</t>
  </si>
  <si>
    <t>gi|1044578058|ref|XP_017425804.1|</t>
  </si>
  <si>
    <t>gi|1044578060|ref|XP_017425805.1|</t>
  </si>
  <si>
    <t>gi|1044578708|ref|XP_017426160.1|</t>
  </si>
  <si>
    <t>gi|1044581148|ref|XP_017427484.1|</t>
  </si>
  <si>
    <t>gi|1044581250|ref|XP_017427540.1|</t>
  </si>
  <si>
    <t>gi|1044581252|ref|XP_017427541.1|</t>
  </si>
  <si>
    <t>gi|1044581254|ref|XP_017427542.1|</t>
  </si>
  <si>
    <t>gi|1044581678|ref|XP_017427776.1|</t>
  </si>
  <si>
    <t>gi|1044582906|ref|XP_017428420.1|</t>
  </si>
  <si>
    <t>gi|1044582908|ref|XP_017428421.1|</t>
  </si>
  <si>
    <t>gi|1044583659|ref|XP_017428872.1|</t>
  </si>
  <si>
    <t>gi|1044585613|ref|XP_017429929.1|</t>
  </si>
  <si>
    <t>gi|1044585635|ref|XP_017429940.1|</t>
  </si>
  <si>
    <t>gi|1044585637|ref|XP_017429941.1|</t>
  </si>
  <si>
    <t>gi|1044586124|ref|XP_017430187.1|</t>
  </si>
  <si>
    <t>gi|1044587738|ref|XP_017431047.1|</t>
  </si>
  <si>
    <t>gi|1044588337|ref|XP_017431373.1|</t>
  </si>
  <si>
    <t>gi|1044588341|ref|XP_017431376.1|</t>
  </si>
  <si>
    <t>gi|1044588430|ref|XP_017431422.1|</t>
  </si>
  <si>
    <t>gi|1044588432|ref|XP_017431423.1|</t>
  </si>
  <si>
    <t>gi|1044588553|ref|XP_017431484.1|</t>
  </si>
  <si>
    <t>gi|1044588555|ref|XP_017431485.1|</t>
  </si>
  <si>
    <t>gi|1044588557|ref|XP_017431486.1|</t>
  </si>
  <si>
    <t>gi|1044591522|ref|XP_017433110.1|</t>
  </si>
  <si>
    <t>gi|1044592979|ref|XP_017433883.1|</t>
  </si>
  <si>
    <t>gi|1044594231|ref|XP_017434561.1|</t>
  </si>
  <si>
    <t>gi|1044594299|ref|XP_017434601.1|</t>
  </si>
  <si>
    <t>gi|1044594325|ref|XP_017434618.1|</t>
  </si>
  <si>
    <t>gi|1044594573|ref|XP_017434759.1|</t>
  </si>
  <si>
    <t>gi|1044594575|ref|XP_017434760.1|</t>
  </si>
  <si>
    <t>gi|1044594625|ref|XP_017434787.1|</t>
  </si>
  <si>
    <t>gi|1044594717|ref|XP_017434838.1|</t>
  </si>
  <si>
    <t>gi|1044594751|ref|XP_017434856.1|</t>
  </si>
  <si>
    <t>gi|1044596115|ref|XP_017435576.1|</t>
  </si>
  <si>
    <t>gi|1044597807|ref|XP_017436477.1|</t>
  </si>
  <si>
    <t>gi|1044598384|ref|XP_017436790.1|</t>
  </si>
  <si>
    <t>gi|1044598875|ref|XP_017437055.1|</t>
  </si>
  <si>
    <t>gi|1044598877|ref|XP_017437057.1|</t>
  </si>
  <si>
    <t>gi|1044598879|ref|XP_017437058.1|</t>
  </si>
  <si>
    <t>gi|1044599166|ref|XP_017437216.1|</t>
  </si>
  <si>
    <t>gi|1044599170|ref|XP_017437218.1|</t>
  </si>
  <si>
    <t>gi|1044599247|ref|XP_017437260.1|</t>
  </si>
  <si>
    <t>gi|1044599249|ref|XP_017437262.1|</t>
  </si>
  <si>
    <t>gi|1044599322|ref|XP_017437299.1|</t>
  </si>
  <si>
    <t>gi|1044599324|ref|XP_017437300.1|</t>
  </si>
  <si>
    <t>gi|1044524626|ref|XP_017406688.1|</t>
  </si>
  <si>
    <t>gi|1044535278|ref|XP_017412522.1|</t>
  </si>
  <si>
    <t>gi|1044546034|ref|XP_017439146.1|</t>
  </si>
  <si>
    <t>gi|1044562651|ref|XP_017417580.1|</t>
  </si>
  <si>
    <t>gi|1044573757|ref|XP_017423477.1|</t>
  </si>
  <si>
    <t>gi|1044591488|ref|XP_017433092.1|</t>
  </si>
  <si>
    <t>gi|1044523702|ref|XP_017406182.1|</t>
  </si>
  <si>
    <t>gi|1044523704|ref|XP_017406183.1|</t>
  </si>
  <si>
    <t>gi|1044528725|ref|XP_017408925.1|</t>
  </si>
  <si>
    <t>gi|1044547319|ref|XP_017439826.1|</t>
  </si>
  <si>
    <t>gi|1044547321|ref|XP_017439827.1|</t>
  </si>
  <si>
    <t>gi|1044547323|ref|XP_017439828.1|</t>
  </si>
  <si>
    <t>gi|1044547325|ref|XP_017439829.1|</t>
  </si>
  <si>
    <t>gi|1044547327|ref|XP_017439830.1|</t>
  </si>
  <si>
    <t>gi|1044555047|ref|XP_017413644.1|</t>
  </si>
  <si>
    <t>gi|1044560856|ref|XP_017416635.1|</t>
  </si>
  <si>
    <t>gi|1044592977|ref|XP_017433882.1|</t>
  </si>
  <si>
    <t>vr nsg rlk</t>
  </si>
  <si>
    <t>vr psg rlk</t>
  </si>
  <si>
    <t>XP_014502190.1</t>
  </si>
  <si>
    <t>XP_014500573.1</t>
  </si>
  <si>
    <t>XP_014505176.1</t>
  </si>
  <si>
    <t>XP_014505177.1</t>
  </si>
  <si>
    <t>XP_014505178.1</t>
  </si>
  <si>
    <t>XP_014505179.1</t>
  </si>
  <si>
    <t>XP_014522313.1</t>
  </si>
  <si>
    <t>XP_014522314.1</t>
  </si>
  <si>
    <t>XP_014490069.1</t>
  </si>
  <si>
    <t>XP_014494587.1</t>
  </si>
  <si>
    <t>XP_014504370.1</t>
  </si>
  <si>
    <t>XP_014506690.1</t>
  </si>
  <si>
    <t>XP_014521056.1</t>
  </si>
  <si>
    <t>XP_014490064.1</t>
  </si>
  <si>
    <t>XP_014490516.1</t>
  </si>
  <si>
    <t>XP_014491821.1</t>
  </si>
  <si>
    <t>XP_014492346.1</t>
  </si>
  <si>
    <t>XP_014492350.1</t>
  </si>
  <si>
    <t>XP_014492351.1</t>
  </si>
  <si>
    <t>XP_014492352.1</t>
  </si>
  <si>
    <t>XP_014493390.1</t>
  </si>
  <si>
    <t>XP_014494441.1</t>
  </si>
  <si>
    <t>XP_014495080.1</t>
  </si>
  <si>
    <t>XP_014496724.1</t>
  </si>
  <si>
    <t>XP_014496727.1</t>
  </si>
  <si>
    <t>XP_014496730.1</t>
  </si>
  <si>
    <t>XP_014497291.1</t>
  </si>
  <si>
    <t>XP_014497362.1</t>
  </si>
  <si>
    <t>XP_014498848.1</t>
  </si>
  <si>
    <t>XP_014499374.1</t>
  </si>
  <si>
    <t>XP_014499455.1</t>
  </si>
  <si>
    <t>XP_014500351.1</t>
  </si>
  <si>
    <t>XP_014500914.1</t>
  </si>
  <si>
    <t>XP_014501398.1</t>
  </si>
  <si>
    <t>XP_014501399.1</t>
  </si>
  <si>
    <t>XP_014501400.1</t>
  </si>
  <si>
    <t>XP_014501401.1</t>
  </si>
  <si>
    <t>XP_014501563.1</t>
  </si>
  <si>
    <t>XP_014501564.1</t>
  </si>
  <si>
    <t>XP_014501567.1</t>
  </si>
  <si>
    <t>XP_014501568.1</t>
  </si>
  <si>
    <t>XP_014502123.1</t>
  </si>
  <si>
    <t>XP_014502125.1</t>
  </si>
  <si>
    <t>XP_014502230.1</t>
  </si>
  <si>
    <t>XP_014504395.1</t>
  </si>
  <si>
    <t>XP_014506594.1</t>
  </si>
  <si>
    <t>XP_014506682.1</t>
  </si>
  <si>
    <t>XP_014508685.1</t>
  </si>
  <si>
    <t>XP_014508974.1</t>
  </si>
  <si>
    <t>XP_014510902.1</t>
  </si>
  <si>
    <t>XP_014515487.1</t>
  </si>
  <si>
    <t>XP_014515659.1</t>
  </si>
  <si>
    <t>XP_014515965.1</t>
  </si>
  <si>
    <t>XP_014516009.1</t>
  </si>
  <si>
    <t>XP_014516601.1</t>
  </si>
  <si>
    <t>XP_014516721.1</t>
  </si>
  <si>
    <t>XP_014516826.1</t>
  </si>
  <si>
    <t>XP_014517478.1</t>
  </si>
  <si>
    <t>XP_014518460.1</t>
  </si>
  <si>
    <t>XP_014518519.1</t>
  </si>
  <si>
    <t>XP_014518520.1</t>
  </si>
  <si>
    <t>XP_014518521.1</t>
  </si>
  <si>
    <t>XP_014518522.1</t>
  </si>
  <si>
    <t>XP_014518523.1</t>
  </si>
  <si>
    <t>XP_014519141.1</t>
  </si>
  <si>
    <t>XP_014519150.1</t>
  </si>
  <si>
    <t>XP_014519533.1</t>
  </si>
  <si>
    <t>XP_014519535.1</t>
  </si>
  <si>
    <t>XP_014519536.1</t>
  </si>
  <si>
    <t>XP_014520316.1</t>
  </si>
  <si>
    <t>XP_014520378.1</t>
  </si>
  <si>
    <t>XP_014520481.1</t>
  </si>
  <si>
    <t>XP_014521874.1</t>
  </si>
  <si>
    <t>XP_014521882.1</t>
  </si>
  <si>
    <t>XP_014521883.1</t>
  </si>
  <si>
    <t>XP_014522921.1</t>
  </si>
  <si>
    <t>XP_014524202.1</t>
  </si>
  <si>
    <t>XP_014524205.1</t>
  </si>
  <si>
    <t>XP_014524206.1</t>
  </si>
  <si>
    <t>XP_014524207.1</t>
  </si>
  <si>
    <t>XP_014524208.1</t>
  </si>
  <si>
    <t>XP_014524210.1</t>
  </si>
  <si>
    <t>XP_014524211.1</t>
  </si>
  <si>
    <t>XP_014521139.1</t>
  </si>
  <si>
    <t>XP_014490660.1</t>
  </si>
  <si>
    <t>XP_014491668.1</t>
  </si>
  <si>
    <t>XP_014491686.1</t>
  </si>
  <si>
    <t>XP_014492314.1</t>
  </si>
  <si>
    <t>XP_014493008.1</t>
  </si>
  <si>
    <t>XP_014496468.1</t>
  </si>
  <si>
    <t>XP_014498222.1</t>
  </si>
  <si>
    <t>XP_014502576.1</t>
  </si>
  <si>
    <t>XP_014504731.1</t>
  </si>
  <si>
    <t>XP_014504814.1</t>
  </si>
  <si>
    <t>XP_014505027.1</t>
  </si>
  <si>
    <t>XP_014505432.1</t>
  </si>
  <si>
    <t>XP_014506558.1</t>
  </si>
  <si>
    <t>XP_014506559.1</t>
  </si>
  <si>
    <t>XP_014506561.1</t>
  </si>
  <si>
    <t>XP_014506562.1</t>
  </si>
  <si>
    <t>XP_014511779.1</t>
  </si>
  <si>
    <t>XP_014511923.1</t>
  </si>
  <si>
    <t>XP_014515299.1</t>
  </si>
  <si>
    <t>XP_014515869.1</t>
  </si>
  <si>
    <t>XP_014516974.1</t>
  </si>
  <si>
    <t>XP_014517486.1</t>
  </si>
  <si>
    <t>XP_014517487.1</t>
  </si>
  <si>
    <t>XP_014517803.1</t>
  </si>
  <si>
    <t>XP_014489988.1</t>
  </si>
  <si>
    <t>XP_014489991.1</t>
  </si>
  <si>
    <t>XP_014490021.1</t>
  </si>
  <si>
    <t>XP_014490022.1</t>
  </si>
  <si>
    <t>XP_014490023.1</t>
  </si>
  <si>
    <t>XP_014490024.1</t>
  </si>
  <si>
    <t>XP_014490154.1</t>
  </si>
  <si>
    <t>XP_014490321.1</t>
  </si>
  <si>
    <t>XP_014490413.1</t>
  </si>
  <si>
    <t>XP_014490414.1</t>
  </si>
  <si>
    <t>XP_014490612.1</t>
  </si>
  <si>
    <t>XP_014490630.1</t>
  </si>
  <si>
    <t>XP_014491327.1</t>
  </si>
  <si>
    <t>XP_014491328.1</t>
  </si>
  <si>
    <t>XP_014491329.1</t>
  </si>
  <si>
    <t>XP_014491330.1</t>
  </si>
  <si>
    <t>XP_014491331.1</t>
  </si>
  <si>
    <t>XP_014491332.1</t>
  </si>
  <si>
    <t>XP_014491383.1</t>
  </si>
  <si>
    <t>XP_014491760.1</t>
  </si>
  <si>
    <t>XP_014492369.1</t>
  </si>
  <si>
    <t>XP_014492544.1</t>
  </si>
  <si>
    <t>XP_014492683.1</t>
  </si>
  <si>
    <t>XP_014493209.1</t>
  </si>
  <si>
    <t>XP_014493652.1</t>
  </si>
  <si>
    <t>XP_014493982.1</t>
  </si>
  <si>
    <t>XP_014493983.1</t>
  </si>
  <si>
    <t>XP_014493985.1</t>
  </si>
  <si>
    <t>XP_014493986.1</t>
  </si>
  <si>
    <t>XP_014494005.1</t>
  </si>
  <si>
    <t>XP_014494029.1</t>
  </si>
  <si>
    <t>XP_014494030.1</t>
  </si>
  <si>
    <t>XP_014494031.1</t>
  </si>
  <si>
    <t>XP_014494044.1</t>
  </si>
  <si>
    <t>XP_014494070.1</t>
  </si>
  <si>
    <t>XP_014494072.1</t>
  </si>
  <si>
    <t>XP_014494236.1</t>
  </si>
  <si>
    <t>XP_014494312.1</t>
  </si>
  <si>
    <t>XP_014494655.1</t>
  </si>
  <si>
    <t>XP_014494929.1</t>
  </si>
  <si>
    <t>XP_014494969.1</t>
  </si>
  <si>
    <t>XP_014495209.1</t>
  </si>
  <si>
    <t>XP_014495676.1</t>
  </si>
  <si>
    <t>XP_014495842.1</t>
  </si>
  <si>
    <t>XP_014495982.1</t>
  </si>
  <si>
    <t>XP_014495984.1</t>
  </si>
  <si>
    <t>XP_014496126.1</t>
  </si>
  <si>
    <t>XP_014496148.1</t>
  </si>
  <si>
    <t>XP_014496244.1</t>
  </si>
  <si>
    <t>XP_014496650.1</t>
  </si>
  <si>
    <t>XP_014497316.1</t>
  </si>
  <si>
    <t>XP_014497459.1</t>
  </si>
  <si>
    <t>XP_014497847.1</t>
  </si>
  <si>
    <t>XP_014497994.1</t>
  </si>
  <si>
    <t>XP_014498038.1</t>
  </si>
  <si>
    <t>XP_014498047.1</t>
  </si>
  <si>
    <t>XP_014498341.1</t>
  </si>
  <si>
    <t>XP_014498348.1</t>
  </si>
  <si>
    <t>XP_014498349.1</t>
  </si>
  <si>
    <t>XP_014498350.1</t>
  </si>
  <si>
    <t>XP_014498351.1</t>
  </si>
  <si>
    <t>XP_014498444.1</t>
  </si>
  <si>
    <t>XP_014498482.1</t>
  </si>
  <si>
    <t>XP_014498850.1</t>
  </si>
  <si>
    <t>XP_014498973.1</t>
  </si>
  <si>
    <t>XP_014499513.1</t>
  </si>
  <si>
    <t>XP_014499514.1</t>
  </si>
  <si>
    <t>XP_014500450.1</t>
  </si>
  <si>
    <t>XP_014500850.1</t>
  </si>
  <si>
    <t>XP_014501278.1</t>
  </si>
  <si>
    <t>XP_014501279.1</t>
  </si>
  <si>
    <t>XP_014501356.1</t>
  </si>
  <si>
    <t>XP_014501357.1</t>
  </si>
  <si>
    <t>XP_014501390.1</t>
  </si>
  <si>
    <t>XP_014501518.1</t>
  </si>
  <si>
    <t>XP_014501664.1</t>
  </si>
  <si>
    <t>XP_014501925.1</t>
  </si>
  <si>
    <t>XP_014502115.1</t>
  </si>
  <si>
    <t>XP_014502194.1</t>
  </si>
  <si>
    <t>XP_014502216.1</t>
  </si>
  <si>
    <t>XP_014503232.1</t>
  </si>
  <si>
    <t>XP_014503273.1</t>
  </si>
  <si>
    <t>XP_014503935.1</t>
  </si>
  <si>
    <t>XP_014503968.1</t>
  </si>
  <si>
    <t>XP_014504486.1</t>
  </si>
  <si>
    <t>XP_014504784.1</t>
  </si>
  <si>
    <t>XP_014504998.1</t>
  </si>
  <si>
    <t>XP_014504999.1</t>
  </si>
  <si>
    <t>XP_014505075.1</t>
  </si>
  <si>
    <t>XP_014505340.1</t>
  </si>
  <si>
    <t>XP_014505341.1</t>
  </si>
  <si>
    <t>XP_014505406.1</t>
  </si>
  <si>
    <t>XP_014506045.1</t>
  </si>
  <si>
    <t>XP_014506119.1</t>
  </si>
  <si>
    <t>XP_014506405.1</t>
  </si>
  <si>
    <t>XP_014506445.1</t>
  </si>
  <si>
    <t>XP_014506477.1</t>
  </si>
  <si>
    <t>XP_014506697.1</t>
  </si>
  <si>
    <t>XP_014506718.1</t>
  </si>
  <si>
    <t>XP_014507434.1</t>
  </si>
  <si>
    <t>XP_014507729.1</t>
  </si>
  <si>
    <t>XP_014508994.1</t>
  </si>
  <si>
    <t>XP_014508995.1</t>
  </si>
  <si>
    <t>XP_014508996.1</t>
  </si>
  <si>
    <t>XP_014508997.1</t>
  </si>
  <si>
    <t>XP_014509263.1</t>
  </si>
  <si>
    <t>XP_014509264.1</t>
  </si>
  <si>
    <t>XP_014509399.1</t>
  </si>
  <si>
    <t>XP_014509513.1</t>
  </si>
  <si>
    <t>XP_014509672.1</t>
  </si>
  <si>
    <t>XP_014509730.1</t>
  </si>
  <si>
    <t>XP_014509822.1</t>
  </si>
  <si>
    <t>XP_014510285.1</t>
  </si>
  <si>
    <t>XP_014510488.1</t>
  </si>
  <si>
    <t>XP_014510544.1</t>
  </si>
  <si>
    <t>XP_014510583.1</t>
  </si>
  <si>
    <t>XP_014511080.1</t>
  </si>
  <si>
    <t>XP_014511280.1</t>
  </si>
  <si>
    <t>XP_014511302.1</t>
  </si>
  <si>
    <t>XP_014511372.1</t>
  </si>
  <si>
    <t>XP_014511397.1</t>
  </si>
  <si>
    <t>XP_014511419.1</t>
  </si>
  <si>
    <t>XP_014511423.1</t>
  </si>
  <si>
    <t>XP_014512301.1</t>
  </si>
  <si>
    <t>XP_014512499.1</t>
  </si>
  <si>
    <t>XP_014512699.1</t>
  </si>
  <si>
    <t>XP_014513122.1</t>
  </si>
  <si>
    <t>XP_014513327.1</t>
  </si>
  <si>
    <t>XP_014513440.1</t>
  </si>
  <si>
    <t>XP_014513507.1</t>
  </si>
  <si>
    <t>XP_014513729.1</t>
  </si>
  <si>
    <t>XP_014513743.1</t>
  </si>
  <si>
    <t>XP_014513752.1</t>
  </si>
  <si>
    <t>XP_014514166.1</t>
  </si>
  <si>
    <t>XP_014514218.1</t>
  </si>
  <si>
    <t>XP_014514515.1</t>
  </si>
  <si>
    <t>XP_014514619.1</t>
  </si>
  <si>
    <t>XP_014514744.1</t>
  </si>
  <si>
    <t>XP_014514813.1</t>
  </si>
  <si>
    <t>XP_014514948.1</t>
  </si>
  <si>
    <t>XP_014515274.1</t>
  </si>
  <si>
    <t>XP_014515497.1</t>
  </si>
  <si>
    <t>XP_014515854.1</t>
  </si>
  <si>
    <t>XP_014516100.1</t>
  </si>
  <si>
    <t>XP_014516383.1</t>
  </si>
  <si>
    <t>XP_014516384.1</t>
  </si>
  <si>
    <t>XP_014516667.1</t>
  </si>
  <si>
    <t>XP_014516669.1</t>
  </si>
  <si>
    <t>XP_014516750.1</t>
  </si>
  <si>
    <t>XP_014516848.1</t>
  </si>
  <si>
    <t>XP_014517209.1</t>
  </si>
  <si>
    <t>XP_014517246.1</t>
  </si>
  <si>
    <t>XP_014517512.1</t>
  </si>
  <si>
    <t>XP_014517515.1</t>
  </si>
  <si>
    <t>XP_014517516.1</t>
  </si>
  <si>
    <t>XP_014517655.1</t>
  </si>
  <si>
    <t>XP_014517733.1</t>
  </si>
  <si>
    <t>XP_014517967.1</t>
  </si>
  <si>
    <t>XP_014518355.1</t>
  </si>
  <si>
    <t>XP_014518384.1</t>
  </si>
  <si>
    <t>XP_014518386.1</t>
  </si>
  <si>
    <t>XP_014518488.1</t>
  </si>
  <si>
    <t>XP_014518542.1</t>
  </si>
  <si>
    <t>XP_014518543.1</t>
  </si>
  <si>
    <t>XP_014518544.1</t>
  </si>
  <si>
    <t>XP_014518632.1</t>
  </si>
  <si>
    <t>XP_014518633.1</t>
  </si>
  <si>
    <t>XP_014518634.1</t>
  </si>
  <si>
    <t>XP_014518635.1</t>
  </si>
  <si>
    <t>XP_014518743.1</t>
  </si>
  <si>
    <t>XP_014518919.1</t>
  </si>
  <si>
    <t>XP_014519007.1</t>
  </si>
  <si>
    <t>XP_014519361.1</t>
  </si>
  <si>
    <t>XP_014519398.1</t>
  </si>
  <si>
    <t>XP_014519854.1</t>
  </si>
  <si>
    <t>XP_014520785.1</t>
  </si>
  <si>
    <t>XP_014521193.1</t>
  </si>
  <si>
    <t>XP_014521227.1</t>
  </si>
  <si>
    <t>XP_014521281.1</t>
  </si>
  <si>
    <t>XP_014521496.1</t>
  </si>
  <si>
    <t>XP_014521505.1</t>
  </si>
  <si>
    <t>XP_014521522.1</t>
  </si>
  <si>
    <t>XP_014521619.1</t>
  </si>
  <si>
    <t>XP_014521730.1</t>
  </si>
  <si>
    <t>XP_014522219.1</t>
  </si>
  <si>
    <t>XP_014522387.1</t>
  </si>
  <si>
    <t>XP_014522388.1</t>
  </si>
  <si>
    <t>XP_014522389.1</t>
  </si>
  <si>
    <t>XP_014522401.1</t>
  </si>
  <si>
    <t>XP_014523037.1</t>
  </si>
  <si>
    <t>XP_014523045.1</t>
  </si>
  <si>
    <t>XP_014523056.1</t>
  </si>
  <si>
    <t>XP_014523063.1</t>
  </si>
  <si>
    <t>XP_014523070.1</t>
  </si>
  <si>
    <t>XP_014523461.1</t>
  </si>
  <si>
    <t>XP_014523815.1</t>
  </si>
  <si>
    <t>XP_014524226.1</t>
  </si>
  <si>
    <t>XP_014524227.1</t>
  </si>
  <si>
    <t>XP_014524228.1</t>
  </si>
  <si>
    <t>XP_014524280.1</t>
  </si>
  <si>
    <t>XP_014491088.1</t>
  </si>
  <si>
    <t>XP_014496838.1</t>
  </si>
  <si>
    <t>XP_014496839.1</t>
  </si>
  <si>
    <t>XP_014503420.1</t>
  </si>
  <si>
    <t>XP_014504058.1</t>
  </si>
  <si>
    <t>XP_014505078.1</t>
  </si>
  <si>
    <t>XP_014514832.1</t>
  </si>
  <si>
    <t>XP_014516728.1</t>
  </si>
  <si>
    <t>XP_014516729.1</t>
  </si>
  <si>
    <t>XP_014520139.1</t>
  </si>
  <si>
    <t>XP_014491889.1</t>
  </si>
  <si>
    <t>XP_014494023.1</t>
  </si>
  <si>
    <t>XP_014494024.1</t>
  </si>
  <si>
    <t>XP_014494164.1</t>
  </si>
  <si>
    <t>XP_014494245.1</t>
  </si>
  <si>
    <t>XP_014494384.1</t>
  </si>
  <si>
    <t>XP_014494385.1</t>
  </si>
  <si>
    <t>XP_014496390.1</t>
  </si>
  <si>
    <t>XP_014496391.1</t>
  </si>
  <si>
    <t>XP_014496775.1</t>
  </si>
  <si>
    <t>XP_014497795.1</t>
  </si>
  <si>
    <t>XP_014497920.1</t>
  </si>
  <si>
    <t>XP_014498298.1</t>
  </si>
  <si>
    <t>XP_014498481.1</t>
  </si>
  <si>
    <t>XP_014499508.1</t>
  </si>
  <si>
    <t>XP_014499512.1</t>
  </si>
  <si>
    <t>XP_014499704.1</t>
  </si>
  <si>
    <t>XP_014500547.1</t>
  </si>
  <si>
    <t>XP_014506630.1</t>
  </si>
  <si>
    <t>XP_014506923.1</t>
  </si>
  <si>
    <t>XP_014507238.1</t>
  </si>
  <si>
    <t>XP_014511529.1</t>
  </si>
  <si>
    <t>XP_014511843.1</t>
  </si>
  <si>
    <t>XP_014512966.1</t>
  </si>
  <si>
    <t>XP_014514845.1</t>
  </si>
  <si>
    <t>XP_014514846.1</t>
  </si>
  <si>
    <t>XP_014516751.1</t>
  </si>
  <si>
    <t>XP_014517257.1</t>
  </si>
  <si>
    <t>XP_014517744.1</t>
  </si>
  <si>
    <t>XP_014518770.1</t>
  </si>
  <si>
    <t>XP_014518809.1</t>
  </si>
  <si>
    <t>XP_014521799.1</t>
  </si>
  <si>
    <t>XP_014522258.1</t>
  </si>
  <si>
    <t>XP_014523047.1</t>
  </si>
  <si>
    <t>XP_014523048.1</t>
  </si>
  <si>
    <t>XP_014523050.1</t>
  </si>
  <si>
    <t>XP_014523051.1</t>
  </si>
  <si>
    <t>XP_014490068.1</t>
  </si>
  <si>
    <t>XP_014491057.1</t>
  </si>
  <si>
    <t>XP_014494346.1</t>
  </si>
  <si>
    <t>XP_014494347.1</t>
  </si>
  <si>
    <t>XP_014494348.1</t>
  </si>
  <si>
    <t>XP_014494349.1</t>
  </si>
  <si>
    <t>XP_014494350.1</t>
  </si>
  <si>
    <t>XP_014494798.1</t>
  </si>
  <si>
    <t>XP_014495167.1</t>
  </si>
  <si>
    <t>XP_014495873.1</t>
  </si>
  <si>
    <t>XP_014496184.1</t>
  </si>
  <si>
    <t>XP_014496186.1</t>
  </si>
  <si>
    <t>XP_014497488.1</t>
  </si>
  <si>
    <t>XP_014498358.1</t>
  </si>
  <si>
    <t>XP_014498359.1</t>
  </si>
  <si>
    <t>XP_014498360.1</t>
  </si>
  <si>
    <t>XP_014498889.1</t>
  </si>
  <si>
    <t>XP_014498890.1</t>
  </si>
  <si>
    <t>XP_014499061.1</t>
  </si>
  <si>
    <t>XP_014500063.1</t>
  </si>
  <si>
    <t>XP_014500065.1</t>
  </si>
  <si>
    <t>XP_014500066.1</t>
  </si>
  <si>
    <t>XP_014500297.1</t>
  </si>
  <si>
    <t>XP_014500298.1</t>
  </si>
  <si>
    <t>XP_014501148.1</t>
  </si>
  <si>
    <t>XP_014501149.1</t>
  </si>
  <si>
    <t>XP_014501150.1</t>
  </si>
  <si>
    <t>XP_014501151.1</t>
  </si>
  <si>
    <t>XP_014501152.1</t>
  </si>
  <si>
    <t>XP_014501678.1</t>
  </si>
  <si>
    <t>XP_014502690.1</t>
  </si>
  <si>
    <t>XP_014502834.1</t>
  </si>
  <si>
    <t>XP_014503164.1</t>
  </si>
  <si>
    <t>XP_014503297.1</t>
  </si>
  <si>
    <t>XP_014504042.1</t>
  </si>
  <si>
    <t>XP_014504127.1</t>
  </si>
  <si>
    <t>XP_014504562.1</t>
  </si>
  <si>
    <t>XP_014504616.1</t>
  </si>
  <si>
    <t>XP_014504617.1</t>
  </si>
  <si>
    <t>XP_014505760.1</t>
  </si>
  <si>
    <t>XP_014508692.1</t>
  </si>
  <si>
    <t>XP_014509761.1</t>
  </si>
  <si>
    <t>XP_014510007.1</t>
  </si>
  <si>
    <t>XP_014510056.1</t>
  </si>
  <si>
    <t>XP_014510057.1</t>
  </si>
  <si>
    <t>XP_014510412.1</t>
  </si>
  <si>
    <t>XP_014511990.1</t>
  </si>
  <si>
    <t>XP_014512822.1</t>
  </si>
  <si>
    <t>XP_014513045.1</t>
  </si>
  <si>
    <t>XP_014513342.1</t>
  </si>
  <si>
    <t>XP_014513345.1</t>
  </si>
  <si>
    <t>XP_014514800.1</t>
  </si>
  <si>
    <t>XP_014516329.1</t>
  </si>
  <si>
    <t>XP_014516330.1</t>
  </si>
  <si>
    <t>XP_014516635.1</t>
  </si>
  <si>
    <t>XP_014516636.1</t>
  </si>
  <si>
    <t>XP_014516637.1</t>
  </si>
  <si>
    <t>XP_014516638.1</t>
  </si>
  <si>
    <t>XP_014516639.1</t>
  </si>
  <si>
    <t>XP_014516640.1</t>
  </si>
  <si>
    <t>XP_014516641.1</t>
  </si>
  <si>
    <t>XP_014517302.1</t>
  </si>
  <si>
    <t>XP_014517403.1</t>
  </si>
  <si>
    <t>XP_014517532.1</t>
  </si>
  <si>
    <t>XP_014519324.1</t>
  </si>
  <si>
    <t>XP_014520474.1</t>
  </si>
  <si>
    <t>XP_014521887.1</t>
  </si>
  <si>
    <t>XP_014522320.1</t>
  </si>
  <si>
    <t>XP_014522660.1</t>
  </si>
  <si>
    <t>XP_014523141.1</t>
  </si>
  <si>
    <t>XP_014523251.1</t>
  </si>
  <si>
    <t>XP_014523580.1</t>
  </si>
  <si>
    <t>XP_014491809.1</t>
  </si>
  <si>
    <t>XP_014491813.1</t>
  </si>
  <si>
    <t>XP_014491824.1</t>
  </si>
  <si>
    <t>XP_014491829.1</t>
  </si>
  <si>
    <t>XP_014491834.1</t>
  </si>
  <si>
    <t>XP_014491835.1</t>
  </si>
  <si>
    <t>XP_014491837.1</t>
  </si>
  <si>
    <t>XP_014492134.1</t>
  </si>
  <si>
    <t>XP_014492136.1</t>
  </si>
  <si>
    <t>XP_014495523.1</t>
  </si>
  <si>
    <t>XP_014496772.1</t>
  </si>
  <si>
    <t>XP_014497026.1</t>
  </si>
  <si>
    <t>XP_014499439.1</t>
  </si>
  <si>
    <t>XP_014506148.1</t>
  </si>
  <si>
    <t>XP_014510522.1</t>
  </si>
  <si>
    <t>XP_014510523.1</t>
  </si>
  <si>
    <t>XP_014511951.1</t>
  </si>
  <si>
    <t>XP_014511952.1</t>
  </si>
  <si>
    <t>XP_014511953.1</t>
  </si>
  <si>
    <t>XP_014511954.1</t>
  </si>
  <si>
    <t>XP_014511955.1</t>
  </si>
  <si>
    <t>XP_014511956.1</t>
  </si>
  <si>
    <t>XP_014511963.1</t>
  </si>
  <si>
    <t>XP_014512474.1</t>
  </si>
  <si>
    <t>XP_014513304.1</t>
  </si>
  <si>
    <t>XP_014513305.1</t>
  </si>
  <si>
    <t>XP_014513306.1</t>
  </si>
  <si>
    <t>XP_014513309.1</t>
  </si>
  <si>
    <t>XP_014513323.1</t>
  </si>
  <si>
    <t>XP_014513324.1</t>
  </si>
  <si>
    <t>XP_014513792.1</t>
  </si>
  <si>
    <t>XP_014513793.1</t>
  </si>
  <si>
    <t>XP_014513794.1</t>
  </si>
  <si>
    <t>XP_014514537.1</t>
  </si>
  <si>
    <t>XP_014517330.1</t>
  </si>
  <si>
    <t>XP_014517331.1</t>
  </si>
  <si>
    <t>XP_014517671.1</t>
  </si>
  <si>
    <t>XP_014518253.1</t>
  </si>
  <si>
    <t>XP_014519527.1</t>
  </si>
  <si>
    <t>XP_014520724.1</t>
  </si>
  <si>
    <t>XP_014521392.1</t>
  </si>
  <si>
    <t>XP_014521393.1</t>
  </si>
  <si>
    <t>XP_014521395.1</t>
  </si>
  <si>
    <t>XP_014521396.1</t>
  </si>
  <si>
    <t>XP_014521397.1</t>
  </si>
  <si>
    <t>XP_014522709.1</t>
  </si>
  <si>
    <t>XP_014522710.1</t>
  </si>
  <si>
    <t>XP_014523217.1</t>
  </si>
  <si>
    <t>XP_014494297.1</t>
  </si>
  <si>
    <t>XP_014494299.1</t>
  </si>
  <si>
    <t>XP_014494509.1</t>
  </si>
  <si>
    <t>XP_014494610.1</t>
  </si>
  <si>
    <t>XP_014494611.1</t>
  </si>
  <si>
    <t>XP_014495309.1</t>
  </si>
  <si>
    <t>XP_014495403.1</t>
  </si>
  <si>
    <t>XP_014496928.1</t>
  </si>
  <si>
    <t>XP_014498945.1</t>
  </si>
  <si>
    <t>XP_014502560.1</t>
  </si>
  <si>
    <t>XP_014502561.1</t>
  </si>
  <si>
    <t>XP_014502648.1</t>
  </si>
  <si>
    <t>XP_014502724.1</t>
  </si>
  <si>
    <t>XP_014503161.1</t>
  </si>
  <si>
    <t>XP_014503367.1</t>
  </si>
  <si>
    <t>XP_014503375.1</t>
  </si>
  <si>
    <t>XP_014503376.1</t>
  </si>
  <si>
    <t>XP_014503878.1</t>
  </si>
  <si>
    <t>XP_014504026.1</t>
  </si>
  <si>
    <t>XP_014504295.1</t>
  </si>
  <si>
    <t>XP_014504460.1</t>
  </si>
  <si>
    <t>XP_014506427.1</t>
  </si>
  <si>
    <t>XP_014506794.1</t>
  </si>
  <si>
    <t>XP_014508105.1</t>
  </si>
  <si>
    <t>XP_014512738.1</t>
  </si>
  <si>
    <t>XP_014513340.1</t>
  </si>
  <si>
    <t>XP_014513341.1</t>
  </si>
  <si>
    <t>XP_014520899.1</t>
  </si>
  <si>
    <t>XP_014521802.1</t>
  </si>
  <si>
    <t>XP_014521803.1</t>
  </si>
  <si>
    <t>XP_014492790.1</t>
  </si>
  <si>
    <t>XP_014499097.1</t>
  </si>
  <si>
    <t>XP_014499098.1</t>
  </si>
  <si>
    <t>XP_014492624.1</t>
  </si>
  <si>
    <t>XP_014493004.1</t>
  </si>
  <si>
    <t>XP_014493005.1</t>
  </si>
  <si>
    <t>XP_014494599.1</t>
  </si>
  <si>
    <t>XP_014494600.1</t>
  </si>
  <si>
    <t>XP_014497640.1</t>
  </si>
  <si>
    <t>XP_014499569.1</t>
  </si>
  <si>
    <t>XP_014502546.1</t>
  </si>
  <si>
    <t>XP_014502547.1</t>
  </si>
  <si>
    <t>XP_014508683.1</t>
  </si>
  <si>
    <t>XP_014512982.1</t>
  </si>
  <si>
    <t>XP_014513881.1</t>
  </si>
  <si>
    <t>XP_014517479.1</t>
  </si>
  <si>
    <t>XP_014501565.1</t>
  </si>
  <si>
    <t>XP_014501566.1</t>
  </si>
  <si>
    <t>XP_014490603.1</t>
  </si>
  <si>
    <t>XP_014494766.1</t>
  </si>
  <si>
    <t>XP_014503381.1</t>
  </si>
  <si>
    <t>XP_014503382.1</t>
  </si>
  <si>
    <t>XP_014503383.1</t>
  </si>
  <si>
    <t>XP_014504383.1</t>
  </si>
  <si>
    <t>XP_014506388.1</t>
  </si>
  <si>
    <t>XP_014506560.1</t>
  </si>
  <si>
    <t>XP_014508479.1</t>
  </si>
  <si>
    <t>XP_014511368.1</t>
  </si>
  <si>
    <t>XP_014512792.1</t>
  </si>
  <si>
    <t>XP_014520896.1</t>
  </si>
  <si>
    <t>XP_014490324.1</t>
  </si>
  <si>
    <t>XP_014490681.1</t>
  </si>
  <si>
    <t>XP_014490717.1</t>
  </si>
  <si>
    <t>XP_014491307.1</t>
  </si>
  <si>
    <t>XP_014491768.1</t>
  </si>
  <si>
    <t>XP_014492434.1</t>
  </si>
  <si>
    <t>XP_014493190.1</t>
  </si>
  <si>
    <t>XP_014493485.1</t>
  </si>
  <si>
    <t>XP_014493557.1</t>
  </si>
  <si>
    <t>XP_014493859.1</t>
  </si>
  <si>
    <t>XP_014493900.1</t>
  </si>
  <si>
    <t>XP_014495296.1</t>
  </si>
  <si>
    <t>XP_014496748.1</t>
  </si>
  <si>
    <t>XP_014497308.1</t>
  </si>
  <si>
    <t>XP_014498163.1</t>
  </si>
  <si>
    <t>XP_014499038.1</t>
  </si>
  <si>
    <t>XP_014499427.1</t>
  </si>
  <si>
    <t>XP_014501549.1</t>
  </si>
  <si>
    <t>XP_014501550.1</t>
  </si>
  <si>
    <t>XP_014501551.1</t>
  </si>
  <si>
    <t>XP_014501665.1</t>
  </si>
  <si>
    <t>XP_014502030.1</t>
  </si>
  <si>
    <t>XP_014502031.1</t>
  </si>
  <si>
    <t>XP_014502569.1</t>
  </si>
  <si>
    <t>XP_014502570.1</t>
  </si>
  <si>
    <t>XP_014502602.1</t>
  </si>
  <si>
    <t>XP_014502689.1</t>
  </si>
  <si>
    <t>XP_014502730.1</t>
  </si>
  <si>
    <t>XP_014502897.1</t>
  </si>
  <si>
    <t>XP_014502964.1</t>
  </si>
  <si>
    <t>XP_014504487.1</t>
  </si>
  <si>
    <t>XP_014504717.1</t>
  </si>
  <si>
    <t>XP_014504817.1</t>
  </si>
  <si>
    <t>XP_014504818.1</t>
  </si>
  <si>
    <t>XP_014505288.1</t>
  </si>
  <si>
    <t>XP_014506127.1</t>
  </si>
  <si>
    <t>XP_014510312.1</t>
  </si>
  <si>
    <t>XP_014510313.1</t>
  </si>
  <si>
    <t>XP_014510976.1</t>
  </si>
  <si>
    <t>XP_014511421.1</t>
  </si>
  <si>
    <t>XP_014512292.1</t>
  </si>
  <si>
    <t>XP_014513376.1</t>
  </si>
  <si>
    <t>XP_014513732.1</t>
  </si>
  <si>
    <t>XP_014515582.1</t>
  </si>
  <si>
    <t>XP_014515640.1</t>
  </si>
  <si>
    <t>XP_014517513.1</t>
  </si>
  <si>
    <t>XP_014518002.1</t>
  </si>
  <si>
    <t>XP_014518385.1</t>
  </si>
  <si>
    <t>XP_014518388.1</t>
  </si>
  <si>
    <t>XP_014518920.1</t>
  </si>
  <si>
    <t>XP_014519057.1</t>
  </si>
  <si>
    <t>XP_014519429.1</t>
  </si>
  <si>
    <t>XP_014519431.1</t>
  </si>
  <si>
    <t>XP_014519669.1</t>
  </si>
  <si>
    <t>XP_014520976.1</t>
  </si>
  <si>
    <t>XP_014521050.1</t>
  </si>
  <si>
    <t>XP_014521051.1</t>
  </si>
  <si>
    <t>XP_014521617.1</t>
  </si>
  <si>
    <t>XP_014522234.1</t>
  </si>
  <si>
    <t>XP_014522629.1</t>
  </si>
  <si>
    <t>XP_014523025.1</t>
  </si>
  <si>
    <t>XP_014523057.1</t>
  </si>
  <si>
    <t>XP_014523058.1</t>
  </si>
  <si>
    <t>XP_014523064.1</t>
  </si>
  <si>
    <t>XP_014523065.1</t>
  </si>
  <si>
    <t>XP_014523458.1</t>
  </si>
  <si>
    <t>XP_014523459.1</t>
  </si>
  <si>
    <t>XP_014523460.1</t>
  </si>
  <si>
    <t>XP_014501973.1</t>
  </si>
  <si>
    <t>XP_014521113.1</t>
  </si>
  <si>
    <t>XP_014490511.1</t>
  </si>
  <si>
    <t>XP_014490733.1</t>
  </si>
  <si>
    <t>XP_014493201.1</t>
  </si>
  <si>
    <t>XP_014496882.1</t>
  </si>
  <si>
    <t>XP_014496883.1</t>
  </si>
  <si>
    <t>XP_014496885.1</t>
  </si>
  <si>
    <t>XP_014499509.1</t>
  </si>
  <si>
    <t>XP_014511467.1</t>
  </si>
  <si>
    <t>XP_014520889.1</t>
  </si>
  <si>
    <t>XP_014523067.1</t>
  </si>
  <si>
    <t>XP_014523068.1</t>
  </si>
  <si>
    <t>XP_014523504.1</t>
  </si>
  <si>
    <t>XP_014524358.1</t>
  </si>
  <si>
    <t>XP_014489574.1</t>
  </si>
  <si>
    <t>XP_014489674.1</t>
  </si>
  <si>
    <t>XP_014489980.1</t>
  </si>
  <si>
    <t>XP_014489981.1</t>
  </si>
  <si>
    <t>XP_014489982.1</t>
  </si>
  <si>
    <t>XP_014490499.1</t>
  </si>
  <si>
    <t>XP_014490854.1</t>
  </si>
  <si>
    <t>XP_014490997.1</t>
  </si>
  <si>
    <t>XP_014491451.1</t>
  </si>
  <si>
    <t>XP_014492060.1</t>
  </si>
  <si>
    <t>XP_014492070.1</t>
  </si>
  <si>
    <t>XP_014492079.1</t>
  </si>
  <si>
    <t>XP_014492145.1</t>
  </si>
  <si>
    <t>XP_014492769.1</t>
  </si>
  <si>
    <t>XP_014492785.1</t>
  </si>
  <si>
    <t>XP_014492796.1</t>
  </si>
  <si>
    <t>XP_014492813.1</t>
  </si>
  <si>
    <t>XP_014493063.1</t>
  </si>
  <si>
    <t>XP_014493925.1</t>
  </si>
  <si>
    <t>XP_014494300.1</t>
  </si>
  <si>
    <t>XP_014494552.1</t>
  </si>
  <si>
    <t>XP_014494553.1</t>
  </si>
  <si>
    <t>XP_014495638.1</t>
  </si>
  <si>
    <t>XP_014495699.1</t>
  </si>
  <si>
    <t>XP_014496063.1</t>
  </si>
  <si>
    <t>XP_014496064.1</t>
  </si>
  <si>
    <t>XP_014496065.1</t>
  </si>
  <si>
    <t>XP_014496112.1</t>
  </si>
  <si>
    <t>XP_014496113.1</t>
  </si>
  <si>
    <t>XP_014496858.1</t>
  </si>
  <si>
    <t>XP_014496926.1</t>
  </si>
  <si>
    <t>XP_014496942.1</t>
  </si>
  <si>
    <t>XP_014496943.1</t>
  </si>
  <si>
    <t>XP_014497489.1</t>
  </si>
  <si>
    <t>XP_014497928.1</t>
  </si>
  <si>
    <t>XP_014498218.1</t>
  </si>
  <si>
    <t>XP_014498219.1</t>
  </si>
  <si>
    <t>XP_014498275.1</t>
  </si>
  <si>
    <t>XP_014498276.1</t>
  </si>
  <si>
    <t>XP_014498354.1</t>
  </si>
  <si>
    <t>XP_014498355.1</t>
  </si>
  <si>
    <t>XP_014498357.1</t>
  </si>
  <si>
    <t>XP_014498361.1</t>
  </si>
  <si>
    <t>XP_014498362.1</t>
  </si>
  <si>
    <t>XP_014498363.1</t>
  </si>
  <si>
    <t>XP_014498364.1</t>
  </si>
  <si>
    <t>XP_014498365.1</t>
  </si>
  <si>
    <t>XP_014498366.1</t>
  </si>
  <si>
    <t>XP_014498515.1</t>
  </si>
  <si>
    <t>XP_014498993.1</t>
  </si>
  <si>
    <t>XP_014499387.1</t>
  </si>
  <si>
    <t>XP_014501153.1</t>
  </si>
  <si>
    <t>XP_014501284.1</t>
  </si>
  <si>
    <t>XP_014501844.1</t>
  </si>
  <si>
    <t>XP_014501845.1</t>
  </si>
  <si>
    <t>XP_014501846.1</t>
  </si>
  <si>
    <t>XP_014501847.1</t>
  </si>
  <si>
    <t>XP_014501848.1</t>
  </si>
  <si>
    <t>XP_014502268.1</t>
  </si>
  <si>
    <t>XP_014502460.1</t>
  </si>
  <si>
    <t>XP_014502586.1</t>
  </si>
  <si>
    <t>XP_014502589.1</t>
  </si>
  <si>
    <t>XP_014502685.1</t>
  </si>
  <si>
    <t>XP_014502686.1</t>
  </si>
  <si>
    <t>XP_014503309.1</t>
  </si>
  <si>
    <t>XP_014503311.1</t>
  </si>
  <si>
    <t>XP_014503324.1</t>
  </si>
  <si>
    <t>XP_014503430.1</t>
  </si>
  <si>
    <t>XP_014503607.1</t>
  </si>
  <si>
    <t>XP_014503608.1</t>
  </si>
  <si>
    <t>XP_014503609.1</t>
  </si>
  <si>
    <t>XP_014503610.1</t>
  </si>
  <si>
    <t>XP_014503708.1</t>
  </si>
  <si>
    <t>XP_014503819.1</t>
  </si>
  <si>
    <t>XP_014503939.1</t>
  </si>
  <si>
    <t>XP_014504308.1</t>
  </si>
  <si>
    <t>XP_014504462.1</t>
  </si>
  <si>
    <t>XP_014504564.1</t>
  </si>
  <si>
    <t>XP_014504565.1</t>
  </si>
  <si>
    <t>XP_014504566.1</t>
  </si>
  <si>
    <t>XP_014505012.1</t>
  </si>
  <si>
    <t>XP_014505013.1</t>
  </si>
  <si>
    <t>XP_014505242.1</t>
  </si>
  <si>
    <t>XP_014505926.1</t>
  </si>
  <si>
    <t>XP_014505927.1</t>
  </si>
  <si>
    <t>XP_014505928.1</t>
  </si>
  <si>
    <t>XP_014506187.1</t>
  </si>
  <si>
    <t>XP_014506943.1</t>
  </si>
  <si>
    <t>XP_014506944.1</t>
  </si>
  <si>
    <t>XP_014507461.1</t>
  </si>
  <si>
    <t>XP_014507462.1</t>
  </si>
  <si>
    <t>XP_014507711.1</t>
  </si>
  <si>
    <t>XP_014507736.1</t>
  </si>
  <si>
    <t>XP_014508086.1</t>
  </si>
  <si>
    <t>XP_014508087.1</t>
  </si>
  <si>
    <t>XP_014508336.1</t>
  </si>
  <si>
    <t>XP_014508424.1</t>
  </si>
  <si>
    <t>XP_014509240.1</t>
  </si>
  <si>
    <t>XP_014509241.1</t>
  </si>
  <si>
    <t>XP_014509242.1</t>
  </si>
  <si>
    <t>XP_014509243.1</t>
  </si>
  <si>
    <t>XP_014509244.1</t>
  </si>
  <si>
    <t>XP_014510590.1</t>
  </si>
  <si>
    <t>XP_014511585.1</t>
  </si>
  <si>
    <t>XP_014512249.1</t>
  </si>
  <si>
    <t>XP_014513586.1</t>
  </si>
  <si>
    <t>XP_014513640.1</t>
  </si>
  <si>
    <t>XP_014513641.1</t>
  </si>
  <si>
    <t>XP_014513912.1</t>
  </si>
  <si>
    <t>XP_014514115.1</t>
  </si>
  <si>
    <t>XP_014514798.1</t>
  </si>
  <si>
    <t>XP_014514963.1</t>
  </si>
  <si>
    <t>XP_014516413.1</t>
  </si>
  <si>
    <t>XP_014516516.1</t>
  </si>
  <si>
    <t>XP_014516995.1</t>
  </si>
  <si>
    <t>XP_014517408.1</t>
  </si>
  <si>
    <t>XP_014517492.1</t>
  </si>
  <si>
    <t>XP_014518356.1</t>
  </si>
  <si>
    <t>XP_014518637.1</t>
  </si>
  <si>
    <t>XP_014518988.1</t>
  </si>
  <si>
    <t>XP_014518989.1</t>
  </si>
  <si>
    <t>XP_014519619.1</t>
  </si>
  <si>
    <t>XP_014520260.1</t>
  </si>
  <si>
    <t>XP_014521155.1</t>
  </si>
  <si>
    <t>XP_014521156.1</t>
  </si>
  <si>
    <t>XP_014521950.1</t>
  </si>
  <si>
    <t>XP_014522053.1</t>
  </si>
  <si>
    <t>XP_014522839.1</t>
  </si>
  <si>
    <t>XP_014522912.1</t>
  </si>
  <si>
    <t>XP_014523328.1</t>
  </si>
  <si>
    <t>XP_014523329.1</t>
  </si>
  <si>
    <t>XP_014523588.1</t>
  </si>
  <si>
    <t>XP_014523680.1</t>
  </si>
  <si>
    <t>XP_014490561.1</t>
  </si>
  <si>
    <t>XP_014491825.1</t>
  </si>
  <si>
    <t>XP_014491836.1</t>
  </si>
  <si>
    <t>XP_014495534.1</t>
  </si>
  <si>
    <t>XP_014498568.1</t>
  </si>
  <si>
    <t>XP_014511239.1</t>
  </si>
  <si>
    <t>XP_014511959.1</t>
  </si>
  <si>
    <t>XP_014513795.1</t>
  </si>
  <si>
    <t>XP_014518199.1</t>
  </si>
  <si>
    <t>XP_014519539.1</t>
  </si>
  <si>
    <t>XP_014494431.1</t>
  </si>
  <si>
    <t>XP_014494521.1</t>
  </si>
  <si>
    <t>XP_014496929.1</t>
  </si>
  <si>
    <t>XP_014511595.1</t>
  </si>
  <si>
    <t>XP_014512745.1</t>
  </si>
  <si>
    <t>XP_014512753.1</t>
  </si>
  <si>
    <t>XP_014513343.1</t>
  </si>
  <si>
    <t>XP_014517367.1</t>
  </si>
  <si>
    <t>XP_014517386.1</t>
  </si>
  <si>
    <t>vu nsg rlk</t>
  </si>
  <si>
    <t>vu psg rlk</t>
  </si>
  <si>
    <t>Vigun09g041100.1.p</t>
  </si>
  <si>
    <t>Vigun08g070600.1.p</t>
  </si>
  <si>
    <t>Vigun08g070700.1.p</t>
  </si>
  <si>
    <t>Vigun08g071000.1.p</t>
  </si>
  <si>
    <t>Vigun09g158700.1.p</t>
  </si>
  <si>
    <t>Vigun09g158800.1.p</t>
  </si>
  <si>
    <t>Vigun09g158900.1.p</t>
  </si>
  <si>
    <t>Vigun09g159100.1.p</t>
  </si>
  <si>
    <t>Vigun09g159300.1.p</t>
  </si>
  <si>
    <t>Vigun02g112400.1.p</t>
  </si>
  <si>
    <t>Vigun03g248800.1.p</t>
  </si>
  <si>
    <t>Vigun03g368900.1.p</t>
  </si>
  <si>
    <t>Vigun03g368900.2.p</t>
  </si>
  <si>
    <t>Vigun03g369000.1.p</t>
  </si>
  <si>
    <t>Vigun08g160900.1.p</t>
  </si>
  <si>
    <t>Vigun01g011400.1.p</t>
  </si>
  <si>
    <t>Vigun01g032300.1.p</t>
  </si>
  <si>
    <t>Vigun01g033500.1.p</t>
  </si>
  <si>
    <t>Vigun01g218000.1.p</t>
  </si>
  <si>
    <t>Vigun01g218000.2.p</t>
  </si>
  <si>
    <t>Vigun01g218100.1.p</t>
  </si>
  <si>
    <t>Vigun01g218100.2.p</t>
  </si>
  <si>
    <t>Vigun01g218100.3.p</t>
  </si>
  <si>
    <t>Vigun02g162700.1.p</t>
  </si>
  <si>
    <t>Vigun02g195500.1.p</t>
  </si>
  <si>
    <t>Vigun02g195700.1.p</t>
  </si>
  <si>
    <t>Vigun02g196000.1.p</t>
  </si>
  <si>
    <t>Vigun02g196100.1.p</t>
  </si>
  <si>
    <t>Vigun03g116700.1.p</t>
  </si>
  <si>
    <t>Vigun03g117100.1.p</t>
  </si>
  <si>
    <t>Vigun03g117300.1.p</t>
  </si>
  <si>
    <t>Vigun03g355700.1.p</t>
  </si>
  <si>
    <t>Vigun04g118800.1.p</t>
  </si>
  <si>
    <t>Vigun05g127600.1.p</t>
  </si>
  <si>
    <t>Vigun05g127700.1.p</t>
  </si>
  <si>
    <t>Vigun05g127800.1.p</t>
  </si>
  <si>
    <t>Vigun05g128100.1.p</t>
  </si>
  <si>
    <t>Vigun05g130400.1.p</t>
  </si>
  <si>
    <t>Vigun05g130500.1.p</t>
  </si>
  <si>
    <t>Vigun05g130600.1.p</t>
  </si>
  <si>
    <t>Vigun05g130600.10.p</t>
  </si>
  <si>
    <t>Vigun05g130600.11.p</t>
  </si>
  <si>
    <t>Vigun05g130600.12.p</t>
  </si>
  <si>
    <t>Vigun05g130600.13.p</t>
  </si>
  <si>
    <t>Vigun05g130600.2.p</t>
  </si>
  <si>
    <t>Vigun05g130600.3.p</t>
  </si>
  <si>
    <t>Vigun05g130600.4.p</t>
  </si>
  <si>
    <t>Vigun05g130600.5.p</t>
  </si>
  <si>
    <t>Vigun05g130600.6.p</t>
  </si>
  <si>
    <t>Vigun05g130600.7.p</t>
  </si>
  <si>
    <t>Vigun05g130600.8.p</t>
  </si>
  <si>
    <t>Vigun05g130600.9.p</t>
  </si>
  <si>
    <t>Vigun05g130700.1.p</t>
  </si>
  <si>
    <t>Vigun05g130700.2.p</t>
  </si>
  <si>
    <t>Vigun05g130800.1.p</t>
  </si>
  <si>
    <t>Vigun05g130800.2.p</t>
  </si>
  <si>
    <t>Vigun05g130800.3.p</t>
  </si>
  <si>
    <t>Vigun05g130800.5.p</t>
  </si>
  <si>
    <t>Vigun05g131000.1.p</t>
  </si>
  <si>
    <t>Vigun05g200500.1.p</t>
  </si>
  <si>
    <t>Vigun05g200500.2.p</t>
  </si>
  <si>
    <t>Vigun05g200600.1.p</t>
  </si>
  <si>
    <t>Vigun05g200900.1.p</t>
  </si>
  <si>
    <t>Vigun05g201100.1.p</t>
  </si>
  <si>
    <t>Vigun05g201400.1.p</t>
  </si>
  <si>
    <t>Vigun05g201400.2.p</t>
  </si>
  <si>
    <t>Vigun05g221800.1.p</t>
  </si>
  <si>
    <t>Vigun05g221900.1.p</t>
  </si>
  <si>
    <t>Vigun05g222500.1.p</t>
  </si>
  <si>
    <t>Vigun05g222500.2.p</t>
  </si>
  <si>
    <t>Vigun05g222600.1.p</t>
  </si>
  <si>
    <t>Vigun05g222600.2.p</t>
  </si>
  <si>
    <t>Vigun05g222700.1.p</t>
  </si>
  <si>
    <t>Vigun05g222900.1.p</t>
  </si>
  <si>
    <t>Vigun05g294900.1.p</t>
  </si>
  <si>
    <t>Vigun05g294900.2.p</t>
  </si>
  <si>
    <t>Vigun05g294900.3.p</t>
  </si>
  <si>
    <t>Vigun05g294900.4.p</t>
  </si>
  <si>
    <t>Vigun06g040300.1.p</t>
  </si>
  <si>
    <t>Vigun06g210200.1.p</t>
  </si>
  <si>
    <t>Vigun06g210400.1.p</t>
  </si>
  <si>
    <t>Vigun06g210400.4.p</t>
  </si>
  <si>
    <t>Vigun06g210500.1.p</t>
  </si>
  <si>
    <t>Vigun06g210800.1.p</t>
  </si>
  <si>
    <t>Vigun08g011300.1.p</t>
  </si>
  <si>
    <t>Vigun08g011300.2.p</t>
  </si>
  <si>
    <t>Vigun08g055100.1.p</t>
  </si>
  <si>
    <t>Vigun09g168700.1.p</t>
  </si>
  <si>
    <t>Vigun09g209900.1.p</t>
  </si>
  <si>
    <t>Vigun09g234700.1.p</t>
  </si>
  <si>
    <t>Vigun09g234800.1.p</t>
  </si>
  <si>
    <t>Vigun09g234900.1.p</t>
  </si>
  <si>
    <t>Vigun09g235000.1.p</t>
  </si>
  <si>
    <t>Vigun10g003100.1.p</t>
  </si>
  <si>
    <t>Vigun10g003300.1.p</t>
  </si>
  <si>
    <t>Vigun10g003400.1.p</t>
  </si>
  <si>
    <t>Vigun10g029600.1.p</t>
  </si>
  <si>
    <t>Vigun10g083600.1.p</t>
  </si>
  <si>
    <t>Vigun10g083700.1.p</t>
  </si>
  <si>
    <t>Vigun10g131300.1.p</t>
  </si>
  <si>
    <t>Vigun11g038200.1.p</t>
  </si>
  <si>
    <t>Vigun11g038800.1.p</t>
  </si>
  <si>
    <t>Vigun11g039100.1.p</t>
  </si>
  <si>
    <t>Vigun11g039100.2.p</t>
  </si>
  <si>
    <t>Vigun11g039100.3.p</t>
  </si>
  <si>
    <t>Vigun11g044900.1.p</t>
  </si>
  <si>
    <t>Vigun11g044900.2.p</t>
  </si>
  <si>
    <t>Vigun11g048500.1.p</t>
  </si>
  <si>
    <t>Vigun11g048500.2.p</t>
  </si>
  <si>
    <t>Vigun11g048500.3.p</t>
  </si>
  <si>
    <t>Vigun11g048500.4.p</t>
  </si>
  <si>
    <t>Vigun11g050200.1.p</t>
  </si>
  <si>
    <t>Vigun11g050200.2.p</t>
  </si>
  <si>
    <t>Vigun11g050800.1.p</t>
  </si>
  <si>
    <t>Vigun11g065800.1.p</t>
  </si>
  <si>
    <t>Vigun11g066100.1.p</t>
  </si>
  <si>
    <t>Vigun11g066100.8.p</t>
  </si>
  <si>
    <t>Vigun11g066200.1.p</t>
  </si>
  <si>
    <t>Vigun11g067700.1.p</t>
  </si>
  <si>
    <t>Vigun11g067700.2.p</t>
  </si>
  <si>
    <t>Vigun11g067800.1.p</t>
  </si>
  <si>
    <t>Vigun11g068100.1.p</t>
  </si>
  <si>
    <t>Vigun11g068300.1.p</t>
  </si>
  <si>
    <t>Vigun11g068300.4.p</t>
  </si>
  <si>
    <t>Vigun11g068300.5.p</t>
  </si>
  <si>
    <t>Vigun11g068300.6.p</t>
  </si>
  <si>
    <t>Vigun11g069100.1.p</t>
  </si>
  <si>
    <t>Vigun11g069100.2.p</t>
  </si>
  <si>
    <t>Vigun11g069400.1.p</t>
  </si>
  <si>
    <t>Vigun11g069500.2.p</t>
  </si>
  <si>
    <t>Vigun11g079900.1.p</t>
  </si>
  <si>
    <t>Vigun11g079900.2.p</t>
  </si>
  <si>
    <t>VigunL088600.1.p</t>
  </si>
  <si>
    <t>Vigun05g285500.1.p</t>
  </si>
  <si>
    <t>Vigun02g017200.1.p</t>
  </si>
  <si>
    <t>Vigun03g123100.1.p</t>
  </si>
  <si>
    <t>Vigun03g123200.1.p</t>
  </si>
  <si>
    <t>Vigun03g134200.1.p</t>
  </si>
  <si>
    <t>Vigun05g096900.1.p</t>
  </si>
  <si>
    <t>Vigun05g116100.1.p</t>
  </si>
  <si>
    <t>Vigun05g116200.1.p</t>
  </si>
  <si>
    <t>Vigun05g214700.1.p</t>
  </si>
  <si>
    <t>Vigun05g214800.1.p</t>
  </si>
  <si>
    <t>Vigun06g097200.1.p</t>
  </si>
  <si>
    <t>Vigun06g216800.1.p</t>
  </si>
  <si>
    <t>Vigun07g054000.1.p</t>
  </si>
  <si>
    <t>Vigun07g218900.1.p</t>
  </si>
  <si>
    <t>Vigun08g042700.1.p</t>
  </si>
  <si>
    <t>Vigun08g042800.1.p</t>
  </si>
  <si>
    <t>Vigun08g042900.1.p</t>
  </si>
  <si>
    <t>Vigun08g043000.1.p</t>
  </si>
  <si>
    <t>Vigun08g043100.1.p</t>
  </si>
  <si>
    <t>Vigun08g043200.1.p</t>
  </si>
  <si>
    <t>Vigun08g043300.1.p</t>
  </si>
  <si>
    <t>Vigun08g043400.1.p</t>
  </si>
  <si>
    <t>Vigun08g043500.1.p</t>
  </si>
  <si>
    <t>Vigun08g043600.1.p</t>
  </si>
  <si>
    <t>Vigun08g043700.1.p</t>
  </si>
  <si>
    <t>Vigun08g115200.1.p</t>
  </si>
  <si>
    <t>Vigun08g210400.1.p</t>
  </si>
  <si>
    <t>Vigun10g051800.1.p</t>
  </si>
  <si>
    <t>Vigun10g085600.1.p</t>
  </si>
  <si>
    <t>Vigun11g103200.1.p</t>
  </si>
  <si>
    <t>Vigun01g080500.1.p</t>
  </si>
  <si>
    <t>Vigun01g080500.2.p</t>
  </si>
  <si>
    <t>Vigun01g080500.3.p</t>
  </si>
  <si>
    <t>Vigun01g080500.4.p</t>
  </si>
  <si>
    <t>Vigun01g091500.1.p</t>
  </si>
  <si>
    <t>Vigun01g091500.2.p</t>
  </si>
  <si>
    <t>Vigun01g091500.3.p</t>
  </si>
  <si>
    <t>Vigun01g091500.4.p</t>
  </si>
  <si>
    <t>Vigun01g116700.1.p</t>
  </si>
  <si>
    <t>Vigun01g119600.1.p</t>
  </si>
  <si>
    <t>Vigun01g145500.1.p</t>
  </si>
  <si>
    <t>Vigun01g145700.1.p</t>
  </si>
  <si>
    <t>Vigun01g145800.1.p</t>
  </si>
  <si>
    <t>Vigun01g156800.2.p</t>
  </si>
  <si>
    <t>Vigun01g168300.1.p</t>
  </si>
  <si>
    <t>Vigun01g179800.1.p</t>
  </si>
  <si>
    <t>Vigun01g229900.1.p</t>
  </si>
  <si>
    <t>Vigun01g237300.1.p</t>
  </si>
  <si>
    <t>Vigun01g250900.1.p</t>
  </si>
  <si>
    <t>Vigun02g017100.1.p</t>
  </si>
  <si>
    <t>Vigun02g028600.1.p</t>
  </si>
  <si>
    <t>Vigun02g028600.2.p</t>
  </si>
  <si>
    <t>Vigun02g034900.1.p</t>
  </si>
  <si>
    <t>Vigun02g079200.1.p</t>
  </si>
  <si>
    <t>Vigun02g104600.1.p</t>
  </si>
  <si>
    <t>Vigun02g105200.1.p</t>
  </si>
  <si>
    <t>Vigun02g105200.2.p</t>
  </si>
  <si>
    <t>Vigun02g105900.1.p</t>
  </si>
  <si>
    <t>Vigun02g124500.1.p</t>
  </si>
  <si>
    <t>Vigun02g154800.1.p</t>
  </si>
  <si>
    <t>Vigun02g169300.1.p</t>
  </si>
  <si>
    <t>Vigun02g170800.1.p</t>
  </si>
  <si>
    <t>Vigun02g180700.1.p</t>
  </si>
  <si>
    <t>Vigun03g002100.1.p</t>
  </si>
  <si>
    <t>Vigun03g008700.1.p</t>
  </si>
  <si>
    <t>Vigun03g031700.1.p</t>
  </si>
  <si>
    <t>Vigun03g038500.1.p</t>
  </si>
  <si>
    <t>Vigun03g038500.2.p</t>
  </si>
  <si>
    <t>Vigun03g077300.1.p</t>
  </si>
  <si>
    <t>Vigun03g077300.2.p</t>
  </si>
  <si>
    <t>Vigun03g077300.3.p</t>
  </si>
  <si>
    <t>Vigun03g084000.1.p</t>
  </si>
  <si>
    <t>Vigun03g097900.1.p</t>
  </si>
  <si>
    <t>Vigun03g103700.1.p</t>
  </si>
  <si>
    <t>Vigun03g112900.1.p</t>
  </si>
  <si>
    <t>Vigun03g133400.1.p</t>
  </si>
  <si>
    <t>Vigun03g145600.1.p</t>
  </si>
  <si>
    <t>Vigun03g154300.1.p</t>
  </si>
  <si>
    <t>Vigun03g158000.1.p</t>
  </si>
  <si>
    <t>Vigun03g245500.1.p</t>
  </si>
  <si>
    <t>Vigun03g245500.2.p</t>
  </si>
  <si>
    <t>Vigun03g281500.1.p</t>
  </si>
  <si>
    <t>Vigun03g291100.1.p</t>
  </si>
  <si>
    <t>Vigun03g291200.1.p</t>
  </si>
  <si>
    <t>Vigun03g308600.1.p</t>
  </si>
  <si>
    <t>Vigun03g321800.1.p</t>
  </si>
  <si>
    <t>Vigun03g332600.1.p</t>
  </si>
  <si>
    <t>Vigun03g350500.1.p</t>
  </si>
  <si>
    <t>Vigun03g371200.1.p</t>
  </si>
  <si>
    <t>Vigun03g373900.1.p</t>
  </si>
  <si>
    <t>Vigun03g375300.1.p</t>
  </si>
  <si>
    <t>Vigun03g375300.2.p</t>
  </si>
  <si>
    <t>Vigun03g399300.1.p</t>
  </si>
  <si>
    <t>Vigun04g001000.1.p</t>
  </si>
  <si>
    <t>Vigun04g004200.1.p</t>
  </si>
  <si>
    <t>Vigun04g007200.1.p</t>
  </si>
  <si>
    <t>Vigun04g007300.1.p</t>
  </si>
  <si>
    <t>Vigun04g033300.1.p</t>
  </si>
  <si>
    <t>Vigun04g047000.1.p</t>
  </si>
  <si>
    <t>Vigun04g068600.1.p</t>
  </si>
  <si>
    <t>Vigun04g082200.1.p</t>
  </si>
  <si>
    <t>Vigun04g094400.1.p</t>
  </si>
  <si>
    <t>Vigun04g094400.2.p</t>
  </si>
  <si>
    <t>Vigun04g094400.3.p</t>
  </si>
  <si>
    <t>Vigun04g094400.4.p</t>
  </si>
  <si>
    <t>Vigun04g094400.5.p</t>
  </si>
  <si>
    <t>Vigun04g115900.1.p</t>
  </si>
  <si>
    <t>Vigun04g119400.1.p</t>
  </si>
  <si>
    <t>Vigun04g167500.1.p</t>
  </si>
  <si>
    <t>Vigun04g174400.1.p</t>
  </si>
  <si>
    <t>Vigun04g174800.1.p</t>
  </si>
  <si>
    <t>Vigun05g018700.1.p</t>
  </si>
  <si>
    <t>Vigun05g024300.1.p</t>
  </si>
  <si>
    <t>Vigun05g045900.1.p</t>
  </si>
  <si>
    <t>Vigun05g046000.1.p</t>
  </si>
  <si>
    <t>Vigun05g048600.1.p</t>
  </si>
  <si>
    <t>Vigun05g048800.1.p</t>
  </si>
  <si>
    <t>Vigun05g048800.3.p</t>
  </si>
  <si>
    <t>Vigun05g049100.1.p</t>
  </si>
  <si>
    <t>Vigun05g052100.1.p</t>
  </si>
  <si>
    <t>Vigun05g052100.2.p</t>
  </si>
  <si>
    <t>Vigun05g083600.2.p</t>
  </si>
  <si>
    <t>Vigun05g083600.3.p</t>
  </si>
  <si>
    <t>Vigun05g083600.4.p</t>
  </si>
  <si>
    <t>Vigun05g083600.5.p</t>
  </si>
  <si>
    <t>Vigun05g083600.6.p</t>
  </si>
  <si>
    <t>Vigun05g083800.1.p</t>
  </si>
  <si>
    <t>Vigun05g083800.2.p</t>
  </si>
  <si>
    <t>Vigun05g084300.1.p</t>
  </si>
  <si>
    <t>Vigun05g084300.2.p</t>
  </si>
  <si>
    <t>Vigun05g086000.1.p</t>
  </si>
  <si>
    <t>Vigun05g095200.1.p</t>
  </si>
  <si>
    <t>Vigun05g095200.2.p</t>
  </si>
  <si>
    <t>Vigun05g102800.1.p</t>
  </si>
  <si>
    <t>Vigun05g104300.1.p</t>
  </si>
  <si>
    <t>Vigun05g104500.1.p</t>
  </si>
  <si>
    <t>Vigun05g125400.1.p</t>
  </si>
  <si>
    <t>Vigun05g155700.1.p</t>
  </si>
  <si>
    <t>Vigun05g179500.1.p</t>
  </si>
  <si>
    <t>Vigun05g179500.2.p</t>
  </si>
  <si>
    <t>Vigun05g180400.1.p</t>
  </si>
  <si>
    <t>Vigun05g180400.2.p</t>
  </si>
  <si>
    <t>Vigun05g180800.1.p</t>
  </si>
  <si>
    <t>Vigun05g191100.1.p</t>
  </si>
  <si>
    <t>Vigun05g212400.1.p</t>
  </si>
  <si>
    <t>Vigun05g232400.2.p</t>
  </si>
  <si>
    <t>Vigun05g278100.1.p</t>
  </si>
  <si>
    <t>Vigun05g278200.1.p</t>
  </si>
  <si>
    <t>Vigun05g278300.1.p</t>
  </si>
  <si>
    <t>Vigun05g278900.1.p</t>
  </si>
  <si>
    <t>Vigun05g278900.2.p</t>
  </si>
  <si>
    <t>Vigun05g279100.1.p</t>
  </si>
  <si>
    <t>Vigun05g300900.1.p</t>
  </si>
  <si>
    <t>Vigun05g302600.1.p</t>
  </si>
  <si>
    <t>Vigun06g030400.1.p</t>
  </si>
  <si>
    <t>Vigun06g089400.1.p</t>
  </si>
  <si>
    <t>Vigun06g139600.1.p</t>
  </si>
  <si>
    <t>Vigun06g144600.1.p</t>
  </si>
  <si>
    <t>Vigun06g158000.1.p</t>
  </si>
  <si>
    <t>Vigun06g189200.1.p</t>
  </si>
  <si>
    <t>Vigun06g189200.2.p</t>
  </si>
  <si>
    <t>Vigun06g189200.3.p</t>
  </si>
  <si>
    <t>Vigun06g189500.1.p</t>
  </si>
  <si>
    <t>Vigun06g190000.1.p</t>
  </si>
  <si>
    <t>Vigun06g190000.2.p</t>
  </si>
  <si>
    <t>Vigun06g190000.3.p</t>
  </si>
  <si>
    <t>Vigun06g190000.4.p</t>
  </si>
  <si>
    <t>Vigun06g195800.1.p</t>
  </si>
  <si>
    <t>Vigun06g195800.2.p</t>
  </si>
  <si>
    <t>Vigun06g197600.1.p</t>
  </si>
  <si>
    <t>Vigun06g214300.1.p</t>
  </si>
  <si>
    <t>Vigun06g214300.2.p</t>
  </si>
  <si>
    <t>Vigun06g225500.1.p</t>
  </si>
  <si>
    <t>Vigun07g014200.1.p</t>
  </si>
  <si>
    <t>Vigun07g032800.1.p</t>
  </si>
  <si>
    <t>Vigun07g039800.1.p</t>
  </si>
  <si>
    <t>Vigun07g039900.1.p</t>
  </si>
  <si>
    <t>Vigun07g040000.1.p</t>
  </si>
  <si>
    <t>Vigun07g065700.1.p</t>
  </si>
  <si>
    <t>Vigun07g068900.1.p</t>
  </si>
  <si>
    <t>Vigun07g068900.2.p</t>
  </si>
  <si>
    <t>Vigun07g090200.1.p</t>
  </si>
  <si>
    <t>Vigun07g157400.1.p</t>
  </si>
  <si>
    <t>Vigun07g168500.1.p</t>
  </si>
  <si>
    <t>Vigun07g187600.1.p</t>
  </si>
  <si>
    <t>Vigun07g209900.1.p</t>
  </si>
  <si>
    <t>Vigun07g212300.1.p</t>
  </si>
  <si>
    <t>Vigun07g256900.1.p</t>
  </si>
  <si>
    <t>Vigun07g265700.1.p</t>
  </si>
  <si>
    <t>Vigun07g268000.1.p</t>
  </si>
  <si>
    <t>Vigun08g015600.1.p</t>
  </si>
  <si>
    <t>Vigun08g085200.1.p</t>
  </si>
  <si>
    <t>Vigun08g086900.1.p</t>
  </si>
  <si>
    <t>Vigun08g090600.1.p</t>
  </si>
  <si>
    <t>Vigun08g090600.2.p</t>
  </si>
  <si>
    <t>Vigun08g090700.1.p</t>
  </si>
  <si>
    <t>Vigun08g122600.2.p</t>
  </si>
  <si>
    <t>Vigun08g136100.2.p</t>
  </si>
  <si>
    <t>Vigun08g136100.4.p</t>
  </si>
  <si>
    <t>Vigun08g136100.5.p</t>
  </si>
  <si>
    <t>Vigun08g144000.1.p</t>
  </si>
  <si>
    <t>Vigun08g158400.1.p</t>
  </si>
  <si>
    <t>Vigun08g158500.1.p</t>
  </si>
  <si>
    <t>Vigun08g158700.1.p</t>
  </si>
  <si>
    <t>Vigun08g158900.1.p</t>
  </si>
  <si>
    <t>Vigun08g159100.1.p</t>
  </si>
  <si>
    <t>Vigun08g159200.1.p</t>
  </si>
  <si>
    <t>Vigun08g159400.1.p</t>
  </si>
  <si>
    <t>Vigun08g159500.1.p</t>
  </si>
  <si>
    <t>Vigun08g159600.1.p</t>
  </si>
  <si>
    <t>Vigun08g159700.1.p</t>
  </si>
  <si>
    <t>Vigun08g178300.1.p</t>
  </si>
  <si>
    <t>Vigun08g178300.2.p</t>
  </si>
  <si>
    <t>Vigun08g186400.1.p</t>
  </si>
  <si>
    <t>Vigun08g195700.1.p</t>
  </si>
  <si>
    <t>Vigun08g212500.1.p</t>
  </si>
  <si>
    <t>Vigun09g002600.1.p</t>
  </si>
  <si>
    <t>Vigun09g002600.2.p</t>
  </si>
  <si>
    <t>Vigun09g018000.1.p</t>
  </si>
  <si>
    <t>Vigun09g039900.1.p</t>
  </si>
  <si>
    <t>Vigun09g055100.1.p</t>
  </si>
  <si>
    <t>Vigun09g067100.1.p</t>
  </si>
  <si>
    <t>Vigun09g078800.1.p</t>
  </si>
  <si>
    <t>Vigun09g078800.3.p</t>
  </si>
  <si>
    <t>Vigun09g096400.1.p</t>
  </si>
  <si>
    <t>Vigun09g101400.1.p</t>
  </si>
  <si>
    <t>Vigun09g101400.2.p</t>
  </si>
  <si>
    <t>Vigun09g128000.1.p</t>
  </si>
  <si>
    <t>Vigun09g130100.1.p</t>
  </si>
  <si>
    <t>Vigun09g133300.1.p</t>
  </si>
  <si>
    <t>Vigun09g133300.2.p</t>
  </si>
  <si>
    <t>Vigun09g134700.1.p</t>
  </si>
  <si>
    <t>Vigun09g134700.2.p</t>
  </si>
  <si>
    <t>Vigun09g134700.3.p</t>
  </si>
  <si>
    <t>Vigun09g134700.4.p</t>
  </si>
  <si>
    <t>Vigun09g142300.1.p</t>
  </si>
  <si>
    <t>Vigun09g142500.1.p</t>
  </si>
  <si>
    <t>Vigun09g142700.1.p</t>
  </si>
  <si>
    <t>Vigun09g154000.1.p</t>
  </si>
  <si>
    <t>Vigun09g154600.1.p</t>
  </si>
  <si>
    <t>Vigun09g187800.1.p</t>
  </si>
  <si>
    <t>Vigun09g189800.1.p</t>
  </si>
  <si>
    <t>Vigun09g191400.1.p</t>
  </si>
  <si>
    <t>Vigun09g199300.1.p</t>
  </si>
  <si>
    <t>Vigun09g235900.1.p</t>
  </si>
  <si>
    <t>Vigun09g265300.1.p</t>
  </si>
  <si>
    <t>Vigun10g042400.1.p</t>
  </si>
  <si>
    <t>Vigun10g042900.1.p</t>
  </si>
  <si>
    <t>Vigun10g099000.1.p</t>
  </si>
  <si>
    <t>Vigun10g110100.1.p</t>
  </si>
  <si>
    <t>Vigun10g110100.2.p</t>
  </si>
  <si>
    <t>Vigun10g110500.1.p</t>
  </si>
  <si>
    <t>Vigun10g110800.1.p</t>
  </si>
  <si>
    <t>Vigun10g156000.1.p</t>
  </si>
  <si>
    <t>Vigun10g177200.1.p</t>
  </si>
  <si>
    <t>Vigun10g199700.1.p</t>
  </si>
  <si>
    <t>Vigun11g038700.1.p</t>
  </si>
  <si>
    <t>Vigun11g043200.1.p</t>
  </si>
  <si>
    <t>Vigun11g043300.1.p</t>
  </si>
  <si>
    <t>Vigun11g043300.2.p</t>
  </si>
  <si>
    <t>Vigun11g045500.1.p</t>
  </si>
  <si>
    <t>Vigun11g047400.1.p</t>
  </si>
  <si>
    <t>Vigun11g099500.1.p</t>
  </si>
  <si>
    <t>Vigun11g108800.1.p</t>
  </si>
  <si>
    <t>Vigun11g108800.2.p</t>
  </si>
  <si>
    <t>Vigun11g152300.1.p</t>
  </si>
  <si>
    <t>Vigun11g190000.1.p</t>
  </si>
  <si>
    <t>Vigun11g190000.2.p</t>
  </si>
  <si>
    <t>Vigun11g190000.3.p</t>
  </si>
  <si>
    <t>Vigun11g190000.4.p</t>
  </si>
  <si>
    <t>Vigun11g219200.1.p</t>
  </si>
  <si>
    <t>Vigun11g223600.1.p</t>
  </si>
  <si>
    <t>Vigun01g067100.1.p</t>
  </si>
  <si>
    <t>Vigun02g136300.1.p</t>
  </si>
  <si>
    <t>Vigun03g232900.1.p</t>
  </si>
  <si>
    <t>Vigun05g058700.1.p</t>
  </si>
  <si>
    <t>Vigun05g280500.1.p</t>
  </si>
  <si>
    <t>Vigun07g001200.1.p</t>
  </si>
  <si>
    <t>Vigun08g018600.1.p</t>
  </si>
  <si>
    <t>Vigun08g173900.1.p</t>
  </si>
  <si>
    <t>Vigun08g175200.1.p</t>
  </si>
  <si>
    <t>Vigun08g175200.2.p</t>
  </si>
  <si>
    <t>Vigun10g179100.1.p</t>
  </si>
  <si>
    <t>Vigun10g179100.2.p</t>
  </si>
  <si>
    <t>Vigun01g156800.1.p</t>
  </si>
  <si>
    <t>Vigun01g243500.1.p</t>
  </si>
  <si>
    <t>Vigun02g044500.1.p</t>
  </si>
  <si>
    <t>Vigun02g044700.1.p</t>
  </si>
  <si>
    <t>Vigun02g044800.1.p</t>
  </si>
  <si>
    <t>Vigun02g088500.1.p</t>
  </si>
  <si>
    <t>Vigun03g094400.1.p</t>
  </si>
  <si>
    <t>Vigun03g171700.1.p</t>
  </si>
  <si>
    <t>Vigun03g282500.1.p</t>
  </si>
  <si>
    <t>Vigun03g282600.1.p</t>
  </si>
  <si>
    <t>Vigun03g338200.1.p</t>
  </si>
  <si>
    <t>Vigun04g061600.1.p</t>
  </si>
  <si>
    <t>Vigun04g062100.1.p</t>
  </si>
  <si>
    <t>Vigun04g062300.1.p</t>
  </si>
  <si>
    <t>Vigun04g062400.1.p</t>
  </si>
  <si>
    <t>Vigun04g062700.1.p</t>
  </si>
  <si>
    <t>Vigun04g150000.1.p</t>
  </si>
  <si>
    <t>Vigun05g030800.1.p</t>
  </si>
  <si>
    <t>Vigun05g031300.1.p</t>
  </si>
  <si>
    <t>Vigun05g084700.1.p</t>
  </si>
  <si>
    <t>Vigun05g085900.1.p</t>
  </si>
  <si>
    <t>Vigun05g179800.1.p</t>
  </si>
  <si>
    <t>Vigun05g179800.2.p</t>
  </si>
  <si>
    <t>Vigun05g179800.3.p</t>
  </si>
  <si>
    <t>Vigun05g179900.1.p</t>
  </si>
  <si>
    <t>Vigun05g179900.2.p</t>
  </si>
  <si>
    <t>Vigun05g179900.3.p</t>
  </si>
  <si>
    <t>Vigun05g180500.1.p</t>
  </si>
  <si>
    <t>Vigun05g180600.1.p</t>
  </si>
  <si>
    <t>Vigun05g180600.2.p</t>
  </si>
  <si>
    <t>Vigun05g198200.1.p</t>
  </si>
  <si>
    <t>Vigun05g253900.1.p</t>
  </si>
  <si>
    <t>Vigun05g278000.1.p</t>
  </si>
  <si>
    <t>Vigun05g278400.1.p</t>
  </si>
  <si>
    <t>Vigun05g278600.1.p</t>
  </si>
  <si>
    <t>Vigun05g278700.1.p</t>
  </si>
  <si>
    <t>Vigun05g278800.1.p</t>
  </si>
  <si>
    <t>Vigun06g139800.1.p</t>
  </si>
  <si>
    <t>Vigun06g185100.1.p</t>
  </si>
  <si>
    <t>Vigun06g185100.2.p</t>
  </si>
  <si>
    <t>Vigun07g079100.1.p</t>
  </si>
  <si>
    <t>Vigun07g156100.1.p</t>
  </si>
  <si>
    <t>Vigun07g222700.1.p</t>
  </si>
  <si>
    <t>Vigun07g222700.2.p</t>
  </si>
  <si>
    <t>Vigun07g222700.3.p</t>
  </si>
  <si>
    <t>Vigun07g222700.4.p</t>
  </si>
  <si>
    <t>Vigun10g049200.1.p</t>
  </si>
  <si>
    <t>Vigun11g063400.1.p</t>
  </si>
  <si>
    <t>Vigun11g150300.1.p</t>
  </si>
  <si>
    <t>Vigun11g150300.2.p</t>
  </si>
  <si>
    <t>Vigun01g128800.1.p</t>
  </si>
  <si>
    <t>Vigun01g129000.1.p</t>
  </si>
  <si>
    <t>Vigun01g198100.1.p</t>
  </si>
  <si>
    <t>Vigun01g198100.2.p</t>
  </si>
  <si>
    <t>Vigun01g198100.3.p</t>
  </si>
  <si>
    <t>Vigun02g034700.1.p</t>
  </si>
  <si>
    <t>Vigun02g067400.1.p</t>
  </si>
  <si>
    <t>Vigun02g080500.1.p</t>
  </si>
  <si>
    <t>Vigun02g138500.1.p</t>
  </si>
  <si>
    <t>Vigun02g138500.2.p</t>
  </si>
  <si>
    <t>Vigun03g120300.1.p</t>
  </si>
  <si>
    <t>Vigun03g188100.1.p</t>
  </si>
  <si>
    <t>Vigun03g211800.1.p</t>
  </si>
  <si>
    <t>Vigun03g237300.1.p</t>
  </si>
  <si>
    <t>Vigun03g271100.1.p</t>
  </si>
  <si>
    <t>Vigun03g271100.3.p</t>
  </si>
  <si>
    <t>Vigun03g271100.4.p</t>
  </si>
  <si>
    <t>Vigun03g280400.1.p</t>
  </si>
  <si>
    <t>Vigun03g435500.1.p</t>
  </si>
  <si>
    <t>Vigun04g024400.1.p</t>
  </si>
  <si>
    <t>Vigun04g024900.1.p</t>
  </si>
  <si>
    <t>Vigun04g024900.2.p</t>
  </si>
  <si>
    <t>Vigun04g025000.1.p</t>
  </si>
  <si>
    <t>Vigun05g020600.1.p</t>
  </si>
  <si>
    <t>Vigun05g020600.2.p</t>
  </si>
  <si>
    <t>Vigun05g247100.1.p</t>
  </si>
  <si>
    <t>Vigun05g247100.2.p</t>
  </si>
  <si>
    <t>Vigun05g247100.3.p</t>
  </si>
  <si>
    <t>Vigun05g247100.4.p</t>
  </si>
  <si>
    <t>Vigun05g248800.1.p</t>
  </si>
  <si>
    <t>Vigun05g275300.1.p</t>
  </si>
  <si>
    <t>Vigun05g298100.1.p</t>
  </si>
  <si>
    <t>Vigun06g010700.1.p</t>
  </si>
  <si>
    <t>Vigun06g076600.1.p</t>
  </si>
  <si>
    <t>Vigun06g119200.1.p</t>
  </si>
  <si>
    <t>Vigun06g119200.2.p</t>
  </si>
  <si>
    <t>Vigun06g144700.1.p</t>
  </si>
  <si>
    <t>Vigun06g149200.1.p</t>
  </si>
  <si>
    <t>Vigun06g158300.1.p</t>
  </si>
  <si>
    <t>Vigun06g158300.2.p</t>
  </si>
  <si>
    <t>Vigun06g205900.1.p</t>
  </si>
  <si>
    <t>Vigun06g233300.1.p</t>
  </si>
  <si>
    <t>Vigun07g033200.1.p</t>
  </si>
  <si>
    <t>Vigun07g070000.1.p</t>
  </si>
  <si>
    <t>Vigun07g089000.1.p</t>
  </si>
  <si>
    <t>Vigun07g089000.2.p</t>
  </si>
  <si>
    <t>Vigun07g114300.1.p</t>
  </si>
  <si>
    <t>Vigun07g126400.1.p</t>
  </si>
  <si>
    <t>Vigun07g266600.2.p</t>
  </si>
  <si>
    <t>Vigun07g266700.1.p</t>
  </si>
  <si>
    <t>Vigun07g266700.2.p</t>
  </si>
  <si>
    <t>Vigun07g266800.1.p</t>
  </si>
  <si>
    <t>Vigun07g266900.1.p</t>
  </si>
  <si>
    <t>Vigun07g267300.2.p</t>
  </si>
  <si>
    <t>Vigun08g050600.1.p</t>
  </si>
  <si>
    <t>Vigun08g067700.1.p</t>
  </si>
  <si>
    <t>Vigun08g072800.1.p</t>
  </si>
  <si>
    <t>Vigun08g073100.1.p</t>
  </si>
  <si>
    <t>Vigun08g074000.1.p</t>
  </si>
  <si>
    <t>Vigun08g074100.1.p</t>
  </si>
  <si>
    <t>Vigun08g074500.1.p</t>
  </si>
  <si>
    <t>Vigun08g074600.1.p</t>
  </si>
  <si>
    <t>Vigun08g081300.1.p</t>
  </si>
  <si>
    <t>Vigun08g101800.1.p</t>
  </si>
  <si>
    <t>Vigun08g175300.1.p</t>
  </si>
  <si>
    <t>Vigun09g033200.1.p</t>
  </si>
  <si>
    <t>Vigun09g033200.2.p</t>
  </si>
  <si>
    <t>Vigun09g033200.3.p</t>
  </si>
  <si>
    <t>Vigun09g033200.4.p</t>
  </si>
  <si>
    <t>Vigun09g078800.2.p</t>
  </si>
  <si>
    <t>Vigun09g083400.1.p</t>
  </si>
  <si>
    <t>Vigun09g187900.1.p</t>
  </si>
  <si>
    <t>Vigun09g213400.1.p</t>
  </si>
  <si>
    <t>Vigun09g213400.2.p</t>
  </si>
  <si>
    <t>Vigun09g242900.1.p</t>
  </si>
  <si>
    <t>Vigun09g242900.2.p</t>
  </si>
  <si>
    <t>Vigun09g242900.3.p</t>
  </si>
  <si>
    <t>Vigun10g025900.1.p</t>
  </si>
  <si>
    <t>Vigun10g025900.2.p</t>
  </si>
  <si>
    <t>Vigun10g025900.3.p</t>
  </si>
  <si>
    <t>Vigun10g025900.4.p</t>
  </si>
  <si>
    <t>Vigun10g025900.5.p</t>
  </si>
  <si>
    <t>Vigun10g025900.6.p</t>
  </si>
  <si>
    <t>Vigun10g173300.1.p</t>
  </si>
  <si>
    <t>Vigun10g173300.2.p</t>
  </si>
  <si>
    <t>Vigun11g140700.1.p</t>
  </si>
  <si>
    <t>Vigun01g014500.1.p</t>
  </si>
  <si>
    <t>Vigun01g014700.1.p</t>
  </si>
  <si>
    <t>Vigun02g079700.1.p</t>
  </si>
  <si>
    <t>Vigun02g079700.2.p</t>
  </si>
  <si>
    <t>Vigun02g079700.3.p</t>
  </si>
  <si>
    <t>Vigun02g079700.4.p</t>
  </si>
  <si>
    <t>Vigun02g199100.1.p</t>
  </si>
  <si>
    <t>Vigun02g199200.1.p</t>
  </si>
  <si>
    <t>Vigun02g199300.1.p</t>
  </si>
  <si>
    <t>Vigun03g234000.1.p</t>
  </si>
  <si>
    <t>Vigun03g234000.2.p</t>
  </si>
  <si>
    <t>Vigun03g234000.3.p</t>
  </si>
  <si>
    <t>Vigun03g234000.4.p</t>
  </si>
  <si>
    <t>Vigun03g234000.5.p</t>
  </si>
  <si>
    <t>Vigun03g234100.1.p</t>
  </si>
  <si>
    <t>Vigun03g234100.2.p</t>
  </si>
  <si>
    <t>Vigun03g234100.3.p</t>
  </si>
  <si>
    <t>Vigun03g234100.4.p</t>
  </si>
  <si>
    <t>Vigun03g322800.1.p</t>
  </si>
  <si>
    <t>Vigun04g165100.1.p</t>
  </si>
  <si>
    <t>Vigun04g165100.2.p</t>
  </si>
  <si>
    <t>Vigun04g165100.3.p</t>
  </si>
  <si>
    <t>Vigun04g165100.4.p</t>
  </si>
  <si>
    <t>Vigun04g165200.1.p</t>
  </si>
  <si>
    <t>Vigun05g060900.1.p</t>
  </si>
  <si>
    <t>Vigun05g060900.2.p</t>
  </si>
  <si>
    <t>Vigun05g081100.1.p</t>
  </si>
  <si>
    <t>Vigun05g081100.2.p</t>
  </si>
  <si>
    <t>Vigun05g081500.1.p</t>
  </si>
  <si>
    <t>Vigun06g011000.1.p</t>
  </si>
  <si>
    <t>Vigun06g094200.1.p</t>
  </si>
  <si>
    <t>Vigun06g094400.1.p</t>
  </si>
  <si>
    <t>Vigun06g094500.1.p</t>
  </si>
  <si>
    <t>Vigun06g094600.1.p</t>
  </si>
  <si>
    <t>Vigun06g094700.1.p</t>
  </si>
  <si>
    <t>Vigun07g090100.1.p</t>
  </si>
  <si>
    <t>Vigun07g245500.1.p</t>
  </si>
  <si>
    <t>Vigun07g245600.1.p</t>
  </si>
  <si>
    <t>Vigun07g245700.1.p</t>
  </si>
  <si>
    <t>Vigun07g245800.1.p</t>
  </si>
  <si>
    <t>Vigun07g245900.1.p</t>
  </si>
  <si>
    <t>Vigun07g246000.1.p</t>
  </si>
  <si>
    <t>Vigun07g246400.1.p</t>
  </si>
  <si>
    <t>Vigun07g246500.1.p</t>
  </si>
  <si>
    <t>Vigun07g246600.1.p</t>
  </si>
  <si>
    <t>Vigun07g246700.1.p</t>
  </si>
  <si>
    <t>Vigun07g246800.1.p</t>
  </si>
  <si>
    <t>Vigun07g246900.1.p</t>
  </si>
  <si>
    <t>Vigun07g247000.1.p</t>
  </si>
  <si>
    <t>Vigun07g247000.2.p</t>
  </si>
  <si>
    <t>Vigun07g247000.3.p</t>
  </si>
  <si>
    <t>Vigun07g247100.1.p</t>
  </si>
  <si>
    <t>Vigun07g247200.1.p</t>
  </si>
  <si>
    <t>Vigun07g247600.1.p</t>
  </si>
  <si>
    <t>Vigun07g247700.1.p</t>
  </si>
  <si>
    <t>Vigun07g248000.1.p</t>
  </si>
  <si>
    <t>Vigun07g248100.1.p</t>
  </si>
  <si>
    <t>Vigun07g248200.1.p</t>
  </si>
  <si>
    <t>Vigun07g248500.1.p</t>
  </si>
  <si>
    <t>Vigun07g248600.1.p</t>
  </si>
  <si>
    <t>Vigun11g020800.1.p</t>
  </si>
  <si>
    <t>Vigun11g020900.1.p</t>
  </si>
  <si>
    <t>Vigun11g021500.1.p</t>
  </si>
  <si>
    <t>Vigun11g021700.1.p</t>
  </si>
  <si>
    <t>Vigun11g021800.1.p</t>
  </si>
  <si>
    <t>Vigun11g022000.1.p</t>
  </si>
  <si>
    <t>Vigun11g022000.2.p</t>
  </si>
  <si>
    <t>Vigun11g022100.1.p</t>
  </si>
  <si>
    <t>Vigun11g022200.1.p</t>
  </si>
  <si>
    <t>Vigun11g022400.1.p</t>
  </si>
  <si>
    <t>Vigun01g114200.1.p</t>
  </si>
  <si>
    <t>Vigun01g167100.1.p</t>
  </si>
  <si>
    <t>Vigun01g221200.1.p</t>
  </si>
  <si>
    <t>Vigun03g015300.1.p</t>
  </si>
  <si>
    <t>Vigun03g015400.1.p</t>
  </si>
  <si>
    <t>Vigun03g015400.2.p</t>
  </si>
  <si>
    <t>Vigun03g160100.1.p</t>
  </si>
  <si>
    <t>Vigun04g024500.1.p</t>
  </si>
  <si>
    <t>Vigun04g025100.1.p</t>
  </si>
  <si>
    <t>Vigun05g008200.1.p</t>
  </si>
  <si>
    <t>Vigun05g008500.1.p</t>
  </si>
  <si>
    <t>Vigun05g008600.1.p</t>
  </si>
  <si>
    <t>Vigun05g114100.1.p</t>
  </si>
  <si>
    <t>Vigun05g114100.2.p</t>
  </si>
  <si>
    <t>Vigun05g114100.3.p</t>
  </si>
  <si>
    <t>Vigun06g136600.1.p</t>
  </si>
  <si>
    <t>Vigun07g185700.1.p</t>
  </si>
  <si>
    <t>Vigun08g051600.1.p</t>
  </si>
  <si>
    <t>Vigun08g052300.1.p</t>
  </si>
  <si>
    <t>Vigun08g052400.1.p</t>
  </si>
  <si>
    <t>Vigun08g053000.1.p</t>
  </si>
  <si>
    <t>Vigun08g053100.1.p</t>
  </si>
  <si>
    <t>Vigun08g053300.1.p</t>
  </si>
  <si>
    <t>Vigun08g064800.1.p</t>
  </si>
  <si>
    <t>Vigun08g072400.1.p</t>
  </si>
  <si>
    <t>Vigun08g072900.1.p</t>
  </si>
  <si>
    <t>Vigun08g073000.1.p</t>
  </si>
  <si>
    <t>Vigun08g081400.1.p</t>
  </si>
  <si>
    <t>Vigun08g082000.1.p</t>
  </si>
  <si>
    <t>Vigun08g101200.1.p</t>
  </si>
  <si>
    <t>Vigun08g101400.1.p</t>
  </si>
  <si>
    <t>Vigun08g101700.1.p</t>
  </si>
  <si>
    <t>Vigun08g101900.1.p</t>
  </si>
  <si>
    <t>Vigun08g102000.1.p</t>
  </si>
  <si>
    <t>Vigun08g102100.1.p</t>
  </si>
  <si>
    <t>Vigun09g004000.1.p</t>
  </si>
  <si>
    <t>Vigun11g015000.1.p</t>
  </si>
  <si>
    <t>Vigun08g070700.2.p</t>
  </si>
  <si>
    <t>Vigun03g248800.2.p</t>
  </si>
  <si>
    <t>Vigun03g368900.3.p</t>
  </si>
  <si>
    <t>Vigun03g368900.4.p</t>
  </si>
  <si>
    <t>Vigun11g020600.2.p</t>
  </si>
  <si>
    <t>Vigun11g021100.1.p</t>
  </si>
  <si>
    <t>Vigun01g217900.1.p</t>
  </si>
  <si>
    <t>Vigun02g195800.1.p</t>
  </si>
  <si>
    <t>Vigun03g117000.1.p</t>
  </si>
  <si>
    <t>Vigun03g117200.1.p</t>
  </si>
  <si>
    <t>Vigun05g128000.1.p</t>
  </si>
  <si>
    <t>Vigun05g130900.1.p</t>
  </si>
  <si>
    <t>Vigun05g285600.1.p</t>
  </si>
  <si>
    <t>Vigun06g020300.1.p</t>
  </si>
  <si>
    <t>Vigun06g210700.1.p</t>
  </si>
  <si>
    <t>Vigun06g210700.2.p</t>
  </si>
  <si>
    <t>Vigun07g031700.1.p</t>
  </si>
  <si>
    <t>Vigun07g219900.1.p</t>
  </si>
  <si>
    <t>Vigun10g048600.1.p</t>
  </si>
  <si>
    <t>Vigun10g117700.1.p</t>
  </si>
  <si>
    <t>Vigun11g002600.1.p</t>
  </si>
  <si>
    <t>Vigun11g038300.1.p</t>
  </si>
  <si>
    <t>Vigun11g038400.1.p</t>
  </si>
  <si>
    <t>Vigun11g038400.2.p</t>
  </si>
  <si>
    <t>Vigun11g038400.3.p</t>
  </si>
  <si>
    <t>Vigun11g038400.4.p</t>
  </si>
  <si>
    <t>Vigun11g039700.1.p</t>
  </si>
  <si>
    <t>Vigun11g039800.1.p</t>
  </si>
  <si>
    <t>Vigun11g039800.2.p</t>
  </si>
  <si>
    <t>Vigun11g039800.3.p</t>
  </si>
  <si>
    <t>Vigun11g039900.1.p</t>
  </si>
  <si>
    <t>Vigun11g066100.5.p</t>
  </si>
  <si>
    <t>Vigun11g066100.7.p</t>
  </si>
  <si>
    <t>Vigun11g069000.1.p</t>
  </si>
  <si>
    <t>Vigun11g069000.2.p</t>
  </si>
  <si>
    <t>Vigun11g069000.3.p</t>
  </si>
  <si>
    <t>Vigun11g080000.1.p</t>
  </si>
  <si>
    <t>Vigun11g112200.1.p</t>
  </si>
  <si>
    <t>Vigun11g112800.1.p</t>
  </si>
  <si>
    <t>Vigun11g112800.2.p</t>
  </si>
  <si>
    <t>Vigun05g221800.2.p</t>
  </si>
  <si>
    <t>Vigun06g210400.2.p</t>
  </si>
  <si>
    <t>Vigun06g210400.3.p</t>
  </si>
  <si>
    <t>Vigun10g003000.1.p</t>
  </si>
  <si>
    <t>Vigun10g048600.2.p</t>
  </si>
  <si>
    <t>Vigun11g066100.11.p</t>
  </si>
  <si>
    <t>Vigun11g066100.12.p</t>
  </si>
  <si>
    <t>Vigun11g068300.2.p</t>
  </si>
  <si>
    <t>Vigun11g068300.3.p</t>
  </si>
  <si>
    <t>Vigun02g110500.1.p</t>
  </si>
  <si>
    <t>Vigun03g123300.1.p</t>
  </si>
  <si>
    <t>Vigun03g123400.1.p</t>
  </si>
  <si>
    <t>Vigun03g123500.1.p</t>
  </si>
  <si>
    <t>Vigun03g123600.1.p</t>
  </si>
  <si>
    <t>Vigun03g227700.1.p</t>
  </si>
  <si>
    <t>Vigun03g320500.1.p</t>
  </si>
  <si>
    <t>Vigun06g200900.1.p</t>
  </si>
  <si>
    <t>Vigun06g217100.1.p</t>
  </si>
  <si>
    <t>Vigun07g024600.1.p</t>
  </si>
  <si>
    <t>Vigun07g024700.1.p</t>
  </si>
  <si>
    <t>Vigun07g024800.1.p</t>
  </si>
  <si>
    <t>Vigun07g024900.1.p</t>
  </si>
  <si>
    <t>Vigun08g049000.1.p</t>
  </si>
  <si>
    <t>Vigun01g006300.1.p</t>
  </si>
  <si>
    <t>Vigun01g006300.2.p</t>
  </si>
  <si>
    <t>Vigun01g006300.3.p</t>
  </si>
  <si>
    <t>Vigun01g006300.4.p</t>
  </si>
  <si>
    <t>Vigun01g061900.1.p</t>
  </si>
  <si>
    <t>Vigun01g147000.1.p</t>
  </si>
  <si>
    <t>Vigun01g156800.3.p</t>
  </si>
  <si>
    <t>Vigun01g231500.1.p</t>
  </si>
  <si>
    <t>Vigun01g237300.2.p</t>
  </si>
  <si>
    <t>Vigun01g251000.1.p</t>
  </si>
  <si>
    <t>Vigun02g046500.1.p</t>
  </si>
  <si>
    <t>Vigun02g084800.1.p</t>
  </si>
  <si>
    <t>Vigun02g085100.1.p</t>
  </si>
  <si>
    <t>Vigun02g085200.1.p</t>
  </si>
  <si>
    <t>Vigun02g085300.1.p</t>
  </si>
  <si>
    <t>Vigun02g103200.1.p</t>
  </si>
  <si>
    <t>Vigun02g106700.1.p</t>
  </si>
  <si>
    <t>Vigun02g107100.1.p</t>
  </si>
  <si>
    <t>Vigun03g084100.1.p</t>
  </si>
  <si>
    <t>Vigun03g098300.1.p</t>
  </si>
  <si>
    <t>Vigun03g098300.2.p</t>
  </si>
  <si>
    <t>Vigun03g098300.3.p</t>
  </si>
  <si>
    <t>Vigun03g098300.4.p</t>
  </si>
  <si>
    <t>Vigun03g133600.1.p</t>
  </si>
  <si>
    <t>Vigun03g260600.1.p</t>
  </si>
  <si>
    <t>Vigun03g260600.2.p</t>
  </si>
  <si>
    <t>Vigun04g007400.1.p</t>
  </si>
  <si>
    <t>Vigun04g060200.1.p</t>
  </si>
  <si>
    <t>Vigun04g060300.1.p</t>
  </si>
  <si>
    <t>Vigun04g165900.1.p</t>
  </si>
  <si>
    <t>Vigun05g048800.2.p</t>
  </si>
  <si>
    <t>Vigun05g083600.1.p</t>
  </si>
  <si>
    <t>Vigun05g095400.1.p</t>
  </si>
  <si>
    <t>Vigun05g103400.1.p</t>
  </si>
  <si>
    <t>Vigun05g104400.1.p</t>
  </si>
  <si>
    <t>Vigun05g153100.1.p</t>
  </si>
  <si>
    <t>Vigun05g183100.1.p</t>
  </si>
  <si>
    <t>Vigun05g218000.1.p</t>
  </si>
  <si>
    <t>Vigun05g232400.1.p</t>
  </si>
  <si>
    <t>Vigun05g278900.3.p</t>
  </si>
  <si>
    <t>Vigun05g303900.1.p</t>
  </si>
  <si>
    <t>Vigun06g089100.1.p</t>
  </si>
  <si>
    <t>Vigun06g089100.2.p</t>
  </si>
  <si>
    <t>Vigun06g213000.1.p</t>
  </si>
  <si>
    <t>Vigun07g233500.1.p</t>
  </si>
  <si>
    <t>Vigun07g233500.2.p</t>
  </si>
  <si>
    <t>Vigun07g233500.3.p</t>
  </si>
  <si>
    <t>Vigun08g113500.1.p</t>
  </si>
  <si>
    <t>Vigun08g113500.2.p</t>
  </si>
  <si>
    <t>Vigun08g135800.1.p</t>
  </si>
  <si>
    <t>Vigun08g135800.2.p</t>
  </si>
  <si>
    <t>Vigun08g136100.1.p</t>
  </si>
  <si>
    <t>Vigun08g136100.3.p</t>
  </si>
  <si>
    <t>Vigun08g136800.1.p</t>
  </si>
  <si>
    <t>Vigun08g137000.1.p</t>
  </si>
  <si>
    <t>Vigun08g137000.2.p</t>
  </si>
  <si>
    <t>Vigun08g142300.1.p</t>
  </si>
  <si>
    <t>Vigun08g158500.2.p</t>
  </si>
  <si>
    <t>Vigun08g158600.1.p</t>
  </si>
  <si>
    <t>Vigun08g158800.1.p</t>
  </si>
  <si>
    <t>Vigun08g159300.1.p</t>
  </si>
  <si>
    <t>Vigun08g163200.1.p</t>
  </si>
  <si>
    <t>Vigun08g165700.1.p</t>
  </si>
  <si>
    <t>Vigun08g173200.1.p</t>
  </si>
  <si>
    <t>Vigun08g173500.1.p</t>
  </si>
  <si>
    <t>Vigun08g206500.1.p</t>
  </si>
  <si>
    <t>Vigun09g003000.1.p</t>
  </si>
  <si>
    <t>Vigun09g054500.1.p</t>
  </si>
  <si>
    <t>Vigun09g077700.1.p</t>
  </si>
  <si>
    <t>Vigun10g087500.1.p</t>
  </si>
  <si>
    <t>Vigun10g088300.1.p</t>
  </si>
  <si>
    <t>Vigun10g099000.2.p</t>
  </si>
  <si>
    <t>Vigun10g110200.1.p</t>
  </si>
  <si>
    <t>Vigun10g110300.1.p</t>
  </si>
  <si>
    <t>Vigun10g110300.2.p</t>
  </si>
  <si>
    <t>Vigun10g110400.1.p</t>
  </si>
  <si>
    <t>Vigun10g110900.1.p</t>
  </si>
  <si>
    <t>Vigun10g155600.1.p</t>
  </si>
  <si>
    <t>Vigun10g156000.2.p</t>
  </si>
  <si>
    <t>Vigun10g162000.1.p</t>
  </si>
  <si>
    <t>Vigun11g029100.1.p</t>
  </si>
  <si>
    <t>Vigun11g043100.1.p</t>
  </si>
  <si>
    <t>Vigun11g043200.2.p</t>
  </si>
  <si>
    <t>Vigun11g043300.3.p</t>
  </si>
  <si>
    <t>Vigun11g178500.1.p</t>
  </si>
  <si>
    <t>Vigun11g218200.1.p</t>
  </si>
  <si>
    <t>Vigun11g218400.1.p</t>
  </si>
  <si>
    <t>Vigun05g058600.1.p</t>
  </si>
  <si>
    <t>Vigun04g062600.1.p</t>
  </si>
  <si>
    <t>Vigun05g030900.1.p</t>
  </si>
  <si>
    <t>Vigun05g179600.1.p</t>
  </si>
  <si>
    <t>Vigun05g277900.1.p</t>
  </si>
  <si>
    <t>Vigun05g277900.2.p</t>
  </si>
  <si>
    <t>Vigun05g278500.1.p</t>
  </si>
  <si>
    <t>Vigun05g279000.1.p</t>
  </si>
  <si>
    <t>Vigun06g139800.2.p</t>
  </si>
  <si>
    <t>Vigun10g049200.2.p</t>
  </si>
  <si>
    <t>Vigun11g006300.1.p</t>
  </si>
  <si>
    <t>Vigun01g080700.1.p</t>
  </si>
  <si>
    <t>Vigun01g149300.1.p</t>
  </si>
  <si>
    <t>Vigun01g149300.2.p</t>
  </si>
  <si>
    <t>Vigun01g207000.1.p</t>
  </si>
  <si>
    <t>Vigun01g228300.1.p</t>
  </si>
  <si>
    <t>Vigun02g025400.1.p</t>
  </si>
  <si>
    <t>Vigun02g025400.2.p</t>
  </si>
  <si>
    <t>Vigun02g025400.3.p</t>
  </si>
  <si>
    <t>Vigun02g025400.4.p</t>
  </si>
  <si>
    <t>Vigun02g037800.1.p</t>
  </si>
  <si>
    <t>Vigun02g044600.1.p</t>
  </si>
  <si>
    <t>Vigun02g077500.1.p</t>
  </si>
  <si>
    <t>Vigun02g077500.2.p</t>
  </si>
  <si>
    <t>Vigun02g077500.3.p</t>
  </si>
  <si>
    <t>Vigun02g085000.1.p</t>
  </si>
  <si>
    <t>Vigun02g132500.1.p</t>
  </si>
  <si>
    <t>Vigun02g136400.1.p</t>
  </si>
  <si>
    <t>Vigun02g144800.1.p</t>
  </si>
  <si>
    <t>Vigun02g162600.1.p</t>
  </si>
  <si>
    <t>Vigun03g071100.1.p</t>
  </si>
  <si>
    <t>Vigun03g077300.4.p</t>
  </si>
  <si>
    <t>Vigun03g086100.1.p</t>
  </si>
  <si>
    <t>Vigun03g103600.1.p</t>
  </si>
  <si>
    <t>Vigun03g118600.1.p</t>
  </si>
  <si>
    <t>Vigun03g118600.2.p</t>
  </si>
  <si>
    <t>Vigun03g118600.3.p</t>
  </si>
  <si>
    <t>Vigun03g221300.1.p</t>
  </si>
  <si>
    <t>Vigun03g221300.2.p</t>
  </si>
  <si>
    <t>Vigun03g234000.6.p</t>
  </si>
  <si>
    <t>Vigun03g236500.1.p</t>
  </si>
  <si>
    <t>Vigun03g236500.2.p</t>
  </si>
  <si>
    <t>Vigun03g245500.3.p</t>
  </si>
  <si>
    <t>Vigun03g254400.1.p</t>
  </si>
  <si>
    <t>Vigun03g267700.1.p</t>
  </si>
  <si>
    <t>Vigun03g271100.2.p</t>
  </si>
  <si>
    <t>Vigun03g282400.1.p</t>
  </si>
  <si>
    <t>Vigun03g308600.2.p</t>
  </si>
  <si>
    <t>Vigun03g352400.1.p</t>
  </si>
  <si>
    <t>Vigun03g390800.1.p</t>
  </si>
  <si>
    <t>Vigun03g390800.2.p</t>
  </si>
  <si>
    <t>Vigun03g407800.1.p</t>
  </si>
  <si>
    <t>Vigun04g014700.1.p</t>
  </si>
  <si>
    <t>Vigun04g065600.1.p</t>
  </si>
  <si>
    <t>Vigun04g119400.2.p</t>
  </si>
  <si>
    <t>Vigun04g149100.1.p</t>
  </si>
  <si>
    <t>Vigun04g164700.1.p</t>
  </si>
  <si>
    <t>Vigun05g026800.1.p</t>
  </si>
  <si>
    <t>Vigun05g061600.1.p</t>
  </si>
  <si>
    <t>Vigun05g119600.1.p</t>
  </si>
  <si>
    <t>Vigun05g174500.1.p</t>
  </si>
  <si>
    <t>Vigun05g174500.2.p</t>
  </si>
  <si>
    <t>Vigun05g202600.1.p</t>
  </si>
  <si>
    <t>Vigun05g202600.2.p</t>
  </si>
  <si>
    <t>Vigun05g207500.1.p</t>
  </si>
  <si>
    <t>Vigun05g258500.1.p</t>
  </si>
  <si>
    <t>Vigun05g258500.2.p</t>
  </si>
  <si>
    <t>Vigun05g268300.1.p</t>
  </si>
  <si>
    <t>Vigun05g300400.1.p</t>
  </si>
  <si>
    <t>Vigun06g009200.1.p</t>
  </si>
  <si>
    <t>Vigun06g039600.1.p</t>
  </si>
  <si>
    <t>Vigun06g039600.2.p</t>
  </si>
  <si>
    <t>Vigun06g064100.1.p</t>
  </si>
  <si>
    <t>Vigun06g079700.1.p</t>
  </si>
  <si>
    <t>Vigun06g079700.2.p</t>
  </si>
  <si>
    <t>Vigun06g079700.3.p</t>
  </si>
  <si>
    <t>Vigun06g159800.1.p</t>
  </si>
  <si>
    <t>Vigun06g190000.5.p</t>
  </si>
  <si>
    <t>Vigun06g190000.6.p</t>
  </si>
  <si>
    <t>Vigun06g197400.1.p</t>
  </si>
  <si>
    <t>Vigun06g209000.1.p</t>
  </si>
  <si>
    <t>Vigun06g209000.2.p</t>
  </si>
  <si>
    <t>Vigun06g209000.3.p</t>
  </si>
  <si>
    <t>Vigun06g209000.4.p</t>
  </si>
  <si>
    <t>Vigun06g209000.5.p</t>
  </si>
  <si>
    <t>Vigun06g209000.6.p</t>
  </si>
  <si>
    <t>Vigun06g224000.1.p</t>
  </si>
  <si>
    <t>Vigun07g136400.1.p</t>
  </si>
  <si>
    <t>Vigun07g136400.2.p</t>
  </si>
  <si>
    <t>Vigun07g148600.1.p</t>
  </si>
  <si>
    <t>Vigun07g203100.1.p</t>
  </si>
  <si>
    <t>Vigun07g214100.1.p</t>
  </si>
  <si>
    <t>Vigun07g267000.1.p</t>
  </si>
  <si>
    <t>Vigun07g267400.1.p</t>
  </si>
  <si>
    <t>Vigun07g267500.1.p</t>
  </si>
  <si>
    <t>Vigun07g267800.1.p</t>
  </si>
  <si>
    <t>Vigun08g054700.1.p</t>
  </si>
  <si>
    <t>Vigun08g054700.2.p</t>
  </si>
  <si>
    <t>Vigun08g072200.1.p</t>
  </si>
  <si>
    <t>Vigun08g073400.1.p</t>
  </si>
  <si>
    <t>Vigun08g081300.2.p</t>
  </si>
  <si>
    <t>Vigun08g081300.3.p</t>
  </si>
  <si>
    <t>Vigun08g081600.1.p</t>
  </si>
  <si>
    <t>Vigun08g101300.1.p</t>
  </si>
  <si>
    <t>Vigun08g101500.1.p</t>
  </si>
  <si>
    <t>Vigun08g121500.1.p</t>
  </si>
  <si>
    <t>Vigun08g159000.1.p</t>
  </si>
  <si>
    <t>Vigun08g192800.1.p</t>
  </si>
  <si>
    <t>Vigun08g192800.2.p</t>
  </si>
  <si>
    <t>Vigun08g192800.3.p</t>
  </si>
  <si>
    <t>Vigun08g192800.4.p</t>
  </si>
  <si>
    <t>Vigun08g192800.5.p</t>
  </si>
  <si>
    <t>Vigun08g192800.6.p</t>
  </si>
  <si>
    <t>Vigun08g192800.7.p</t>
  </si>
  <si>
    <t>Vigun08g192800.8.p</t>
  </si>
  <si>
    <t>Vigun08g220100.1.p</t>
  </si>
  <si>
    <t>Vigun08g220100.2.p</t>
  </si>
  <si>
    <t>Vigun08g220100.3.p</t>
  </si>
  <si>
    <t>Vigun09g025000.1.p</t>
  </si>
  <si>
    <t>Vigun09g025100.1.p</t>
  </si>
  <si>
    <t>Vigun09g025200.1.p</t>
  </si>
  <si>
    <t>Vigun09g025400.1.p</t>
  </si>
  <si>
    <t>Vigun09g032500.1.p</t>
  </si>
  <si>
    <t>Vigun09g032500.3.p</t>
  </si>
  <si>
    <t>Vigun09g032500.4.p</t>
  </si>
  <si>
    <t>Vigun09g045800.1.p</t>
  </si>
  <si>
    <t>Vigun09g064000.1.p</t>
  </si>
  <si>
    <t>Vigun09g129900.1.p</t>
  </si>
  <si>
    <t>Vigun09g157600.1.p</t>
  </si>
  <si>
    <t>Vigun09g196200.1.p</t>
  </si>
  <si>
    <t>Vigun09g251200.1.p</t>
  </si>
  <si>
    <t>Vigun09g264900.1.p</t>
  </si>
  <si>
    <t>Vigun09g265200.1.p</t>
  </si>
  <si>
    <t>Vigun10g115700.1.p</t>
  </si>
  <si>
    <t>Vigun10g133700.1.p</t>
  </si>
  <si>
    <t>Vigun10g183600.1.p</t>
  </si>
  <si>
    <t>Vigun11g015000.2.p</t>
  </si>
  <si>
    <t>Vigun11g033500.1.p</t>
  </si>
  <si>
    <t>Vigun11g038600.1.p</t>
  </si>
  <si>
    <t>Vigun11g074500.1.p</t>
  </si>
  <si>
    <t>Vigun11g074500.2.p</t>
  </si>
  <si>
    <t>Vigun11g074500.3.p</t>
  </si>
  <si>
    <t>Vigun11g074500.4.p</t>
  </si>
  <si>
    <t>Vigun11g074500.5.p</t>
  </si>
  <si>
    <t>Vigun11g074500.6.p</t>
  </si>
  <si>
    <t>Vigun11g074500.7.p</t>
  </si>
  <si>
    <t>Vigun11g074500.8.p</t>
  </si>
  <si>
    <t>Vigun11g074500.9.p</t>
  </si>
  <si>
    <t>Vigun11g081700.1.p</t>
  </si>
  <si>
    <t>Vigun11g081700.2.p</t>
  </si>
  <si>
    <t>Vigun11g165900.1.p</t>
  </si>
  <si>
    <t>Vigun11g175200.1.p</t>
  </si>
  <si>
    <t>Vigun11g223700.1.p</t>
  </si>
  <si>
    <t>Vigun04g195500.1.p</t>
  </si>
  <si>
    <t>Vigun05g081200.1.p</t>
  </si>
  <si>
    <t>Vigun05g081200.2.p</t>
  </si>
  <si>
    <t>Vigun05g081200.3.p</t>
  </si>
  <si>
    <t>Vigun06g094100.1.p</t>
  </si>
  <si>
    <t>Vigun06g094300.1.p</t>
  </si>
  <si>
    <t>Vigun07g245400.1.p</t>
  </si>
  <si>
    <t>Vigun07g247500.1.p</t>
  </si>
  <si>
    <t>Vigun07g247600.2.p</t>
  </si>
  <si>
    <t>Vigun07g248200.2.p</t>
  </si>
  <si>
    <t>Vigun11g019300.1.p</t>
  </si>
  <si>
    <t>Vigun11g019300.2.p</t>
  </si>
  <si>
    <t>Vigun11g019300.3.p</t>
  </si>
  <si>
    <t>Vigun11g019300.4.p</t>
  </si>
  <si>
    <t>Vigun11g020500.1.p</t>
  </si>
  <si>
    <t>Vigun11g020500.2.p</t>
  </si>
  <si>
    <t>Vigun11g020600.1.p</t>
  </si>
  <si>
    <t>Vigun11g021200.1.p</t>
  </si>
  <si>
    <t>Vigun11g021300.1.p</t>
  </si>
  <si>
    <t>Vigun11g021400.1.p</t>
  </si>
  <si>
    <t>Vigun04g024700.1.p</t>
  </si>
  <si>
    <t>Vigun04g024700.2.p</t>
  </si>
  <si>
    <t>Vigun06g136500.1.p</t>
  </si>
  <si>
    <t>Vigun06g136500.2.p</t>
  </si>
  <si>
    <t>Vigun06g136700.1.p</t>
  </si>
  <si>
    <t>Vigun07g266500.1.p</t>
  </si>
  <si>
    <t>Vigun07g266600.1.p</t>
  </si>
  <si>
    <t>Vigun08g081900.1.p</t>
  </si>
  <si>
    <t>Vigun08g082200.1.p</t>
  </si>
  <si>
    <t>vv nsg rlk</t>
  </si>
  <si>
    <t>vv psg rlk</t>
  </si>
  <si>
    <t>GSVIVT01014051001</t>
  </si>
  <si>
    <t>GSVIVT01021673001</t>
  </si>
  <si>
    <t>GSVIVT01021682001</t>
  </si>
  <si>
    <t>GSVIVT01021685001</t>
  </si>
  <si>
    <t>GSVIVT01021694001</t>
  </si>
  <si>
    <t>GSVIVT01037112001</t>
  </si>
  <si>
    <t>GSVIVT01001061001</t>
  </si>
  <si>
    <t>GSVIVT01005704001</t>
  </si>
  <si>
    <t>GSVIVT01007755001</t>
  </si>
  <si>
    <t>GSVIVT01007793001</t>
  </si>
  <si>
    <t>GSVIVT01008308001</t>
  </si>
  <si>
    <t>GSVIVT01012107001</t>
  </si>
  <si>
    <t>GSVIVT01012686001</t>
  </si>
  <si>
    <t>GSVIVT01014494001</t>
  </si>
  <si>
    <t>GSVIVT01019630001</t>
  </si>
  <si>
    <t>GSVIVT01019727001</t>
  </si>
  <si>
    <t>GSVIVT01021232001</t>
  </si>
  <si>
    <t>GSVIVT01024382001</t>
  </si>
  <si>
    <t>GSVIVT01024731001</t>
  </si>
  <si>
    <t>GSVIVT01026007001</t>
  </si>
  <si>
    <t>GSVIVT01026898001</t>
  </si>
  <si>
    <t>GSVIVT01027459001</t>
  </si>
  <si>
    <t>GSVIVT01030206001</t>
  </si>
  <si>
    <t>GSVIVT01035307001</t>
  </si>
  <si>
    <t>GSVIVT01000425001</t>
  </si>
  <si>
    <t>GSVIVT01005714001</t>
  </si>
  <si>
    <t>GSVIVT01006478001</t>
  </si>
  <si>
    <t>GSVIVT01009422001</t>
  </si>
  <si>
    <t>GSVIVT01014328001</t>
  </si>
  <si>
    <t>GSVIVT01014490001</t>
  </si>
  <si>
    <t>GSVIVT01014499001</t>
  </si>
  <si>
    <t>GSVIVT01014501001</t>
  </si>
  <si>
    <t>GSVIVT01014512001</t>
  </si>
  <si>
    <t>GSVIVT01014534001</t>
  </si>
  <si>
    <t>GSVIVT01017326001</t>
  </si>
  <si>
    <t>GSVIVT01017953001</t>
  </si>
  <si>
    <t>GSVIVT01020778001</t>
  </si>
  <si>
    <t>GSVIVT01025346001</t>
  </si>
  <si>
    <t>GSVIVT01026547001</t>
  </si>
  <si>
    <t>GSVIVT01026549001</t>
  </si>
  <si>
    <t>GSVIVT01026571001</t>
  </si>
  <si>
    <t>GSVIVT01038343001</t>
  </si>
  <si>
    <t>GSVIVT01000426001</t>
  </si>
  <si>
    <t>GSVIVT01000428001</t>
  </si>
  <si>
    <t>GSVIVT01002472001</t>
  </si>
  <si>
    <t>GSVIVT01002515001</t>
  </si>
  <si>
    <t>GSVIVT01005713001</t>
  </si>
  <si>
    <t>GSVIVT01006315001</t>
  </si>
  <si>
    <t>GSVIVT01006316001</t>
  </si>
  <si>
    <t>GSVIVT01006317001</t>
  </si>
  <si>
    <t>GSVIVT01006319001</t>
  </si>
  <si>
    <t>GSVIVT01006480001</t>
  </si>
  <si>
    <t>GSVIVT01006980001</t>
  </si>
  <si>
    <t>GSVIVT01006982001</t>
  </si>
  <si>
    <t>GSVIVT01007137001</t>
  </si>
  <si>
    <t>GSVIVT01007138001</t>
  </si>
  <si>
    <t>GSVIVT01014478001</t>
  </si>
  <si>
    <t>GSVIVT01014481001</t>
  </si>
  <si>
    <t>GSVIVT01014482001</t>
  </si>
  <si>
    <t>GSVIVT01014484001</t>
  </si>
  <si>
    <t>GSVIVT01014485001</t>
  </si>
  <si>
    <t>GSVIVT01014492001</t>
  </si>
  <si>
    <t>GSVIVT01014497001</t>
  </si>
  <si>
    <t>GSVIVT01014504001</t>
  </si>
  <si>
    <t>GSVIVT01014519001</t>
  </si>
  <si>
    <t>GSVIVT01014537001</t>
  </si>
  <si>
    <t>GSVIVT01014538001</t>
  </si>
  <si>
    <t>GSVIVT01014933001</t>
  </si>
  <si>
    <t>GSVIVT01017096001</t>
  </si>
  <si>
    <t>GSVIVT01034081001</t>
  </si>
  <si>
    <t>GSVIVT01034406001</t>
  </si>
  <si>
    <t>GSVIVT01038348001</t>
  </si>
  <si>
    <t>GSVIVT01000438001</t>
  </si>
  <si>
    <t>GSVIVT01028785001</t>
  </si>
  <si>
    <t>GSVIVT01001699001</t>
  </si>
  <si>
    <t>GSVIVT01001702001</t>
  </si>
  <si>
    <t>GSVIVT01007661001</t>
  </si>
  <si>
    <t>GSVIVT01020556001</t>
  </si>
  <si>
    <t>GSVIVT01030309001</t>
  </si>
  <si>
    <t>GSVIVT01032769001</t>
  </si>
  <si>
    <t>GSVIVT01033490001</t>
  </si>
  <si>
    <t>GSVIVT01035842001</t>
  </si>
  <si>
    <t>GSVIVT01038466001</t>
  </si>
  <si>
    <t>GSVIVT01038671001</t>
  </si>
  <si>
    <t>GSVIVT01000222001</t>
  </si>
  <si>
    <t>GSVIVT01001815001</t>
  </si>
  <si>
    <t>GSVIVT01003162001</t>
  </si>
  <si>
    <t>GSVIVT01005456001</t>
  </si>
  <si>
    <t>GSVIVT01006471001</t>
  </si>
  <si>
    <t>GSVIVT01006472001</t>
  </si>
  <si>
    <t>GSVIVT01007688001</t>
  </si>
  <si>
    <t>GSVIVT01009256001</t>
  </si>
  <si>
    <t>GSVIVT01009941001</t>
  </si>
  <si>
    <t>GSVIVT01011373001</t>
  </si>
  <si>
    <t>GSVIVT01011374001</t>
  </si>
  <si>
    <t>GSVIVT01011375001</t>
  </si>
  <si>
    <t>GSVIVT01011677001</t>
  </si>
  <si>
    <t>GSVIVT01013621001</t>
  </si>
  <si>
    <t>GSVIVT01014117001</t>
  </si>
  <si>
    <t>GSVIVT01014138001</t>
  </si>
  <si>
    <t>GSVIVT01014145001</t>
  </si>
  <si>
    <t>GSVIVT01014147001</t>
  </si>
  <si>
    <t>GSVIVT01014150001</t>
  </si>
  <si>
    <t>GSVIVT01014750001</t>
  </si>
  <si>
    <t>GSVIVT01016080001</t>
  </si>
  <si>
    <t>GSVIVT01016915001</t>
  </si>
  <si>
    <t>GSVIVT01016916001</t>
  </si>
  <si>
    <t>GSVIVT01016922001</t>
  </si>
  <si>
    <t>GSVIVT01016926001</t>
  </si>
  <si>
    <t>GSVIVT01016934001</t>
  </si>
  <si>
    <t>GSVIVT01016943001</t>
  </si>
  <si>
    <t>GSVIVT01016948001</t>
  </si>
  <si>
    <t>GSVIVT01018490001</t>
  </si>
  <si>
    <t>GSVIVT01019259001</t>
  </si>
  <si>
    <t>GSVIVT01020730001</t>
  </si>
  <si>
    <t>GSVIVT01020735001</t>
  </si>
  <si>
    <t>GSVIVT01021233001</t>
  </si>
  <si>
    <t>GSVIVT01021282001</t>
  </si>
  <si>
    <t>GSVIVT01021409001</t>
  </si>
  <si>
    <t>GSVIVT01021635001</t>
  </si>
  <si>
    <t>GSVIVT01021645001</t>
  </si>
  <si>
    <t>GSVIVT01021667001</t>
  </si>
  <si>
    <t>GSVIVT01022070001</t>
  </si>
  <si>
    <t>GSVIVT01022261001</t>
  </si>
  <si>
    <t>GSVIVT01022393001</t>
  </si>
  <si>
    <t>GSVIVT01023362001</t>
  </si>
  <si>
    <t>GSVIVT01023365001</t>
  </si>
  <si>
    <t>GSVIVT01023369001</t>
  </si>
  <si>
    <t>GSVIVT01023665001</t>
  </si>
  <si>
    <t>GSVIVT01023677001</t>
  </si>
  <si>
    <t>GSVIVT01023681001</t>
  </si>
  <si>
    <t>GSVIVT01024538001</t>
  </si>
  <si>
    <t>GSVIVT01024545001</t>
  </si>
  <si>
    <t>GSVIVT01026196001</t>
  </si>
  <si>
    <t>GSVIVT01028401001</t>
  </si>
  <si>
    <t>GSVIVT01029038001</t>
  </si>
  <si>
    <t>GSVIVT01029720001</t>
  </si>
  <si>
    <t>GSVIVT01029870001</t>
  </si>
  <si>
    <t>GSVIVT01030565001</t>
  </si>
  <si>
    <t>GSVIVT01031618001</t>
  </si>
  <si>
    <t>GSVIVT01031658001</t>
  </si>
  <si>
    <t>GSVIVT01031972001</t>
  </si>
  <si>
    <t>GSVIVT01032570001</t>
  </si>
  <si>
    <t>GSVIVT01032611001</t>
  </si>
  <si>
    <t>GSVIVT01032740001</t>
  </si>
  <si>
    <t>GSVIVT01032772001</t>
  </si>
  <si>
    <t>GSVIVT01032908001</t>
  </si>
  <si>
    <t>GSVIVT01033355001</t>
  </si>
  <si>
    <t>GSVIVT01035303001</t>
  </si>
  <si>
    <t>GSVIVT01035304001</t>
  </si>
  <si>
    <t>GSVIVT01035311001</t>
  </si>
  <si>
    <t>GSVIVT01035367001</t>
  </si>
  <si>
    <t>GSVIVT01035611001</t>
  </si>
  <si>
    <t>GSVIVT01036637001</t>
  </si>
  <si>
    <t>GSVIVT01036639001</t>
  </si>
  <si>
    <t>GSVIVT01036966001</t>
  </si>
  <si>
    <t>GSVIVT01038628001</t>
  </si>
  <si>
    <t>GSVIVT01038764001</t>
  </si>
  <si>
    <t>GSVIVT01013461001</t>
  </si>
  <si>
    <t>GSVIVT01016975001</t>
  </si>
  <si>
    <t>GSVIVT01019038001</t>
  </si>
  <si>
    <t>GSVIVT01014128001</t>
  </si>
  <si>
    <t>GSVIVT01014140001</t>
  </si>
  <si>
    <t>GSVIVT01014149001</t>
  </si>
  <si>
    <t>GSVIVT01016910001</t>
  </si>
  <si>
    <t>GSVIVT01021278001</t>
  </si>
  <si>
    <t>GSVIVT01021283001</t>
  </si>
  <si>
    <t>GSVIVT01021286001</t>
  </si>
  <si>
    <t>GSVIVT01021293001</t>
  </si>
  <si>
    <t>GSVIVT01021295001</t>
  </si>
  <si>
    <t>GSVIVT01021297001</t>
  </si>
  <si>
    <t>GSVIVT01029718001</t>
  </si>
  <si>
    <t>GSVIVT01032883001</t>
  </si>
  <si>
    <t>GSVIVT01032888001</t>
  </si>
  <si>
    <t>GSVIVT01000017001</t>
  </si>
  <si>
    <t>GSVIVT01001078001</t>
  </si>
  <si>
    <t>GSVIVT01005222001</t>
  </si>
  <si>
    <t>GSVIVT01005722001</t>
  </si>
  <si>
    <t>GSVIVT01006118001</t>
  </si>
  <si>
    <t>GSVIVT01006159001</t>
  </si>
  <si>
    <t>GSVIVT01006526001</t>
  </si>
  <si>
    <t>GSVIVT01007136001</t>
  </si>
  <si>
    <t>GSVIVT01007370001</t>
  </si>
  <si>
    <t>GSVIVT01007478001</t>
  </si>
  <si>
    <t>GSVIVT01008747001</t>
  </si>
  <si>
    <t>GSVIVT01009415001</t>
  </si>
  <si>
    <t>GSVIVT01009420001</t>
  </si>
  <si>
    <t>GSVIVT01010436001</t>
  </si>
  <si>
    <t>GSVIVT01011952001</t>
  </si>
  <si>
    <t>GSVIVT01012008001</t>
  </si>
  <si>
    <t>GSVIVT01012662001</t>
  </si>
  <si>
    <t>GSVIVT01013741001</t>
  </si>
  <si>
    <t>GSVIVT01014024001</t>
  </si>
  <si>
    <t>GSVIVT01014070001</t>
  </si>
  <si>
    <t>GSVIVT01014112001</t>
  </si>
  <si>
    <t>GSVIVT01014189001</t>
  </si>
  <si>
    <t>GSVIVT01014533001</t>
  </si>
  <si>
    <t>GSVIVT01014571001</t>
  </si>
  <si>
    <t>GSVIVT01015198001</t>
  </si>
  <si>
    <t>GSVIVT01015383001</t>
  </si>
  <si>
    <t>GSVIVT01015489001</t>
  </si>
  <si>
    <t>GSVIVT01015513001</t>
  </si>
  <si>
    <t>GSVIVT01015977001</t>
  </si>
  <si>
    <t>GSVIVT01017060001</t>
  </si>
  <si>
    <t>GSVIVT01017681001</t>
  </si>
  <si>
    <t>GSVIVT01017779001</t>
  </si>
  <si>
    <t>GSVIVT01018462001</t>
  </si>
  <si>
    <t>GSVIVT01020728001</t>
  </si>
  <si>
    <t>GSVIVT01020857001</t>
  </si>
  <si>
    <t>GSVIVT01020860001</t>
  </si>
  <si>
    <t>GSVIVT01021119001</t>
  </si>
  <si>
    <t>GSVIVT01021492001</t>
  </si>
  <si>
    <t>GSVIVT01021647001</t>
  </si>
  <si>
    <t>GSVIVT01021687001</t>
  </si>
  <si>
    <t>GSVIVT01022210001</t>
  </si>
  <si>
    <t>GSVIVT01022729001</t>
  </si>
  <si>
    <t>GSVIVT01023037001</t>
  </si>
  <si>
    <t>GSVIVT01023048001</t>
  </si>
  <si>
    <t>GSVIVT01023349001</t>
  </si>
  <si>
    <t>GSVIVT01023673001</t>
  </si>
  <si>
    <t>GSVIVT01024236001</t>
  </si>
  <si>
    <t>GSVIVT01026551001</t>
  </si>
  <si>
    <t>GSVIVT01026982001</t>
  </si>
  <si>
    <t>GSVIVT01027564001</t>
  </si>
  <si>
    <t>GSVIVT01027831001</t>
  </si>
  <si>
    <t>GSVIVT01028135001</t>
  </si>
  <si>
    <t>GSVIVT01028801001</t>
  </si>
  <si>
    <t>GSVIVT01028858001</t>
  </si>
  <si>
    <t>GSVIVT01029233001</t>
  </si>
  <si>
    <t>GSVIVT01029829001</t>
  </si>
  <si>
    <t>GSVIVT01030099001</t>
  </si>
  <si>
    <t>GSVIVT01030106001</t>
  </si>
  <si>
    <t>GSVIVT01030183001</t>
  </si>
  <si>
    <t>GSVIVT01030310001</t>
  </si>
  <si>
    <t>GSVIVT01031315001</t>
  </si>
  <si>
    <t>GSVIVT01031722001</t>
  </si>
  <si>
    <t>GSVIVT01031962001</t>
  </si>
  <si>
    <t>GSVIVT01032499001</t>
  </si>
  <si>
    <t>GSVIVT01032970001</t>
  </si>
  <si>
    <t>GSVIVT01033338001</t>
  </si>
  <si>
    <t>GSVIVT01034082001</t>
  </si>
  <si>
    <t>GSVIVT01034573001</t>
  </si>
  <si>
    <t>GSVIVT01034604001</t>
  </si>
  <si>
    <t>GSVIVT01034766001</t>
  </si>
  <si>
    <t>GSVIVT01035242001</t>
  </si>
  <si>
    <t>GSVIVT01035532001</t>
  </si>
  <si>
    <t>GSVIVT01035870001</t>
  </si>
  <si>
    <t>GSVIVT01036465001</t>
  </si>
  <si>
    <t>GSVIVT01036527001</t>
  </si>
  <si>
    <t>GSVIVT01038703001</t>
  </si>
  <si>
    <t>GSVIVT01038718001</t>
  </si>
  <si>
    <t>GSVIVT01038720001</t>
  </si>
  <si>
    <t>GSVIVT01038721001</t>
  </si>
  <si>
    <t>GSVIVT01038723001</t>
  </si>
  <si>
    <t>GSVIVT01007713001</t>
  </si>
  <si>
    <t>GSVIVT01012617001</t>
  </si>
  <si>
    <t>GSVIVT01012618001</t>
  </si>
  <si>
    <t>GSVIVT01013796001</t>
  </si>
  <si>
    <t>GSVIVT01035007001</t>
  </si>
  <si>
    <t>GSVIVT01035186001</t>
  </si>
  <si>
    <t>GSVIVT01035188001</t>
  </si>
  <si>
    <t>GSVIVT01036853001</t>
  </si>
  <si>
    <t>GSVIVT01008212001</t>
  </si>
  <si>
    <t>GSVIVT01008214001</t>
  </si>
  <si>
    <t>GSVIVT01008327001</t>
  </si>
  <si>
    <t>GSVIVT01008328001</t>
  </si>
  <si>
    <t>GSVIVT01011849001</t>
  </si>
  <si>
    <t>GSVIVT01026124001</t>
  </si>
  <si>
    <t>GSVIVT01030992001</t>
  </si>
  <si>
    <t>GSVIVT01008780001</t>
  </si>
  <si>
    <t>GSVIVT01021671001</t>
  </si>
  <si>
    <t>GSVIVT01021686001</t>
  </si>
  <si>
    <t>GSVIVT01026123001</t>
  </si>
  <si>
    <t>GSVIVT01007371001</t>
  </si>
  <si>
    <t>GSVIVT01013402001</t>
  </si>
  <si>
    <t>GSVIVT01014115001</t>
  </si>
  <si>
    <t>GSVIVT01022022001</t>
  </si>
  <si>
    <t>GSVIVT01027054001</t>
  </si>
  <si>
    <t>GSVIVT01001679001</t>
  </si>
  <si>
    <t>GSVIVT01006351001</t>
  </si>
  <si>
    <t>GSVIVT01009412001</t>
  </si>
  <si>
    <t>GSVIVT01009414001</t>
  </si>
  <si>
    <t>GSVIVT01011620001</t>
  </si>
  <si>
    <t>GSVIVT01014500001</t>
  </si>
  <si>
    <t>GSVIVT01014520001</t>
  </si>
  <si>
    <t>GSVIVT01014529001</t>
  </si>
  <si>
    <t>GSVIVT01020794001</t>
  </si>
  <si>
    <t>GSVIVT01028787001</t>
  </si>
  <si>
    <t>GSVIVT01036817001</t>
  </si>
  <si>
    <t>GSVIVT01006320001</t>
  </si>
  <si>
    <t>GSVIVT01004673001</t>
  </si>
  <si>
    <t>GSVIVT01005211001</t>
  </si>
  <si>
    <t>GSVIVT01006299001</t>
  </si>
  <si>
    <t>GSVIVT01014693001</t>
  </si>
  <si>
    <t>GSVIVT01016502001</t>
  </si>
  <si>
    <t>GSVIVT01023846001</t>
  </si>
  <si>
    <t>GSVIVT01026016001</t>
  </si>
  <si>
    <t>GSVIVT01026021001</t>
  </si>
  <si>
    <t>GSVIVT01026418001</t>
  </si>
  <si>
    <t>GSVIVT01032768001</t>
  </si>
  <si>
    <t>GSVIVT01000058001</t>
  </si>
  <si>
    <t>GSVIVT01001044001</t>
  </si>
  <si>
    <t>GSVIVT01001600001</t>
  </si>
  <si>
    <t>GSVIVT01004465001</t>
  </si>
  <si>
    <t>GSVIVT01004806001</t>
  </si>
  <si>
    <t>GSVIVT01004912001</t>
  </si>
  <si>
    <t>GSVIVT01006063001</t>
  </si>
  <si>
    <t>GSVIVT01006942001</t>
  </si>
  <si>
    <t>GSVIVT01008070001</t>
  </si>
  <si>
    <t>GSVIVT01008436001</t>
  </si>
  <si>
    <t>GSVIVT01008509001</t>
  </si>
  <si>
    <t>GSVIVT01009444001</t>
  </si>
  <si>
    <t>GSVIVT01009829001</t>
  </si>
  <si>
    <t>GSVIVT01010040001</t>
  </si>
  <si>
    <t>GSVIVT01010052001</t>
  </si>
  <si>
    <t>GSVIVT01010078001</t>
  </si>
  <si>
    <t>GSVIVT01010159001</t>
  </si>
  <si>
    <t>GSVIVT01010376001</t>
  </si>
  <si>
    <t>GSVIVT01010596001</t>
  </si>
  <si>
    <t>GSVIVT01011370001</t>
  </si>
  <si>
    <t>GSVIVT01011615001</t>
  </si>
  <si>
    <t>GSVIVT01011842001</t>
  </si>
  <si>
    <t>GSVIVT01011857001</t>
  </si>
  <si>
    <t>GSVIVT01013608001</t>
  </si>
  <si>
    <t>GSVIVT01013612001</t>
  </si>
  <si>
    <t>GSVIVT01013705001</t>
  </si>
  <si>
    <t>GSVIVT01013787001</t>
  </si>
  <si>
    <t>GSVIVT01014110001</t>
  </si>
  <si>
    <t>GSVIVT01014113001</t>
  </si>
  <si>
    <t>GSVIVT01014134001</t>
  </si>
  <si>
    <t>GSVIVT01015046001</t>
  </si>
  <si>
    <t>GSVIVT01015298001</t>
  </si>
  <si>
    <t>GSVIVT01015460001</t>
  </si>
  <si>
    <t>GSVIVT01016054001</t>
  </si>
  <si>
    <t>GSVIVT01016126001</t>
  </si>
  <si>
    <t>GSVIVT01016648001</t>
  </si>
  <si>
    <t>GSVIVT01016654001</t>
  </si>
  <si>
    <t>GSVIVT01016722001</t>
  </si>
  <si>
    <t>GSVIVT01016917001</t>
  </si>
  <si>
    <t>GSVIVT01016939001</t>
  </si>
  <si>
    <t>GSVIVT01017518001</t>
  </si>
  <si>
    <t>GSVIVT01018536001</t>
  </si>
  <si>
    <t>GSVIVT01018814001</t>
  </si>
  <si>
    <t>GSVIVT01020055001</t>
  </si>
  <si>
    <t>GSVIVT01020131001</t>
  </si>
  <si>
    <t>GSVIVT01020514001</t>
  </si>
  <si>
    <t>GSVIVT01020786001</t>
  </si>
  <si>
    <t>GSVIVT01021118001</t>
  </si>
  <si>
    <t>GSVIVT01021228001</t>
  </si>
  <si>
    <t>GSVIVT01021291001</t>
  </si>
  <si>
    <t>GSVIVT01021407001</t>
  </si>
  <si>
    <t>GSVIVT01022209001</t>
  </si>
  <si>
    <t>GSVIVT01022212001</t>
  </si>
  <si>
    <t>GSVIVT01023658001</t>
  </si>
  <si>
    <t>GSVIVT01023710001</t>
  </si>
  <si>
    <t>GSVIVT01025870001</t>
  </si>
  <si>
    <t>GSVIVT01026000001</t>
  </si>
  <si>
    <t>GSVIVT01026205001</t>
  </si>
  <si>
    <t>GSVIVT01028400001</t>
  </si>
  <si>
    <t>GSVIVT01028542001</t>
  </si>
  <si>
    <t>GSVIVT01028547001</t>
  </si>
  <si>
    <t>GSVIVT01028662001</t>
  </si>
  <si>
    <t>GSVIVT01028727001</t>
  </si>
  <si>
    <t>GSVIVT01028783001</t>
  </si>
  <si>
    <t>GSVIVT01029148001</t>
  </si>
  <si>
    <t>GSVIVT01029462001</t>
  </si>
  <si>
    <t>GSVIVT01029529001</t>
  </si>
  <si>
    <t>GSVIVT01029797001</t>
  </si>
  <si>
    <t>GSVIVT01029798001</t>
  </si>
  <si>
    <t>GSVIVT01029816001</t>
  </si>
  <si>
    <t>GSVIVT01030179001</t>
  </si>
  <si>
    <t>GSVIVT01031661001</t>
  </si>
  <si>
    <t>GSVIVT01031699001</t>
  </si>
  <si>
    <t>GSVIVT01032263001</t>
  </si>
  <si>
    <t>GSVIVT01032610001</t>
  </si>
  <si>
    <t>GSVIVT01032670001</t>
  </si>
  <si>
    <t>GSVIVT01033343001</t>
  </si>
  <si>
    <t>GSVIVT01033522001</t>
  </si>
  <si>
    <t>GSVIVT01035211001</t>
  </si>
  <si>
    <t>GSVIVT01035313001</t>
  </si>
  <si>
    <t>GSVIVT01035397001</t>
  </si>
  <si>
    <t>GSVIVT01035476001</t>
  </si>
  <si>
    <t>GSVIVT01036495001</t>
  </si>
  <si>
    <t>GSVIVT01036936001</t>
  </si>
  <si>
    <t>GSVIVT01037563001</t>
  </si>
  <si>
    <t>GSVIVT01037993001</t>
  </si>
  <si>
    <t>GSVIVT01038011001</t>
  </si>
  <si>
    <t>GSVIVT01038699001</t>
  </si>
  <si>
    <t>GSVIVT01001811001</t>
  </si>
  <si>
    <t>GSVIVT01030482001</t>
  </si>
  <si>
    <t>GSVIVT01000200001</t>
  </si>
  <si>
    <t>GSVIVT01000210001</t>
  </si>
  <si>
    <t>GSVIVT01000211001</t>
  </si>
  <si>
    <t>GSVIVT01000212001</t>
  </si>
  <si>
    <t>GSVIVT01003848001</t>
  </si>
  <si>
    <t>GSVIVT01010298001</t>
  </si>
  <si>
    <t>GSVIVT01016933001</t>
  </si>
  <si>
    <t>GSVIVT01021280001</t>
  </si>
  <si>
    <t>GSVIVT01021285001</t>
  </si>
  <si>
    <t>GSVIVT01021289001</t>
  </si>
  <si>
    <t>GSVIVT01021662001</t>
  </si>
  <si>
    <t>GSVIVT01025061001</t>
  </si>
  <si>
    <t>GSVIVT01025552001</t>
  </si>
  <si>
    <t>GSVIVT01032879001</t>
  </si>
  <si>
    <t>GSVIVT01034992001</t>
  </si>
  <si>
    <t>GSVIVT01037982001</t>
  </si>
  <si>
    <t>GSVIVT01003778001</t>
  </si>
  <si>
    <t>GSVIVT01004004001</t>
  </si>
  <si>
    <t>GSVIVT01011850001</t>
  </si>
  <si>
    <t>GSVIVT01016857001</t>
  </si>
  <si>
    <t>GSVIVT01017568001</t>
  </si>
  <si>
    <t>GSVIVT01019039001</t>
  </si>
  <si>
    <t>GSVIVT01021777001</t>
  </si>
  <si>
    <t>GSVIVT01022868001</t>
  </si>
  <si>
    <t>GSVIVT01023113001</t>
  </si>
  <si>
    <t>GSVIVT01025185001</t>
  </si>
  <si>
    <t>GSVIVT01025212001</t>
  </si>
  <si>
    <t>GSVIVT01028463001</t>
  </si>
  <si>
    <t>GSVIVT01029950001</t>
  </si>
  <si>
    <t>GSVIVT01032832001</t>
  </si>
  <si>
    <t>GSVIVT01035915001</t>
  </si>
  <si>
    <t>GSVIVT01038010001</t>
  </si>
  <si>
    <t>GSVIVT01005158001</t>
  </si>
  <si>
    <t>GSVIVT01005163001</t>
  </si>
  <si>
    <t>GSVIVT01005266001</t>
  </si>
  <si>
    <t>GSVIVT01006430001</t>
  </si>
  <si>
    <t>GSVIVT01006683001</t>
  </si>
  <si>
    <t>GSVIVT01006740001</t>
  </si>
  <si>
    <t>GSVIVT01006872001</t>
  </si>
  <si>
    <t>GSVIVT01007706001</t>
  </si>
  <si>
    <t>GSVIVT01013798001</t>
  </si>
  <si>
    <t>GSVIVT01013799001</t>
  </si>
  <si>
    <t>GSVIVT01015799001</t>
  </si>
  <si>
    <t>GSVIVT01019205001</t>
  </si>
  <si>
    <t>GSVIVT01032435001</t>
  </si>
  <si>
    <t>GSVIVT01034326001</t>
  </si>
  <si>
    <t>GSVIVT01000352001</t>
  </si>
  <si>
    <t>GSVIVT01008432001</t>
  </si>
  <si>
    <t>GSVIVT01011854001</t>
  </si>
  <si>
    <t>GSVIVT01016473001</t>
  </si>
  <si>
    <t>GSVIVT01030995001</t>
  </si>
  <si>
    <t>GSVIVT01033727001</t>
  </si>
  <si>
    <t>GSVIVT01034108001</t>
  </si>
  <si>
    <t>sl nsg rlk</t>
  </si>
  <si>
    <t>sl psg rlk</t>
  </si>
  <si>
    <t>Solyc02g068370.2.1</t>
  </si>
  <si>
    <t>Solyc09g014710.2.1</t>
  </si>
  <si>
    <t>Solyc09g014720.1.1</t>
  </si>
  <si>
    <t>Solyc09g014730.2.1</t>
  </si>
  <si>
    <t>Solyc09g014740.2.1</t>
  </si>
  <si>
    <t>Solyc09g015240.1.1</t>
  </si>
  <si>
    <t>Solyc11g072140.1.1</t>
  </si>
  <si>
    <t>Solyc02g082470.2.1</t>
  </si>
  <si>
    <t>Solyc04g082620.2.1</t>
  </si>
  <si>
    <t>Solyc06g051540.2.1</t>
  </si>
  <si>
    <t>Solyc11g020230.1.1</t>
  </si>
  <si>
    <t>Solyc11g044940.1.1</t>
  </si>
  <si>
    <t>Solyc01g006520.2.1</t>
  </si>
  <si>
    <t>Solyc01g006530.1.1</t>
  </si>
  <si>
    <t>Solyc01g094830.2.1</t>
  </si>
  <si>
    <t>Solyc02g030300.2.1</t>
  </si>
  <si>
    <t>Solyc02g072070.2.1</t>
  </si>
  <si>
    <t>Solyc02g079530.2.1</t>
  </si>
  <si>
    <t>Solyc02g079540.1.1</t>
  </si>
  <si>
    <t>Solyc02g079550.1.1</t>
  </si>
  <si>
    <t>Solyc02g079570.2.1</t>
  </si>
  <si>
    <t>Solyc02g079590.2.1</t>
  </si>
  <si>
    <t>Solyc02g079620.1.1</t>
  </si>
  <si>
    <t>Solyc02g079640.2.1</t>
  </si>
  <si>
    <t>Solyc02g079710.2.1</t>
  </si>
  <si>
    <t>Solyc03g005130.1.1</t>
  </si>
  <si>
    <t>Solyc03g006730.1.1</t>
  </si>
  <si>
    <t>Solyc03g006770.2.1</t>
  </si>
  <si>
    <t>Solyc03g006780.2.1</t>
  </si>
  <si>
    <t>Solyc03g007790.2.1</t>
  </si>
  <si>
    <t>Solyc03g078360.1.1</t>
  </si>
  <si>
    <t>Solyc03g078370.1.1</t>
  </si>
  <si>
    <t>Solyc03g120110.2.1</t>
  </si>
  <si>
    <t>Solyc04g008370.1.1</t>
  </si>
  <si>
    <t>Solyc04g008400.1.1</t>
  </si>
  <si>
    <t>Solyc04g015460.2.1</t>
  </si>
  <si>
    <t>Solyc04g058110.2.1</t>
  </si>
  <si>
    <t>Solyc04g077270.2.1</t>
  </si>
  <si>
    <t>Solyc04g077280.2.1</t>
  </si>
  <si>
    <t>Solyc04g077300.2.1</t>
  </si>
  <si>
    <t>Solyc04g077340.2.1</t>
  </si>
  <si>
    <t>Solyc04g077360.2.1</t>
  </si>
  <si>
    <t>Solyc04g077370.1.1</t>
  </si>
  <si>
    <t>Solyc04g077390.2.1</t>
  </si>
  <si>
    <t>Solyc05g008310.2.1</t>
  </si>
  <si>
    <t>Solyc07g053080.2.1</t>
  </si>
  <si>
    <t>Solyc07g053130.2.1</t>
  </si>
  <si>
    <t>Solyc07g053220.1.1</t>
  </si>
  <si>
    <t>Solyc07g063700.1.1</t>
  </si>
  <si>
    <t>Solyc07g063720.1.1</t>
  </si>
  <si>
    <t>Solyc07g063730.1.1</t>
  </si>
  <si>
    <t>Solyc07g063770.2.1</t>
  </si>
  <si>
    <t>Solyc07g063800.1.1</t>
  </si>
  <si>
    <t>Solyc07g063820.2.1</t>
  </si>
  <si>
    <t>Solyc08g059730.1.1</t>
  </si>
  <si>
    <t>Solyc08g076050.2.1</t>
  </si>
  <si>
    <t>Solyc09g011330.1.1</t>
  </si>
  <si>
    <t>Solyc09g075920.1.1</t>
  </si>
  <si>
    <t>Solyc10g005440.1.1</t>
  </si>
  <si>
    <t>Solyc10g006710.2.1</t>
  </si>
  <si>
    <t>Solyc10g006720.2.1</t>
  </si>
  <si>
    <t>Solyc11g005630.1.1</t>
  </si>
  <si>
    <t>Solyc12g005290.1.1</t>
  </si>
  <si>
    <t>Solyc12g006840.1.1</t>
  </si>
  <si>
    <t>Solyc02g068300.2.1</t>
  </si>
  <si>
    <t>Solyc02g078170.1.1</t>
  </si>
  <si>
    <t>Solyc03g031980.2.1</t>
  </si>
  <si>
    <t>Solyc03g043710.1.1</t>
  </si>
  <si>
    <t>Solyc04g071000.1.1</t>
  </si>
  <si>
    <t>Solyc05g053010.1.1</t>
  </si>
  <si>
    <t>Solyc07g065610.1.1</t>
  </si>
  <si>
    <t>Solyc09g005000.1.1</t>
  </si>
  <si>
    <t>Solyc09g011060.2.1</t>
  </si>
  <si>
    <t>Solyc09g011070.1.1</t>
  </si>
  <si>
    <t>Solyc09g011990.1.1</t>
  </si>
  <si>
    <t>Solyc09g012000.1.1</t>
  </si>
  <si>
    <t>Solyc10g047680.1.1</t>
  </si>
  <si>
    <t>Solyc10g047810.1.1</t>
  </si>
  <si>
    <t>Solyc10g084250.1.1</t>
  </si>
  <si>
    <t>Solyc10g084860.1.1</t>
  </si>
  <si>
    <t>Solyc00g110870.2.1</t>
  </si>
  <si>
    <t>Solyc01g008140.2.1</t>
  </si>
  <si>
    <t>Solyc01g067020.2.1</t>
  </si>
  <si>
    <t>Solyc01g068360.2.1</t>
  </si>
  <si>
    <t>Solyc01g080770.2.1</t>
  </si>
  <si>
    <t>Solyc01g091230.2.1</t>
  </si>
  <si>
    <t>Solyc01g102680.2.1</t>
  </si>
  <si>
    <t>Solyc01g103530.2.1</t>
  </si>
  <si>
    <t>Solyc01g104970.2.1</t>
  </si>
  <si>
    <t>Solyc01g105080.2.1</t>
  </si>
  <si>
    <t>Solyc01g108840.2.1</t>
  </si>
  <si>
    <t>Solyc01g109650.2.1</t>
  </si>
  <si>
    <t>Solyc02g021590.2.1</t>
  </si>
  <si>
    <t>Solyc02g023950.2.1</t>
  </si>
  <si>
    <t>Solyc02g063210.1.1</t>
  </si>
  <si>
    <t>Solyc02g067560.1.1</t>
  </si>
  <si>
    <t>Solyc02g068060.2.1</t>
  </si>
  <si>
    <t>Solyc02g068820.1.1</t>
  </si>
  <si>
    <t>Solyc02g070890.2.1</t>
  </si>
  <si>
    <t>Solyc02g070910.1.1</t>
  </si>
  <si>
    <t>Solyc02g071820.2.1</t>
  </si>
  <si>
    <t>Solyc02g071870.2.1</t>
  </si>
  <si>
    <t>Solyc02g072310.2.1</t>
  </si>
  <si>
    <t>Solyc02g072400.1.1</t>
  </si>
  <si>
    <t>Solyc02g072470.2.1</t>
  </si>
  <si>
    <t>Solyc02g072480.2.1</t>
  </si>
  <si>
    <t>Solyc02g072520.2.1</t>
  </si>
  <si>
    <t>Solyc02g076660.2.1</t>
  </si>
  <si>
    <t>Solyc02g077630.2.1</t>
  </si>
  <si>
    <t>Solyc02g078780.2.1</t>
  </si>
  <si>
    <t>Solyc02g084370.1.1</t>
  </si>
  <si>
    <t>Solyc02g087460.1.1</t>
  </si>
  <si>
    <t>Solyc02g091840.2.1</t>
  </si>
  <si>
    <t>Solyc02g091860.2.1</t>
  </si>
  <si>
    <t>Solyc02g092940.2.1</t>
  </si>
  <si>
    <t>Solyc03g005960.2.1</t>
  </si>
  <si>
    <t>Solyc03g006030.2.1</t>
  </si>
  <si>
    <t>Solyc03g006130.2.1</t>
  </si>
  <si>
    <t>Solyc03g006300.1.1</t>
  </si>
  <si>
    <t>Solyc03g007050.2.1</t>
  </si>
  <si>
    <t>Solyc03g019830.2.1</t>
  </si>
  <si>
    <t>Solyc03g026040.2.1</t>
  </si>
  <si>
    <t>Solyc03g059020.1.1</t>
  </si>
  <si>
    <t>Solyc03g062660.2.1</t>
  </si>
  <si>
    <t>Solyc03g064010.2.1</t>
  </si>
  <si>
    <t>Solyc03g078520.2.1</t>
  </si>
  <si>
    <t>Solyc03g082450.2.1</t>
  </si>
  <si>
    <t>Solyc03g082470.2.1</t>
  </si>
  <si>
    <t>Solyc03g093380.1.1</t>
  </si>
  <si>
    <t>Solyc03g111670.2.1</t>
  </si>
  <si>
    <t>Solyc03g111800.2.1</t>
  </si>
  <si>
    <t>Solyc03g112580.2.1</t>
  </si>
  <si>
    <t>Solyc03g113450.2.1</t>
  </si>
  <si>
    <t>Solyc03g114080.1.1</t>
  </si>
  <si>
    <t>Solyc03g115610.2.1</t>
  </si>
  <si>
    <t>Solyc03g121230.2.1</t>
  </si>
  <si>
    <t>Solyc03g122230.1.1</t>
  </si>
  <si>
    <t>Solyc03g123740.2.1</t>
  </si>
  <si>
    <t>Solyc03g123860.2.1</t>
  </si>
  <si>
    <t>Solyc04g005910.2.1</t>
  </si>
  <si>
    <t>Solyc04g008430.1.1</t>
  </si>
  <si>
    <t>Solyc04g008650.2.1</t>
  </si>
  <si>
    <t>Solyc04g009040.2.1</t>
  </si>
  <si>
    <t>Solyc04g009640.2.1</t>
  </si>
  <si>
    <t>Solyc04g012100.1.1</t>
  </si>
  <si>
    <t>Solyc04g015600.2.1</t>
  </si>
  <si>
    <t>Solyc04g015980.2.1</t>
  </si>
  <si>
    <t>Solyc04g039730.2.1</t>
  </si>
  <si>
    <t>Solyc04g050170.2.1</t>
  </si>
  <si>
    <t>Solyc04g051510.1.1</t>
  </si>
  <si>
    <t>Solyc04g064940.2.1</t>
  </si>
  <si>
    <t>Solyc04g071680.1.1</t>
  </si>
  <si>
    <t>Solyc04g074000.2.1</t>
  </si>
  <si>
    <t>Solyc04g074020.2.1</t>
  </si>
  <si>
    <t>Solyc04g074030.2.1</t>
  </si>
  <si>
    <t>Solyc04g074050.2.1</t>
  </si>
  <si>
    <t>Solyc04g078590.2.1</t>
  </si>
  <si>
    <t>Solyc04g081080.1.1</t>
  </si>
  <si>
    <t>Solyc04g081590.2.1</t>
  </si>
  <si>
    <t>Solyc05g005140.2.1</t>
  </si>
  <si>
    <t>Solyc05g006570.1.1</t>
  </si>
  <si>
    <t>Solyc05g007120.2.1</t>
  </si>
  <si>
    <t>Solyc05g007230.2.1</t>
  </si>
  <si>
    <t>Solyc05g008860.2.1</t>
  </si>
  <si>
    <t>Solyc05g009100.2.1</t>
  </si>
  <si>
    <t>Solyc05g010400.2.1</t>
  </si>
  <si>
    <t>Solyc05g015150.2.1</t>
  </si>
  <si>
    <t>Solyc05g047570.2.1</t>
  </si>
  <si>
    <t>Solyc05g051640.2.1</t>
  </si>
  <si>
    <t>Solyc05g052350.2.1</t>
  </si>
  <si>
    <t>Solyc05g056370.2.1</t>
  </si>
  <si>
    <t>Solyc06g048560.1.1</t>
  </si>
  <si>
    <t>Solyc06g048620.2.1</t>
  </si>
  <si>
    <t>Solyc06g048950.2.1</t>
  </si>
  <si>
    <t>Solyc06g051030.2.1</t>
  </si>
  <si>
    <t>Solyc06g063150.2.1</t>
  </si>
  <si>
    <t>Solyc06g063360.2.1</t>
  </si>
  <si>
    <t>Solyc06g065260.2.1</t>
  </si>
  <si>
    <t>Solyc06g068910.2.1</t>
  </si>
  <si>
    <t>Solyc06g069650.2.1</t>
  </si>
  <si>
    <t>Solyc06g071810.1.1</t>
  </si>
  <si>
    <t>Solyc06g082610.2.1</t>
  </si>
  <si>
    <t>Solyc07g005540.1.1</t>
  </si>
  <si>
    <t>Solyc07g005920.1.1</t>
  </si>
  <si>
    <t>Solyc07g006110.2.1</t>
  </si>
  <si>
    <t>Solyc07g006770.2.1</t>
  </si>
  <si>
    <t>Solyc07g017230.2.1</t>
  </si>
  <si>
    <t>Solyc07g053600.2.1</t>
  </si>
  <si>
    <t>Solyc07g054500.2.1</t>
  </si>
  <si>
    <t>Solyc07g056410.2.1</t>
  </si>
  <si>
    <t>Solyc07g063000.2.1</t>
  </si>
  <si>
    <t>Solyc07g065240.1.1</t>
  </si>
  <si>
    <t>Solyc07g065860.2.1</t>
  </si>
  <si>
    <t>Solyc07g066550.2.1</t>
  </si>
  <si>
    <t>Solyc08g066320.2.1</t>
  </si>
  <si>
    <t>Solyc08g066490.2.1</t>
  </si>
  <si>
    <t>Solyc08g069170.1.1</t>
  </si>
  <si>
    <t>Solyc08g074760.2.1</t>
  </si>
  <si>
    <t>Solyc08g075590.1.1</t>
  </si>
  <si>
    <t>Solyc08g075600.1.1</t>
  </si>
  <si>
    <t>Solyc08g075610.1.1</t>
  </si>
  <si>
    <t>Solyc08g079460.2.1</t>
  </si>
  <si>
    <t>Solyc08g079740.2.1</t>
  </si>
  <si>
    <t>Solyc08g080830.2.1</t>
  </si>
  <si>
    <t>Solyc09g007110.2.1</t>
  </si>
  <si>
    <t>Solyc09g015520.2.1</t>
  </si>
  <si>
    <t>Solyc09g030450.2.1</t>
  </si>
  <si>
    <t>Solyc09g055570.2.1</t>
  </si>
  <si>
    <t>Solyc09g057680.2.1</t>
  </si>
  <si>
    <t>Solyc09g061930.2.1</t>
  </si>
  <si>
    <t>Solyc09g061940.1.1</t>
  </si>
  <si>
    <t>Solyc09g072810.2.1</t>
  </si>
  <si>
    <t>Solyc09g091260.2.1</t>
  </si>
  <si>
    <t>Solyc09g091400.2.1</t>
  </si>
  <si>
    <t>Solyc09g098290.2.1</t>
  </si>
  <si>
    <t>Solyc09g098420.1.1</t>
  </si>
  <si>
    <t>Solyc10g047140.1.1</t>
  </si>
  <si>
    <t>Solyc10g079170.1.1</t>
  </si>
  <si>
    <t>Solyc10g081420.1.1</t>
  </si>
  <si>
    <t>Solyc10g081910.1.1</t>
  </si>
  <si>
    <t>Solyc10g085110.1.1</t>
  </si>
  <si>
    <t>Solyc10g085670.1.1</t>
  </si>
  <si>
    <t>Solyc11g006040.1.1</t>
  </si>
  <si>
    <t>Solyc11g008960.1.1</t>
  </si>
  <si>
    <t>Solyc11g011020.1.1</t>
  </si>
  <si>
    <t>Solyc11g017270.1.1</t>
  </si>
  <si>
    <t>Solyc11g020260.1.1</t>
  </si>
  <si>
    <t>Solyc11g020280.1.1</t>
  </si>
  <si>
    <t>Solyc11g071880.1.1</t>
  </si>
  <si>
    <t>Solyc12g008400.1.1</t>
  </si>
  <si>
    <t>Solyc12g008500.1.1</t>
  </si>
  <si>
    <t>Solyc12g010740.1.1</t>
  </si>
  <si>
    <t>Solyc12g055720.1.1</t>
  </si>
  <si>
    <t>Solyc12g056300.1.1</t>
  </si>
  <si>
    <t>Solyc12g056730.1.1</t>
  </si>
  <si>
    <t>Solyc12g089160.1.1</t>
  </si>
  <si>
    <t>Solyc12g096710.1.1</t>
  </si>
  <si>
    <t>Solyc12g098100.1.1</t>
  </si>
  <si>
    <t>Solyc12g098570.1.1</t>
  </si>
  <si>
    <t>Solyc02g089900.1.1</t>
  </si>
  <si>
    <t>Solyc02g089920.1.1</t>
  </si>
  <si>
    <t>Solyc02g094010.1.1</t>
  </si>
  <si>
    <t>Solyc03g121050.2.1</t>
  </si>
  <si>
    <t>Solyc07g049180.2.1</t>
  </si>
  <si>
    <t>Solyc09g083210.2.1</t>
  </si>
  <si>
    <t>Solyc11g069630.1.1</t>
  </si>
  <si>
    <t>Solyc01g109950.2.1</t>
  </si>
  <si>
    <t>Solyc02g069970.2.1</t>
  </si>
  <si>
    <t>Solyc02g071860.2.1</t>
  </si>
  <si>
    <t>Solyc02g071880.2.1</t>
  </si>
  <si>
    <t>Solyc02g089090.2.1</t>
  </si>
  <si>
    <t>Solyc02g091590.2.1</t>
  </si>
  <si>
    <t>Solyc03g044160.1.1</t>
  </si>
  <si>
    <t>Solyc03g115710.1.1</t>
  </si>
  <si>
    <t>Solyc05g014240.2.1</t>
  </si>
  <si>
    <t>Solyc05g054680.1.1</t>
  </si>
  <si>
    <t>Solyc05g054860.1.1</t>
  </si>
  <si>
    <t>Solyc06g009540.1.1</t>
  </si>
  <si>
    <t>Solyc07g008400.1.1</t>
  </si>
  <si>
    <t>Solyc09g060110.2.1</t>
  </si>
  <si>
    <t>Solyc10g006870.1.1</t>
  </si>
  <si>
    <t>Solyc11g072910.1.1</t>
  </si>
  <si>
    <t>Solyc12g014350.1.1</t>
  </si>
  <si>
    <t>Solyc01g079340.2.1</t>
  </si>
  <si>
    <t>Solyc01g096940.2.1</t>
  </si>
  <si>
    <t>Solyc01g098410.2.1</t>
  </si>
  <si>
    <t>Solyc01g102700.2.1</t>
  </si>
  <si>
    <t>Solyc01g102710.2.1</t>
  </si>
  <si>
    <t>Solyc01g104050.2.1</t>
  </si>
  <si>
    <t>Solyc01g108000.2.1</t>
  </si>
  <si>
    <t>Solyc02g065520.1.1</t>
  </si>
  <si>
    <t>Solyc02g081040.2.1</t>
  </si>
  <si>
    <t>Solyc02g081050.2.1</t>
  </si>
  <si>
    <t>Solyc02g090110.2.1</t>
  </si>
  <si>
    <t>Solyc02g093100.2.1</t>
  </si>
  <si>
    <t>Solyc03g059070.2.1</t>
  </si>
  <si>
    <t>Solyc03g083470.2.1</t>
  </si>
  <si>
    <t>Solyc03g117180.2.1</t>
  </si>
  <si>
    <t>Solyc03g121610.2.1</t>
  </si>
  <si>
    <t>Solyc04g077010.2.1</t>
  </si>
  <si>
    <t>Solyc04g079710.2.1</t>
  </si>
  <si>
    <t>Solyc05g005660.1.1</t>
  </si>
  <si>
    <t>Solyc05g008960.2.1</t>
  </si>
  <si>
    <t>Solyc05g023760.2.1</t>
  </si>
  <si>
    <t>Solyc06g082920.2.1</t>
  </si>
  <si>
    <t>Solyc07g007780.2.1</t>
  </si>
  <si>
    <t>Solyc07g039340.2.1</t>
  </si>
  <si>
    <t>Solyc09g007750.2.1</t>
  </si>
  <si>
    <t>Solyc09g008860.2.1</t>
  </si>
  <si>
    <t>Solyc09g074240.1.1</t>
  </si>
  <si>
    <t>Solyc12g089020.1.1</t>
  </si>
  <si>
    <t>Solyc01g007960.2.1</t>
  </si>
  <si>
    <t>Solyc01g007990.2.1</t>
  </si>
  <si>
    <t>Solyc02g079990.2.1</t>
  </si>
  <si>
    <t>Solyc02g080010.2.1</t>
  </si>
  <si>
    <t>Solyc02g080030.1.1</t>
  </si>
  <si>
    <t>Solyc02g080070.2.1</t>
  </si>
  <si>
    <t>Solyc02g080080.2.1</t>
  </si>
  <si>
    <t>Solyc02g086590.2.1</t>
  </si>
  <si>
    <t>Solyc03g111540.1.1</t>
  </si>
  <si>
    <t>Solyc11g011880.1.1</t>
  </si>
  <si>
    <t>Solyc02g068660.1.1</t>
  </si>
  <si>
    <t>Solyc02g086210.2.1</t>
  </si>
  <si>
    <t>Solyc02g086270.2.1</t>
  </si>
  <si>
    <t>Solyc03g119240.2.1</t>
  </si>
  <si>
    <t>Solyc05g008930.2.1</t>
  </si>
  <si>
    <t>Solyc05g008940.2.1</t>
  </si>
  <si>
    <t>Solyc05g008980.2.1</t>
  </si>
  <si>
    <t>Solyc05g008990.2.1</t>
  </si>
  <si>
    <t>Solyc05g009050.2.1</t>
  </si>
  <si>
    <t>Solyc05g009090.1.1</t>
  </si>
  <si>
    <t>Solyc09g008640.1.1</t>
  </si>
  <si>
    <t>Solyc09g011200.1.1</t>
  </si>
  <si>
    <t>Solyc10g005140.1.1</t>
  </si>
  <si>
    <t>Solyc12g036330.1.1</t>
  </si>
  <si>
    <t>Solyc12g088040.1.1</t>
  </si>
  <si>
    <t>Solyc07g007020.2.1</t>
  </si>
  <si>
    <t>Solyc09g015230.1.1</t>
  </si>
  <si>
    <t>Solyc10g076530.1.1</t>
  </si>
  <si>
    <t>Solyc01g005030.2.1</t>
  </si>
  <si>
    <t>Solyc02g083410.2.1</t>
  </si>
  <si>
    <t>Solyc04g006930.2.1</t>
  </si>
  <si>
    <t>Solyc04g077330.2.1</t>
  </si>
  <si>
    <t>Solyc05g052590.1.1</t>
  </si>
  <si>
    <t>Solyc06g050270.1.1</t>
  </si>
  <si>
    <t>Solyc06g050280.1.1</t>
  </si>
  <si>
    <t>Solyc06g050290.1.1</t>
  </si>
  <si>
    <t>Solyc06g050300.1.1</t>
  </si>
  <si>
    <t>Solyc02g079630.1.1</t>
  </si>
  <si>
    <t>Solyc03g063650.1.1</t>
  </si>
  <si>
    <t>Solyc04g077380.2.1</t>
  </si>
  <si>
    <t>Solyc04g078410.2.1</t>
  </si>
  <si>
    <t>Solyc06g036470.1.1</t>
  </si>
  <si>
    <t>Solyc07g053120.2.1</t>
  </si>
  <si>
    <t>Solyc07g055560.2.1</t>
  </si>
  <si>
    <t>Solyc07g055650.1.1</t>
  </si>
  <si>
    <t>Solyc07g063710.1.1</t>
  </si>
  <si>
    <t>Solyc07g063750.2.1</t>
  </si>
  <si>
    <t>Solyc07g063780.1.1</t>
  </si>
  <si>
    <t>Solyc07g063810.1.1</t>
  </si>
  <si>
    <t>Solyc08g076060.2.1</t>
  </si>
  <si>
    <t>Solyc01g106160.1.1</t>
  </si>
  <si>
    <t>Solyc03g080060.1.1</t>
  </si>
  <si>
    <t>Solyc03g112310.1.1</t>
  </si>
  <si>
    <t>Solyc09g007510.1.1</t>
  </si>
  <si>
    <t>Solyc10g047700.1.1</t>
  </si>
  <si>
    <t>Solyc10g080510.1.1</t>
  </si>
  <si>
    <t>Solyc00g009090.2.1</t>
  </si>
  <si>
    <t>Solyc01g007130.2.1</t>
  </si>
  <si>
    <t>Solyc01g107650.2.1</t>
  </si>
  <si>
    <t>Solyc02g031790.1.1</t>
  </si>
  <si>
    <t>Solyc02g068830.1.1</t>
  </si>
  <si>
    <t>Solyc02g070000.2.1</t>
  </si>
  <si>
    <t>Solyc02g072440.2.1</t>
  </si>
  <si>
    <t>Solyc02g081070.2.1</t>
  </si>
  <si>
    <t>Solyc02g089550.2.1</t>
  </si>
  <si>
    <t>Solyc02g093970.2.1</t>
  </si>
  <si>
    <t>Solyc03g006080.2.1</t>
  </si>
  <si>
    <t>Solyc03g006100.2.1</t>
  </si>
  <si>
    <t>Solyc03g019980.1.1</t>
  </si>
  <si>
    <t>Solyc03g033610.1.1</t>
  </si>
  <si>
    <t>Solyc03g059490.1.1</t>
  </si>
  <si>
    <t>Solyc03g093330.2.1</t>
  </si>
  <si>
    <t>Solyc03g095490.2.1</t>
  </si>
  <si>
    <t>Solyc03g096190.1.1</t>
  </si>
  <si>
    <t>Solyc03g098400.1.1</t>
  </si>
  <si>
    <t>Solyc03g118510.2.1</t>
  </si>
  <si>
    <t>Solyc03g123780.2.1</t>
  </si>
  <si>
    <t>Solyc03g124050.2.1</t>
  </si>
  <si>
    <t>Solyc04g005390.1.1</t>
  </si>
  <si>
    <t>Solyc04g012090.1.1</t>
  </si>
  <si>
    <t>Solyc04g012190.1.1</t>
  </si>
  <si>
    <t>Solyc04g014650.2.1</t>
  </si>
  <si>
    <t>Solyc04g072570.2.1</t>
  </si>
  <si>
    <t>Solyc06g006010.1.1</t>
  </si>
  <si>
    <t>Solyc06g048740.1.1</t>
  </si>
  <si>
    <t>Solyc06g050560.2.1</t>
  </si>
  <si>
    <t>Solyc06g074070.2.1</t>
  </si>
  <si>
    <t>Solyc06g076910.1.1</t>
  </si>
  <si>
    <t>Solyc07g005010.2.1</t>
  </si>
  <si>
    <t>Solyc07g018180.1.1</t>
  </si>
  <si>
    <t>Solyc07g018190.2.1</t>
  </si>
  <si>
    <t>Solyc07g055810.2.1</t>
  </si>
  <si>
    <t>Solyc07g066230.2.1</t>
  </si>
  <si>
    <t>Solyc08g061560.2.1</t>
  </si>
  <si>
    <t>Solyc08g066210.2.1</t>
  </si>
  <si>
    <t>Solyc08g066270.1.1</t>
  </si>
  <si>
    <t>Solyc08g066300.1.1</t>
  </si>
  <si>
    <t>Solyc08g081940.2.1</t>
  </si>
  <si>
    <t>Solyc09g015170.2.1</t>
  </si>
  <si>
    <t>Solyc10g085120.1.1</t>
  </si>
  <si>
    <t>Solyc11g069960.1.1</t>
  </si>
  <si>
    <t>Solyc12g009190.1.1</t>
  </si>
  <si>
    <t>Solyc06g069610.1.1</t>
  </si>
  <si>
    <t>Solyc01g059910.2.1</t>
  </si>
  <si>
    <t>Solyc02g014030.1.1</t>
  </si>
  <si>
    <t>Solyc02g071810.2.1</t>
  </si>
  <si>
    <t>Solyc09g015830.1.1</t>
  </si>
  <si>
    <t>Solyc10g054050.1.1</t>
  </si>
  <si>
    <t>Solyc00g153680.1.1</t>
  </si>
  <si>
    <t>Solyc01g006590.1.1</t>
  </si>
  <si>
    <t>Solyc01g008500.2.1</t>
  </si>
  <si>
    <t>Solyc01g010030.2.1</t>
  </si>
  <si>
    <t>Solyc01g014520.1.1</t>
  </si>
  <si>
    <t>Solyc01g067510.2.1</t>
  </si>
  <si>
    <t>Solyc01g094020.2.1</t>
  </si>
  <si>
    <t>Solyc01g094940.2.1</t>
  </si>
  <si>
    <t>Solyc01g098740.2.1</t>
  </si>
  <si>
    <t>Solyc01g101100.2.1</t>
  </si>
  <si>
    <t>Solyc01g109530.2.1</t>
  </si>
  <si>
    <t>Solyc01g109590.2.1</t>
  </si>
  <si>
    <t>Solyc02g062790.2.1</t>
  </si>
  <si>
    <t>Solyc02g069750.1.1</t>
  </si>
  <si>
    <t>Solyc02g078750.2.1</t>
  </si>
  <si>
    <t>Solyc02g080040.2.1</t>
  </si>
  <si>
    <t>Solyc02g081500.2.1</t>
  </si>
  <si>
    <t>Solyc02g085430.2.1</t>
  </si>
  <si>
    <t>Solyc02g089010.1.1</t>
  </si>
  <si>
    <t>Solyc02g089290.2.1</t>
  </si>
  <si>
    <t>Solyc02g091170.2.1</t>
  </si>
  <si>
    <t>Solyc03g006660.2.1</t>
  </si>
  <si>
    <t>Solyc03g006920.2.1</t>
  </si>
  <si>
    <t>Solyc03g007910.1.1</t>
  </si>
  <si>
    <t>Solyc03g034060.2.1</t>
  </si>
  <si>
    <t>Solyc03g051800.1.1</t>
  </si>
  <si>
    <t>Solyc03g093460.2.1</t>
  </si>
  <si>
    <t>Solyc03g117550.1.1</t>
  </si>
  <si>
    <t>Solyc03g120760.2.1</t>
  </si>
  <si>
    <t>Solyc04g008300.1.1</t>
  </si>
  <si>
    <t>Solyc04g024970.1.1</t>
  </si>
  <si>
    <t>Solyc04g045600.2.1</t>
  </si>
  <si>
    <t>Solyc04g050940.1.1</t>
  </si>
  <si>
    <t>Solyc04g054190.2.1</t>
  </si>
  <si>
    <t>Solyc04g071870.1.1</t>
  </si>
  <si>
    <t>Solyc04g076990.2.1</t>
  </si>
  <si>
    <t>Solyc04g078700.2.1</t>
  </si>
  <si>
    <t>Solyc05g009040.2.1</t>
  </si>
  <si>
    <t>Solyc05g010140.2.1</t>
  </si>
  <si>
    <t>Solyc06g005880.2.1</t>
  </si>
  <si>
    <t>Solyc06g008890.2.1</t>
  </si>
  <si>
    <t>Solyc07g006480.2.1</t>
  </si>
  <si>
    <t>Solyc07g006940.1.1</t>
  </si>
  <si>
    <t>Solyc07g045420.2.1</t>
  </si>
  <si>
    <t>Solyc07g055180.2.1</t>
  </si>
  <si>
    <t>Solyc07g056270.2.1</t>
  </si>
  <si>
    <t>Solyc07g062170.1.1</t>
  </si>
  <si>
    <t>Solyc07g063950.2.1</t>
  </si>
  <si>
    <t>Solyc07g064820.1.1</t>
  </si>
  <si>
    <t>Solyc08g016730.1.1</t>
  </si>
  <si>
    <t>Solyc08g068920.2.1</t>
  </si>
  <si>
    <t>Solyc08g075330.1.1</t>
  </si>
  <si>
    <t>Solyc08g075620.1.1</t>
  </si>
  <si>
    <t>Solyc09g055180.2.1</t>
  </si>
  <si>
    <t>Solyc09g064270.2.1</t>
  </si>
  <si>
    <t>Solyc09g075720.2.1</t>
  </si>
  <si>
    <t>Solyc09g090210.2.1</t>
  </si>
  <si>
    <t>Solyc10g006790.2.1</t>
  </si>
  <si>
    <t>Solyc10g008960.1.1</t>
  </si>
  <si>
    <t>Solyc10g051330.1.1</t>
  </si>
  <si>
    <t>Solyc10g074890.1.1</t>
  </si>
  <si>
    <t>Solyc10g074900.1.1</t>
  </si>
  <si>
    <t>Solyc11g039590.1.1</t>
  </si>
  <si>
    <t>Solyc11g044460.1.1</t>
  </si>
  <si>
    <t>Solyc12g007110.1.1</t>
  </si>
  <si>
    <t>Solyc12g009360.1.1</t>
  </si>
  <si>
    <t>Solyc12g016050.1.1</t>
  </si>
  <si>
    <t>Solyc12g016090.1.1</t>
  </si>
  <si>
    <t>Solyc12g016130.1.1</t>
  </si>
  <si>
    <t>Solyc12g088750.1.1</t>
  </si>
  <si>
    <t>Solyc01g007970.1.1</t>
  </si>
  <si>
    <t>Solyc02g067780.2.1</t>
  </si>
  <si>
    <t>Solyc03g112730.2.1</t>
  </si>
  <si>
    <t>Solyc05g005070.2.1</t>
  </si>
  <si>
    <t>Solyc11g011870.1.1</t>
  </si>
  <si>
    <t>Solyc03g007210.2.1</t>
  </si>
  <si>
    <t>Solyc05g008950.2.1</t>
  </si>
  <si>
    <t>Table S4: Protein ids of the 10 species evaluated that are classified as RLK (psg: presence of signal peptide and nsg:absence of signal peptid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84"/>
  <sheetViews>
    <sheetView tabSelected="1" workbookViewId="0">
      <selection sqref="A1:XFD1048576"/>
    </sheetView>
  </sheetViews>
  <sheetFormatPr baseColWidth="10" defaultRowHeight="16" x14ac:dyDescent="0.2"/>
  <cols>
    <col min="1" max="2" width="10.83203125" style="3"/>
    <col min="3" max="3" width="20.6640625" style="3" customWidth="1"/>
    <col min="4" max="4" width="21.1640625" style="3" customWidth="1"/>
    <col min="5" max="5" width="16.33203125" style="3" customWidth="1"/>
    <col min="6" max="6" width="16.1640625" style="3" customWidth="1"/>
    <col min="7" max="7" width="21.33203125" style="3" customWidth="1"/>
    <col min="8" max="8" width="23.5" style="3" customWidth="1"/>
    <col min="9" max="9" width="32.33203125" style="3" customWidth="1"/>
    <col min="10" max="10" width="35.5" style="3" customWidth="1"/>
    <col min="11" max="11" width="19.83203125" style="3" customWidth="1"/>
    <col min="12" max="13" width="20.33203125" style="3" customWidth="1"/>
    <col min="14" max="14" width="20" style="3" customWidth="1"/>
    <col min="15" max="15" width="18.5" style="3" customWidth="1"/>
    <col min="16" max="16" width="20.6640625" style="3" customWidth="1"/>
    <col min="17" max="18" width="12.83203125" style="3" customWidth="1"/>
    <col min="19" max="19" width="22.5" style="3" customWidth="1"/>
    <col min="20" max="20" width="23" style="3" customWidth="1"/>
    <col min="21" max="16384" width="10.83203125" style="3"/>
  </cols>
  <sheetData>
    <row r="1" spans="1:20" x14ac:dyDescent="0.2">
      <c r="A1" s="1" t="s">
        <v>83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2" t="s">
        <v>2876</v>
      </c>
      <c r="B2" s="2" t="s">
        <v>2873</v>
      </c>
      <c r="C2" s="2" t="s">
        <v>2872</v>
      </c>
      <c r="D2" s="2" t="s">
        <v>2871</v>
      </c>
      <c r="E2" s="2" t="s">
        <v>2869</v>
      </c>
      <c r="F2" s="2" t="s">
        <v>2870</v>
      </c>
      <c r="G2" s="2" t="s">
        <v>3937</v>
      </c>
      <c r="H2" s="2" t="s">
        <v>3938</v>
      </c>
      <c r="I2" s="2" t="s">
        <v>4781</v>
      </c>
      <c r="J2" s="2" t="s">
        <v>4782</v>
      </c>
      <c r="K2" s="2" t="s">
        <v>5618</v>
      </c>
      <c r="L2" s="2" t="s">
        <v>5619</v>
      </c>
      <c r="M2" s="2" t="s">
        <v>6390</v>
      </c>
      <c r="N2" s="2" t="s">
        <v>6391</v>
      </c>
      <c r="O2" s="2" t="s">
        <v>7384</v>
      </c>
      <c r="P2" s="2" t="s">
        <v>7385</v>
      </c>
      <c r="Q2" s="2" t="s">
        <v>2874</v>
      </c>
      <c r="R2" s="2" t="s">
        <v>2875</v>
      </c>
      <c r="S2" s="2" t="s">
        <v>7829</v>
      </c>
      <c r="T2" s="2" t="s">
        <v>7830</v>
      </c>
    </row>
    <row r="3" spans="1:20" x14ac:dyDescent="0.2">
      <c r="A3" s="4" t="s">
        <v>555</v>
      </c>
      <c r="B3" s="4" t="s">
        <v>808</v>
      </c>
      <c r="C3" s="3" t="s">
        <v>2187</v>
      </c>
      <c r="D3" s="3" t="s">
        <v>1005</v>
      </c>
      <c r="E3" s="3" t="s">
        <v>3524</v>
      </c>
      <c r="F3" s="3" t="s">
        <v>2877</v>
      </c>
      <c r="G3" s="3" t="s">
        <v>3939</v>
      </c>
      <c r="H3" s="3" t="s">
        <v>4210</v>
      </c>
      <c r="I3" s="3" t="s">
        <v>5340</v>
      </c>
      <c r="J3" s="4" t="s">
        <v>4783</v>
      </c>
      <c r="K3" s="3" t="s">
        <v>6125</v>
      </c>
      <c r="L3" s="3" t="s">
        <v>5620</v>
      </c>
      <c r="M3" s="3" t="s">
        <v>7052</v>
      </c>
      <c r="N3" s="4" t="s">
        <v>6392</v>
      </c>
      <c r="O3" s="3" t="s">
        <v>7655</v>
      </c>
      <c r="P3" s="3" t="s">
        <v>7386</v>
      </c>
      <c r="Q3" s="3" t="s">
        <v>147</v>
      </c>
      <c r="R3" s="3" t="s">
        <v>0</v>
      </c>
      <c r="S3" s="3" t="s">
        <v>8147</v>
      </c>
      <c r="T3" s="3" t="s">
        <v>7831</v>
      </c>
    </row>
    <row r="4" spans="1:20" x14ac:dyDescent="0.2">
      <c r="A4" s="4" t="s">
        <v>556</v>
      </c>
      <c r="B4" s="4" t="s">
        <v>809</v>
      </c>
      <c r="C4" s="3" t="s">
        <v>2188</v>
      </c>
      <c r="D4" s="3" t="s">
        <v>1006</v>
      </c>
      <c r="E4" s="3" t="s">
        <v>3525</v>
      </c>
      <c r="F4" s="3" t="s">
        <v>2878</v>
      </c>
      <c r="G4" s="3" t="s">
        <v>3940</v>
      </c>
      <c r="H4" s="3" t="s">
        <v>4211</v>
      </c>
      <c r="I4" s="3" t="s">
        <v>5341</v>
      </c>
      <c r="J4" s="4" t="s">
        <v>4784</v>
      </c>
      <c r="K4" s="3" t="s">
        <v>6126</v>
      </c>
      <c r="L4" s="3" t="s">
        <v>5621</v>
      </c>
      <c r="M4" s="3" t="s">
        <v>7053</v>
      </c>
      <c r="N4" s="4" t="s">
        <v>6393</v>
      </c>
      <c r="O4" s="3" t="s">
        <v>7656</v>
      </c>
      <c r="P4" s="3" t="s">
        <v>7387</v>
      </c>
      <c r="Q4" s="3" t="s">
        <v>148</v>
      </c>
      <c r="R4" s="3" t="s">
        <v>1</v>
      </c>
      <c r="S4" s="3" t="s">
        <v>8148</v>
      </c>
      <c r="T4" s="3" t="s">
        <v>7832</v>
      </c>
    </row>
    <row r="5" spans="1:20" x14ac:dyDescent="0.2">
      <c r="A5" s="4" t="s">
        <v>557</v>
      </c>
      <c r="B5" s="4" t="s">
        <v>810</v>
      </c>
      <c r="C5" s="3" t="s">
        <v>2189</v>
      </c>
      <c r="D5" s="3" t="s">
        <v>1007</v>
      </c>
      <c r="E5" s="3" t="s">
        <v>3526</v>
      </c>
      <c r="F5" s="3" t="s">
        <v>2879</v>
      </c>
      <c r="G5" s="3" t="s">
        <v>3941</v>
      </c>
      <c r="H5" s="3" t="s">
        <v>4212</v>
      </c>
      <c r="I5" s="3" t="s">
        <v>5342</v>
      </c>
      <c r="J5" s="4" t="s">
        <v>4785</v>
      </c>
      <c r="K5" s="3" t="s">
        <v>6127</v>
      </c>
      <c r="L5" s="3" t="s">
        <v>5622</v>
      </c>
      <c r="M5" s="3" t="s">
        <v>7054</v>
      </c>
      <c r="N5" s="4" t="s">
        <v>6394</v>
      </c>
      <c r="O5" s="3" t="s">
        <v>7657</v>
      </c>
      <c r="P5" s="3" t="s">
        <v>7388</v>
      </c>
      <c r="Q5" s="3" t="s">
        <v>149</v>
      </c>
      <c r="R5" s="3" t="s">
        <v>2</v>
      </c>
      <c r="S5" s="3" t="s">
        <v>8149</v>
      </c>
      <c r="T5" s="3" t="s">
        <v>7833</v>
      </c>
    </row>
    <row r="6" spans="1:20" x14ac:dyDescent="0.2">
      <c r="A6" s="4" t="s">
        <v>558</v>
      </c>
      <c r="B6" s="4" t="s">
        <v>811</v>
      </c>
      <c r="C6" s="3" t="s">
        <v>2190</v>
      </c>
      <c r="D6" s="3" t="s">
        <v>1008</v>
      </c>
      <c r="E6" s="3" t="s">
        <v>3527</v>
      </c>
      <c r="F6" s="3" t="s">
        <v>2880</v>
      </c>
      <c r="G6" s="3" t="s">
        <v>3942</v>
      </c>
      <c r="H6" s="3" t="s">
        <v>4213</v>
      </c>
      <c r="I6" s="3" t="s">
        <v>5343</v>
      </c>
      <c r="J6" s="4" t="s">
        <v>4786</v>
      </c>
      <c r="K6" s="3" t="s">
        <v>6128</v>
      </c>
      <c r="L6" s="3" t="s">
        <v>5623</v>
      </c>
      <c r="M6" s="3" t="s">
        <v>7055</v>
      </c>
      <c r="N6" s="4" t="s">
        <v>6395</v>
      </c>
      <c r="O6" s="3" t="s">
        <v>7658</v>
      </c>
      <c r="P6" s="3" t="s">
        <v>7389</v>
      </c>
      <c r="Q6" s="3" t="s">
        <v>150</v>
      </c>
      <c r="R6" s="3" t="s">
        <v>3</v>
      </c>
      <c r="S6" s="3" t="s">
        <v>8150</v>
      </c>
      <c r="T6" s="3" t="s">
        <v>7834</v>
      </c>
    </row>
    <row r="7" spans="1:20" x14ac:dyDescent="0.2">
      <c r="A7" s="4" t="s">
        <v>559</v>
      </c>
      <c r="B7" s="4" t="s">
        <v>812</v>
      </c>
      <c r="C7" s="3" t="s">
        <v>2191</v>
      </c>
      <c r="D7" s="3" t="s">
        <v>1009</v>
      </c>
      <c r="E7" s="3" t="s">
        <v>3528</v>
      </c>
      <c r="F7" s="3" t="s">
        <v>2881</v>
      </c>
      <c r="G7" s="3" t="s">
        <v>3943</v>
      </c>
      <c r="H7" s="3" t="s">
        <v>4214</v>
      </c>
      <c r="I7" s="3" t="s">
        <v>5344</v>
      </c>
      <c r="J7" s="4" t="s">
        <v>4787</v>
      </c>
      <c r="K7" s="3" t="s">
        <v>6129</v>
      </c>
      <c r="L7" s="3" t="s">
        <v>5624</v>
      </c>
      <c r="M7" s="3" t="s">
        <v>7056</v>
      </c>
      <c r="N7" s="4" t="s">
        <v>6396</v>
      </c>
      <c r="O7" s="3" t="s">
        <v>7659</v>
      </c>
      <c r="P7" s="3" t="s">
        <v>7390</v>
      </c>
      <c r="Q7" s="3" t="s">
        <v>151</v>
      </c>
      <c r="R7" s="3" t="s">
        <v>4</v>
      </c>
      <c r="S7" s="3" t="s">
        <v>8151</v>
      </c>
      <c r="T7" s="3" t="s">
        <v>7835</v>
      </c>
    </row>
    <row r="8" spans="1:20" x14ac:dyDescent="0.2">
      <c r="A8" s="4" t="s">
        <v>560</v>
      </c>
      <c r="B8" s="4" t="s">
        <v>813</v>
      </c>
      <c r="C8" s="3" t="s">
        <v>2192</v>
      </c>
      <c r="D8" s="3" t="s">
        <v>1010</v>
      </c>
      <c r="E8" s="3" t="s">
        <v>3529</v>
      </c>
      <c r="F8" s="3" t="s">
        <v>2882</v>
      </c>
      <c r="G8" s="3" t="s">
        <v>3944</v>
      </c>
      <c r="H8" s="3" t="s">
        <v>4215</v>
      </c>
      <c r="I8" s="3" t="s">
        <v>5345</v>
      </c>
      <c r="J8" s="4" t="s">
        <v>4788</v>
      </c>
      <c r="K8" s="3" t="s">
        <v>6130</v>
      </c>
      <c r="L8" s="3" t="s">
        <v>5625</v>
      </c>
      <c r="M8" s="3" t="s">
        <v>7057</v>
      </c>
      <c r="N8" s="4" t="s">
        <v>6397</v>
      </c>
      <c r="O8" s="3" t="s">
        <v>7660</v>
      </c>
      <c r="P8" s="3" t="s">
        <v>7391</v>
      </c>
      <c r="Q8" s="3" t="s">
        <v>152</v>
      </c>
      <c r="R8" s="3" t="s">
        <v>5</v>
      </c>
      <c r="S8" s="3" t="s">
        <v>8152</v>
      </c>
      <c r="T8" s="3" t="s">
        <v>7836</v>
      </c>
    </row>
    <row r="9" spans="1:20" x14ac:dyDescent="0.2">
      <c r="A9" s="4" t="s">
        <v>561</v>
      </c>
      <c r="B9" s="4" t="s">
        <v>814</v>
      </c>
      <c r="C9" s="3" t="s">
        <v>2193</v>
      </c>
      <c r="D9" s="3" t="s">
        <v>1011</v>
      </c>
      <c r="E9" s="3" t="s">
        <v>3530</v>
      </c>
      <c r="F9" s="3" t="s">
        <v>2883</v>
      </c>
      <c r="G9" s="3" t="s">
        <v>3945</v>
      </c>
      <c r="H9" s="3" t="s">
        <v>4216</v>
      </c>
      <c r="I9" s="3" t="s">
        <v>5346</v>
      </c>
      <c r="J9" s="4" t="s">
        <v>4789</v>
      </c>
      <c r="K9" s="3" t="s">
        <v>6131</v>
      </c>
      <c r="L9" s="3" t="s">
        <v>5626</v>
      </c>
      <c r="M9" s="3" t="s">
        <v>7058</v>
      </c>
      <c r="N9" s="4" t="s">
        <v>6398</v>
      </c>
      <c r="O9" s="3" t="s">
        <v>7661</v>
      </c>
      <c r="P9" s="3" t="s">
        <v>7392</v>
      </c>
      <c r="Q9" s="3" t="s">
        <v>153</v>
      </c>
      <c r="R9" s="3" t="s">
        <v>6</v>
      </c>
      <c r="S9" s="3" t="s">
        <v>8153</v>
      </c>
      <c r="T9" s="3" t="s">
        <v>7837</v>
      </c>
    </row>
    <row r="10" spans="1:20" x14ac:dyDescent="0.2">
      <c r="A10" s="4" t="s">
        <v>562</v>
      </c>
      <c r="B10" s="4" t="s">
        <v>815</v>
      </c>
      <c r="C10" s="3" t="s">
        <v>2194</v>
      </c>
      <c r="D10" s="3" t="s">
        <v>1012</v>
      </c>
      <c r="E10" s="3" t="s">
        <v>3531</v>
      </c>
      <c r="F10" s="3" t="s">
        <v>2884</v>
      </c>
      <c r="G10" s="3" t="s">
        <v>3946</v>
      </c>
      <c r="H10" s="3" t="s">
        <v>4217</v>
      </c>
      <c r="I10" s="3" t="s">
        <v>5347</v>
      </c>
      <c r="J10" s="4" t="s">
        <v>4790</v>
      </c>
      <c r="K10" s="3" t="s">
        <v>6132</v>
      </c>
      <c r="L10" s="3" t="s">
        <v>5627</v>
      </c>
      <c r="M10" s="3" t="s">
        <v>7059</v>
      </c>
      <c r="N10" s="4" t="s">
        <v>6399</v>
      </c>
      <c r="O10" s="3" t="s">
        <v>7662</v>
      </c>
      <c r="P10" s="3" t="s">
        <v>7393</v>
      </c>
      <c r="Q10" s="3" t="s">
        <v>154</v>
      </c>
      <c r="R10" s="3" t="s">
        <v>7</v>
      </c>
      <c r="S10" s="3" t="s">
        <v>8154</v>
      </c>
      <c r="T10" s="3" t="s">
        <v>7838</v>
      </c>
    </row>
    <row r="11" spans="1:20" x14ac:dyDescent="0.2">
      <c r="A11" s="4" t="s">
        <v>563</v>
      </c>
      <c r="B11" s="4" t="s">
        <v>816</v>
      </c>
      <c r="C11" s="3" t="s">
        <v>2195</v>
      </c>
      <c r="D11" s="3" t="s">
        <v>1013</v>
      </c>
      <c r="E11" s="3" t="s">
        <v>3532</v>
      </c>
      <c r="F11" s="3" t="s">
        <v>2885</v>
      </c>
      <c r="G11" s="3" t="s">
        <v>3947</v>
      </c>
      <c r="H11" s="3" t="s">
        <v>4218</v>
      </c>
      <c r="I11" s="3" t="s">
        <v>5348</v>
      </c>
      <c r="J11" s="4" t="s">
        <v>4791</v>
      </c>
      <c r="K11" s="3" t="s">
        <v>6133</v>
      </c>
      <c r="L11" s="3" t="s">
        <v>5628</v>
      </c>
      <c r="M11" s="3" t="s">
        <v>7060</v>
      </c>
      <c r="N11" s="4" t="s">
        <v>6400</v>
      </c>
      <c r="O11" s="3" t="s">
        <v>7663</v>
      </c>
      <c r="P11" s="3" t="s">
        <v>7394</v>
      </c>
      <c r="Q11" s="3" t="s">
        <v>155</v>
      </c>
      <c r="R11" s="3" t="s">
        <v>8</v>
      </c>
      <c r="S11" s="3" t="s">
        <v>8155</v>
      </c>
      <c r="T11" s="3" t="s">
        <v>7839</v>
      </c>
    </row>
    <row r="12" spans="1:20" x14ac:dyDescent="0.2">
      <c r="A12" s="4" t="s">
        <v>564</v>
      </c>
      <c r="B12" s="4" t="s">
        <v>817</v>
      </c>
      <c r="C12" s="3" t="s">
        <v>2196</v>
      </c>
      <c r="D12" s="3" t="s">
        <v>1014</v>
      </c>
      <c r="E12" s="3" t="s">
        <v>3533</v>
      </c>
      <c r="F12" s="3" t="s">
        <v>2886</v>
      </c>
      <c r="G12" s="3" t="s">
        <v>3948</v>
      </c>
      <c r="H12" s="3" t="s">
        <v>4219</v>
      </c>
      <c r="I12" s="3" t="s">
        <v>5349</v>
      </c>
      <c r="J12" s="4" t="s">
        <v>4792</v>
      </c>
      <c r="K12" s="3" t="s">
        <v>6134</v>
      </c>
      <c r="L12" s="3" t="s">
        <v>5629</v>
      </c>
      <c r="M12" s="3" t="s">
        <v>7061</v>
      </c>
      <c r="N12" s="4" t="s">
        <v>6401</v>
      </c>
      <c r="O12" s="3" t="s">
        <v>7664</v>
      </c>
      <c r="P12" s="3" t="s">
        <v>7395</v>
      </c>
      <c r="Q12" s="3" t="s">
        <v>156</v>
      </c>
      <c r="R12" s="3" t="s">
        <v>9</v>
      </c>
      <c r="S12" s="3" t="s">
        <v>8156</v>
      </c>
      <c r="T12" s="3" t="s">
        <v>7840</v>
      </c>
    </row>
    <row r="13" spans="1:20" x14ac:dyDescent="0.2">
      <c r="A13" s="4" t="s">
        <v>565</v>
      </c>
      <c r="B13" s="4" t="s">
        <v>818</v>
      </c>
      <c r="C13" s="3" t="s">
        <v>2197</v>
      </c>
      <c r="D13" s="3" t="s">
        <v>1015</v>
      </c>
      <c r="E13" s="3" t="s">
        <v>3534</v>
      </c>
      <c r="F13" s="3" t="s">
        <v>2887</v>
      </c>
      <c r="G13" s="3" t="s">
        <v>3949</v>
      </c>
      <c r="H13" s="3" t="s">
        <v>4220</v>
      </c>
      <c r="I13" s="3" t="s">
        <v>5350</v>
      </c>
      <c r="J13" s="4" t="s">
        <v>4793</v>
      </c>
      <c r="K13" s="3" t="s">
        <v>6135</v>
      </c>
      <c r="L13" s="3" t="s">
        <v>5630</v>
      </c>
      <c r="M13" s="3" t="s">
        <v>7062</v>
      </c>
      <c r="N13" s="4" t="s">
        <v>6402</v>
      </c>
      <c r="O13" s="3" t="s">
        <v>7665</v>
      </c>
      <c r="P13" s="3" t="s">
        <v>7396</v>
      </c>
      <c r="Q13" s="3" t="s">
        <v>157</v>
      </c>
      <c r="R13" s="3" t="s">
        <v>10</v>
      </c>
      <c r="S13" s="3" t="s">
        <v>8157</v>
      </c>
      <c r="T13" s="3" t="s">
        <v>7841</v>
      </c>
    </row>
    <row r="14" spans="1:20" x14ac:dyDescent="0.2">
      <c r="A14" s="4" t="s">
        <v>566</v>
      </c>
      <c r="B14" s="4" t="s">
        <v>819</v>
      </c>
      <c r="C14" s="3" t="s">
        <v>2198</v>
      </c>
      <c r="D14" s="3" t="s">
        <v>1016</v>
      </c>
      <c r="E14" s="3" t="s">
        <v>3535</v>
      </c>
      <c r="F14" s="3" t="s">
        <v>2888</v>
      </c>
      <c r="G14" s="3" t="s">
        <v>3950</v>
      </c>
      <c r="H14" s="3" t="s">
        <v>4221</v>
      </c>
      <c r="I14" s="3" t="s">
        <v>5351</v>
      </c>
      <c r="J14" s="4" t="s">
        <v>4794</v>
      </c>
      <c r="K14" s="3" t="s">
        <v>6136</v>
      </c>
      <c r="L14" s="3" t="s">
        <v>5631</v>
      </c>
      <c r="M14" s="3" t="s">
        <v>7063</v>
      </c>
      <c r="N14" s="4" t="s">
        <v>6403</v>
      </c>
      <c r="O14" s="3" t="s">
        <v>7666</v>
      </c>
      <c r="P14" s="3" t="s">
        <v>7397</v>
      </c>
      <c r="Q14" s="3" t="s">
        <v>158</v>
      </c>
      <c r="R14" s="3" t="s">
        <v>11</v>
      </c>
      <c r="S14" s="3" t="s">
        <v>8158</v>
      </c>
      <c r="T14" s="3" t="s">
        <v>7842</v>
      </c>
    </row>
    <row r="15" spans="1:20" x14ac:dyDescent="0.2">
      <c r="A15" s="4" t="s">
        <v>567</v>
      </c>
      <c r="B15" s="4" t="s">
        <v>820</v>
      </c>
      <c r="C15" s="3" t="s">
        <v>2199</v>
      </c>
      <c r="D15" s="3" t="s">
        <v>1017</v>
      </c>
      <c r="E15" s="3" t="s">
        <v>3536</v>
      </c>
      <c r="F15" s="3" t="s">
        <v>2889</v>
      </c>
      <c r="G15" s="3" t="s">
        <v>3951</v>
      </c>
      <c r="H15" s="3" t="s">
        <v>4222</v>
      </c>
      <c r="I15" s="3" t="s">
        <v>5352</v>
      </c>
      <c r="J15" s="4" t="s">
        <v>4795</v>
      </c>
      <c r="K15" s="3" t="s">
        <v>6137</v>
      </c>
      <c r="L15" s="3" t="s">
        <v>5632</v>
      </c>
      <c r="M15" s="3" t="s">
        <v>7064</v>
      </c>
      <c r="N15" s="4" t="s">
        <v>6404</v>
      </c>
      <c r="O15" s="3" t="s">
        <v>7667</v>
      </c>
      <c r="P15" s="3" t="s">
        <v>7398</v>
      </c>
      <c r="Q15" s="3" t="s">
        <v>159</v>
      </c>
      <c r="R15" s="3" t="s">
        <v>12</v>
      </c>
      <c r="S15" s="3" t="s">
        <v>8159</v>
      </c>
      <c r="T15" s="3" t="s">
        <v>7843</v>
      </c>
    </row>
    <row r="16" spans="1:20" x14ac:dyDescent="0.2">
      <c r="A16" s="4" t="s">
        <v>568</v>
      </c>
      <c r="B16" s="4" t="s">
        <v>821</v>
      </c>
      <c r="C16" s="3" t="s">
        <v>2200</v>
      </c>
      <c r="D16" s="3" t="s">
        <v>1018</v>
      </c>
      <c r="E16" s="3" t="s">
        <v>3537</v>
      </c>
      <c r="F16" s="3" t="s">
        <v>2890</v>
      </c>
      <c r="G16" s="3" t="s">
        <v>3952</v>
      </c>
      <c r="H16" s="3" t="s">
        <v>4223</v>
      </c>
      <c r="I16" s="3" t="s">
        <v>5353</v>
      </c>
      <c r="J16" s="4" t="s">
        <v>4796</v>
      </c>
      <c r="K16" s="3" t="s">
        <v>6138</v>
      </c>
      <c r="L16" s="3" t="s">
        <v>5633</v>
      </c>
      <c r="M16" s="3" t="s">
        <v>7065</v>
      </c>
      <c r="N16" s="4" t="s">
        <v>6405</v>
      </c>
      <c r="O16" s="3" t="s">
        <v>7668</v>
      </c>
      <c r="P16" s="3" t="s">
        <v>7399</v>
      </c>
      <c r="Q16" s="3" t="s">
        <v>160</v>
      </c>
      <c r="R16" s="3" t="s">
        <v>13</v>
      </c>
      <c r="S16" s="3" t="s">
        <v>8160</v>
      </c>
      <c r="T16" s="3" t="s">
        <v>7844</v>
      </c>
    </row>
    <row r="17" spans="1:20" x14ac:dyDescent="0.2">
      <c r="A17" s="4" t="s">
        <v>569</v>
      </c>
      <c r="B17" s="4" t="s">
        <v>822</v>
      </c>
      <c r="C17" s="3" t="s">
        <v>2201</v>
      </c>
      <c r="D17" s="3" t="s">
        <v>1019</v>
      </c>
      <c r="E17" s="3" t="s">
        <v>3538</v>
      </c>
      <c r="F17" s="3" t="s">
        <v>2891</v>
      </c>
      <c r="G17" s="3" t="s">
        <v>3953</v>
      </c>
      <c r="H17" s="3" t="s">
        <v>4224</v>
      </c>
      <c r="I17" s="3" t="s">
        <v>5354</v>
      </c>
      <c r="J17" s="4" t="s">
        <v>4797</v>
      </c>
      <c r="K17" s="3" t="s">
        <v>6139</v>
      </c>
      <c r="L17" s="3" t="s">
        <v>5634</v>
      </c>
      <c r="M17" s="3" t="s">
        <v>7066</v>
      </c>
      <c r="N17" s="4" t="s">
        <v>6406</v>
      </c>
      <c r="O17" s="3" t="s">
        <v>7669</v>
      </c>
      <c r="P17" s="3" t="s">
        <v>7400</v>
      </c>
      <c r="Q17" s="3" t="s">
        <v>161</v>
      </c>
      <c r="R17" s="3" t="s">
        <v>14</v>
      </c>
      <c r="S17" s="3" t="s">
        <v>8161</v>
      </c>
      <c r="T17" s="3" t="s">
        <v>7845</v>
      </c>
    </row>
    <row r="18" spans="1:20" x14ac:dyDescent="0.2">
      <c r="A18" s="4" t="s">
        <v>570</v>
      </c>
      <c r="B18" s="4" t="s">
        <v>823</v>
      </c>
      <c r="C18" s="3" t="s">
        <v>2202</v>
      </c>
      <c r="D18" s="3" t="s">
        <v>1020</v>
      </c>
      <c r="E18" s="3" t="s">
        <v>3539</v>
      </c>
      <c r="F18" s="3" t="s">
        <v>2892</v>
      </c>
      <c r="G18" s="3" t="s">
        <v>3954</v>
      </c>
      <c r="H18" s="3" t="s">
        <v>4225</v>
      </c>
      <c r="I18" s="3" t="s">
        <v>5355</v>
      </c>
      <c r="J18" s="4" t="s">
        <v>4798</v>
      </c>
      <c r="K18" s="3" t="s">
        <v>6140</v>
      </c>
      <c r="L18" s="3" t="s">
        <v>5635</v>
      </c>
      <c r="M18" s="3" t="s">
        <v>7067</v>
      </c>
      <c r="N18" s="4" t="s">
        <v>6407</v>
      </c>
      <c r="O18" s="3" t="s">
        <v>7670</v>
      </c>
      <c r="P18" s="3" t="s">
        <v>7401</v>
      </c>
      <c r="Q18" s="3" t="s">
        <v>162</v>
      </c>
      <c r="R18" s="3" t="s">
        <v>15</v>
      </c>
      <c r="S18" s="3" t="s">
        <v>8162</v>
      </c>
      <c r="T18" s="3" t="s">
        <v>7846</v>
      </c>
    </row>
    <row r="19" spans="1:20" x14ac:dyDescent="0.2">
      <c r="A19" s="4" t="s">
        <v>571</v>
      </c>
      <c r="B19" s="4" t="s">
        <v>824</v>
      </c>
      <c r="C19" s="3" t="s">
        <v>2203</v>
      </c>
      <c r="D19" s="3" t="s">
        <v>1021</v>
      </c>
      <c r="E19" s="3" t="s">
        <v>3540</v>
      </c>
      <c r="F19" s="3" t="s">
        <v>2893</v>
      </c>
      <c r="G19" s="3" t="s">
        <v>3955</v>
      </c>
      <c r="H19" s="3" t="s">
        <v>4226</v>
      </c>
      <c r="I19" s="3" t="s">
        <v>5356</v>
      </c>
      <c r="J19" s="4" t="s">
        <v>4799</v>
      </c>
      <c r="K19" s="3" t="s">
        <v>6141</v>
      </c>
      <c r="L19" s="3" t="s">
        <v>5636</v>
      </c>
      <c r="M19" s="3" t="s">
        <v>7068</v>
      </c>
      <c r="N19" s="4" t="s">
        <v>6408</v>
      </c>
      <c r="O19" s="3" t="s">
        <v>7671</v>
      </c>
      <c r="P19" s="3" t="s">
        <v>7402</v>
      </c>
      <c r="Q19" s="3" t="s">
        <v>163</v>
      </c>
      <c r="R19" s="3" t="s">
        <v>16</v>
      </c>
      <c r="S19" s="3" t="s">
        <v>8163</v>
      </c>
      <c r="T19" s="3" t="s">
        <v>7847</v>
      </c>
    </row>
    <row r="20" spans="1:20" x14ac:dyDescent="0.2">
      <c r="A20" s="4" t="s">
        <v>572</v>
      </c>
      <c r="B20" s="4" t="s">
        <v>825</v>
      </c>
      <c r="C20" s="3" t="s">
        <v>2204</v>
      </c>
      <c r="D20" s="3" t="s">
        <v>1022</v>
      </c>
      <c r="E20" s="3" t="s">
        <v>3541</v>
      </c>
      <c r="F20" s="3" t="s">
        <v>2894</v>
      </c>
      <c r="G20" s="3" t="s">
        <v>3956</v>
      </c>
      <c r="H20" s="3" t="s">
        <v>4227</v>
      </c>
      <c r="I20" s="3" t="s">
        <v>5357</v>
      </c>
      <c r="J20" s="4" t="s">
        <v>4800</v>
      </c>
      <c r="K20" s="3" t="s">
        <v>6142</v>
      </c>
      <c r="L20" s="3" t="s">
        <v>5637</v>
      </c>
      <c r="M20" s="3" t="s">
        <v>7069</v>
      </c>
      <c r="N20" s="4" t="s">
        <v>6409</v>
      </c>
      <c r="O20" s="3" t="s">
        <v>7672</v>
      </c>
      <c r="P20" s="3" t="s">
        <v>7403</v>
      </c>
      <c r="Q20" s="3" t="s">
        <v>164</v>
      </c>
      <c r="R20" s="3" t="s">
        <v>17</v>
      </c>
      <c r="S20" s="3" t="s">
        <v>8164</v>
      </c>
      <c r="T20" s="3" t="s">
        <v>7848</v>
      </c>
    </row>
    <row r="21" spans="1:20" x14ac:dyDescent="0.2">
      <c r="A21" s="4" t="s">
        <v>573</v>
      </c>
      <c r="B21" s="4" t="s">
        <v>826</v>
      </c>
      <c r="C21" s="3" t="s">
        <v>2205</v>
      </c>
      <c r="D21" s="3" t="s">
        <v>1023</v>
      </c>
      <c r="E21" s="3" t="s">
        <v>3542</v>
      </c>
      <c r="F21" s="3" t="s">
        <v>2895</v>
      </c>
      <c r="G21" s="3" t="s">
        <v>3957</v>
      </c>
      <c r="H21" s="3" t="s">
        <v>4228</v>
      </c>
      <c r="I21" s="3" t="s">
        <v>5358</v>
      </c>
      <c r="J21" s="4" t="s">
        <v>4801</v>
      </c>
      <c r="K21" s="3" t="s">
        <v>6143</v>
      </c>
      <c r="L21" s="3" t="s">
        <v>5638</v>
      </c>
      <c r="M21" s="3" t="s">
        <v>7070</v>
      </c>
      <c r="N21" s="4" t="s">
        <v>6410</v>
      </c>
      <c r="O21" s="3" t="s">
        <v>7673</v>
      </c>
      <c r="P21" s="3" t="s">
        <v>7404</v>
      </c>
      <c r="Q21" s="3" t="s">
        <v>165</v>
      </c>
      <c r="R21" s="3" t="s">
        <v>18</v>
      </c>
      <c r="S21" s="3" t="s">
        <v>8165</v>
      </c>
      <c r="T21" s="3" t="s">
        <v>7849</v>
      </c>
    </row>
    <row r="22" spans="1:20" x14ac:dyDescent="0.2">
      <c r="A22" s="4" t="s">
        <v>574</v>
      </c>
      <c r="B22" s="4" t="s">
        <v>827</v>
      </c>
      <c r="C22" s="3" t="s">
        <v>2206</v>
      </c>
      <c r="D22" s="3" t="s">
        <v>1024</v>
      </c>
      <c r="E22" s="3" t="s">
        <v>3543</v>
      </c>
      <c r="F22" s="3" t="s">
        <v>2896</v>
      </c>
      <c r="G22" s="3" t="s">
        <v>3958</v>
      </c>
      <c r="H22" s="3" t="s">
        <v>4229</v>
      </c>
      <c r="I22" s="3" t="s">
        <v>5359</v>
      </c>
      <c r="J22" s="4" t="s">
        <v>4802</v>
      </c>
      <c r="K22" s="3" t="s">
        <v>6144</v>
      </c>
      <c r="L22" s="3" t="s">
        <v>5639</v>
      </c>
      <c r="M22" s="3" t="s">
        <v>7071</v>
      </c>
      <c r="N22" s="4" t="s">
        <v>6411</v>
      </c>
      <c r="O22" s="3" t="s">
        <v>7674</v>
      </c>
      <c r="P22" s="3" t="s">
        <v>7405</v>
      </c>
      <c r="Q22" s="3" t="s">
        <v>166</v>
      </c>
      <c r="R22" s="3" t="s">
        <v>19</v>
      </c>
      <c r="S22" s="3" t="s">
        <v>8166</v>
      </c>
      <c r="T22" s="3" t="s">
        <v>7850</v>
      </c>
    </row>
    <row r="23" spans="1:20" x14ac:dyDescent="0.2">
      <c r="A23" s="4" t="s">
        <v>575</v>
      </c>
      <c r="B23" s="4" t="s">
        <v>828</v>
      </c>
      <c r="C23" s="3" t="s">
        <v>2207</v>
      </c>
      <c r="D23" s="3" t="s">
        <v>1025</v>
      </c>
      <c r="E23" s="3" t="s">
        <v>3544</v>
      </c>
      <c r="F23" s="3" t="s">
        <v>2897</v>
      </c>
      <c r="G23" s="3" t="s">
        <v>3959</v>
      </c>
      <c r="H23" s="3" t="s">
        <v>4230</v>
      </c>
      <c r="I23" s="3" t="s">
        <v>5360</v>
      </c>
      <c r="J23" s="4" t="s">
        <v>4803</v>
      </c>
      <c r="K23" s="3" t="s">
        <v>6145</v>
      </c>
      <c r="L23" s="3" t="s">
        <v>5640</v>
      </c>
      <c r="M23" s="3" t="s">
        <v>7072</v>
      </c>
      <c r="N23" s="4" t="s">
        <v>6412</v>
      </c>
      <c r="O23" s="3" t="s">
        <v>7675</v>
      </c>
      <c r="P23" s="3" t="s">
        <v>7406</v>
      </c>
      <c r="Q23" s="3" t="s">
        <v>167</v>
      </c>
      <c r="R23" s="3" t="s">
        <v>20</v>
      </c>
      <c r="S23" s="3" t="s">
        <v>8167</v>
      </c>
      <c r="T23" s="3" t="s">
        <v>7851</v>
      </c>
    </row>
    <row r="24" spans="1:20" x14ac:dyDescent="0.2">
      <c r="A24" s="4" t="s">
        <v>576</v>
      </c>
      <c r="B24" s="4" t="s">
        <v>829</v>
      </c>
      <c r="C24" s="3" t="s">
        <v>2208</v>
      </c>
      <c r="D24" s="3" t="s">
        <v>1026</v>
      </c>
      <c r="E24" s="3" t="s">
        <v>3545</v>
      </c>
      <c r="F24" s="3" t="s">
        <v>2898</v>
      </c>
      <c r="G24" s="3" t="s">
        <v>3960</v>
      </c>
      <c r="H24" s="3" t="s">
        <v>4231</v>
      </c>
      <c r="I24" s="3" t="s">
        <v>5361</v>
      </c>
      <c r="J24" s="4" t="s">
        <v>4804</v>
      </c>
      <c r="K24" s="3" t="s">
        <v>6146</v>
      </c>
      <c r="L24" s="3" t="s">
        <v>5641</v>
      </c>
      <c r="M24" s="3" t="s">
        <v>7073</v>
      </c>
      <c r="N24" s="4" t="s">
        <v>6413</v>
      </c>
      <c r="O24" s="3" t="s">
        <v>7676</v>
      </c>
      <c r="P24" s="3" t="s">
        <v>7407</v>
      </c>
      <c r="Q24" s="3" t="s">
        <v>168</v>
      </c>
      <c r="R24" s="3" t="s">
        <v>21</v>
      </c>
      <c r="S24" s="3" t="s">
        <v>8168</v>
      </c>
      <c r="T24" s="3" t="s">
        <v>7852</v>
      </c>
    </row>
    <row r="25" spans="1:20" x14ac:dyDescent="0.2">
      <c r="A25" s="4" t="s">
        <v>577</v>
      </c>
      <c r="B25" s="4" t="s">
        <v>830</v>
      </c>
      <c r="C25" s="3" t="s">
        <v>2209</v>
      </c>
      <c r="D25" s="3" t="s">
        <v>1027</v>
      </c>
      <c r="E25" s="3" t="s">
        <v>3546</v>
      </c>
      <c r="F25" s="3" t="s">
        <v>2899</v>
      </c>
      <c r="G25" s="3" t="s">
        <v>3961</v>
      </c>
      <c r="H25" s="3" t="s">
        <v>4232</v>
      </c>
      <c r="I25" s="3" t="s">
        <v>5362</v>
      </c>
      <c r="J25" s="4" t="s">
        <v>4805</v>
      </c>
      <c r="K25" s="3" t="s">
        <v>6147</v>
      </c>
      <c r="L25" s="3" t="s">
        <v>5642</v>
      </c>
      <c r="M25" s="3" t="s">
        <v>7074</v>
      </c>
      <c r="N25" s="4" t="s">
        <v>6414</v>
      </c>
      <c r="O25" s="3" t="s">
        <v>7677</v>
      </c>
      <c r="P25" s="3" t="s">
        <v>7408</v>
      </c>
      <c r="Q25" s="3" t="s">
        <v>169</v>
      </c>
      <c r="R25" s="3" t="s">
        <v>22</v>
      </c>
      <c r="S25" s="3" t="s">
        <v>8169</v>
      </c>
      <c r="T25" s="3" t="s">
        <v>7853</v>
      </c>
    </row>
    <row r="26" spans="1:20" x14ac:dyDescent="0.2">
      <c r="A26" s="4" t="s">
        <v>578</v>
      </c>
      <c r="B26" s="4" t="s">
        <v>831</v>
      </c>
      <c r="C26" s="3" t="s">
        <v>2210</v>
      </c>
      <c r="D26" s="3" t="s">
        <v>1028</v>
      </c>
      <c r="E26" s="3" t="s">
        <v>3547</v>
      </c>
      <c r="F26" s="3" t="s">
        <v>2900</v>
      </c>
      <c r="G26" s="3" t="s">
        <v>3962</v>
      </c>
      <c r="H26" s="3" t="s">
        <v>4233</v>
      </c>
      <c r="I26" s="3" t="s">
        <v>5363</v>
      </c>
      <c r="J26" s="4" t="s">
        <v>4806</v>
      </c>
      <c r="K26" s="3" t="s">
        <v>6148</v>
      </c>
      <c r="L26" s="3" t="s">
        <v>5643</v>
      </c>
      <c r="M26" s="3" t="s">
        <v>7075</v>
      </c>
      <c r="N26" s="4" t="s">
        <v>6415</v>
      </c>
      <c r="O26" s="3" t="s">
        <v>7678</v>
      </c>
      <c r="P26" s="3" t="s">
        <v>7409</v>
      </c>
      <c r="Q26" s="3" t="s">
        <v>170</v>
      </c>
      <c r="R26" s="3" t="s">
        <v>23</v>
      </c>
      <c r="S26" s="3" t="s">
        <v>8170</v>
      </c>
      <c r="T26" s="3" t="s">
        <v>7854</v>
      </c>
    </row>
    <row r="27" spans="1:20" x14ac:dyDescent="0.2">
      <c r="A27" s="4" t="s">
        <v>579</v>
      </c>
      <c r="B27" s="4" t="s">
        <v>832</v>
      </c>
      <c r="C27" s="3" t="s">
        <v>2211</v>
      </c>
      <c r="D27" s="3" t="s">
        <v>1029</v>
      </c>
      <c r="E27" s="3" t="s">
        <v>3548</v>
      </c>
      <c r="F27" s="3" t="s">
        <v>2901</v>
      </c>
      <c r="G27" s="3" t="s">
        <v>3963</v>
      </c>
      <c r="H27" s="3" t="s">
        <v>4234</v>
      </c>
      <c r="I27" s="3" t="s">
        <v>5364</v>
      </c>
      <c r="J27" s="4" t="s">
        <v>4807</v>
      </c>
      <c r="K27" s="3" t="s">
        <v>6149</v>
      </c>
      <c r="L27" s="3" t="s">
        <v>5644</v>
      </c>
      <c r="M27" s="3" t="s">
        <v>7076</v>
      </c>
      <c r="N27" s="4" t="s">
        <v>6416</v>
      </c>
      <c r="O27" s="3" t="s">
        <v>7679</v>
      </c>
      <c r="P27" s="3" t="s">
        <v>7410</v>
      </c>
      <c r="Q27" s="3" t="s">
        <v>171</v>
      </c>
      <c r="R27" s="3" t="s">
        <v>24</v>
      </c>
      <c r="S27" s="3" t="s">
        <v>8171</v>
      </c>
      <c r="T27" s="3" t="s">
        <v>7855</v>
      </c>
    </row>
    <row r="28" spans="1:20" x14ac:dyDescent="0.2">
      <c r="A28" s="4" t="s">
        <v>580</v>
      </c>
      <c r="B28" s="4" t="s">
        <v>833</v>
      </c>
      <c r="C28" s="3" t="s">
        <v>2212</v>
      </c>
      <c r="D28" s="3" t="s">
        <v>1030</v>
      </c>
      <c r="E28" s="3" t="s">
        <v>3549</v>
      </c>
      <c r="F28" s="3" t="s">
        <v>2902</v>
      </c>
      <c r="G28" s="3" t="s">
        <v>3964</v>
      </c>
      <c r="H28" s="3" t="s">
        <v>4235</v>
      </c>
      <c r="I28" s="3" t="s">
        <v>5365</v>
      </c>
      <c r="J28" s="4" t="s">
        <v>4808</v>
      </c>
      <c r="K28" s="3" t="s">
        <v>6150</v>
      </c>
      <c r="L28" s="3" t="s">
        <v>5645</v>
      </c>
      <c r="M28" s="3" t="s">
        <v>7077</v>
      </c>
      <c r="N28" s="4" t="s">
        <v>6417</v>
      </c>
      <c r="O28" s="3" t="s">
        <v>7680</v>
      </c>
      <c r="P28" s="3" t="s">
        <v>7411</v>
      </c>
      <c r="Q28" s="3" t="s">
        <v>172</v>
      </c>
      <c r="R28" s="3" t="s">
        <v>25</v>
      </c>
      <c r="S28" s="3" t="s">
        <v>8172</v>
      </c>
      <c r="T28" s="3" t="s">
        <v>7856</v>
      </c>
    </row>
    <row r="29" spans="1:20" x14ac:dyDescent="0.2">
      <c r="A29" s="4" t="s">
        <v>581</v>
      </c>
      <c r="B29" s="4" t="s">
        <v>834</v>
      </c>
      <c r="C29" s="3" t="s">
        <v>2213</v>
      </c>
      <c r="D29" s="3" t="s">
        <v>1031</v>
      </c>
      <c r="E29" s="3" t="s">
        <v>3550</v>
      </c>
      <c r="F29" s="3" t="s">
        <v>2903</v>
      </c>
      <c r="G29" s="3" t="s">
        <v>3965</v>
      </c>
      <c r="H29" s="3" t="s">
        <v>4236</v>
      </c>
      <c r="I29" s="3" t="s">
        <v>5366</v>
      </c>
      <c r="J29" s="4" t="s">
        <v>4809</v>
      </c>
      <c r="K29" s="3" t="s">
        <v>6151</v>
      </c>
      <c r="L29" s="3" t="s">
        <v>5646</v>
      </c>
      <c r="M29" s="3" t="s">
        <v>7078</v>
      </c>
      <c r="N29" s="4" t="s">
        <v>6418</v>
      </c>
      <c r="O29" s="3" t="s">
        <v>7681</v>
      </c>
      <c r="P29" s="3" t="s">
        <v>7412</v>
      </c>
      <c r="Q29" s="3" t="s">
        <v>173</v>
      </c>
      <c r="R29" s="3" t="s">
        <v>26</v>
      </c>
      <c r="S29" s="3" t="s">
        <v>8173</v>
      </c>
      <c r="T29" s="3" t="s">
        <v>7857</v>
      </c>
    </row>
    <row r="30" spans="1:20" x14ac:dyDescent="0.2">
      <c r="A30" s="4" t="s">
        <v>582</v>
      </c>
      <c r="B30" s="4" t="s">
        <v>835</v>
      </c>
      <c r="C30" s="3" t="s">
        <v>2214</v>
      </c>
      <c r="D30" s="3" t="s">
        <v>1032</v>
      </c>
      <c r="E30" s="3" t="s">
        <v>3551</v>
      </c>
      <c r="F30" s="3" t="s">
        <v>2904</v>
      </c>
      <c r="G30" s="3" t="s">
        <v>3966</v>
      </c>
      <c r="H30" s="3" t="s">
        <v>4237</v>
      </c>
      <c r="I30" s="3" t="s">
        <v>5367</v>
      </c>
      <c r="J30" s="4" t="s">
        <v>4810</v>
      </c>
      <c r="K30" s="3" t="s">
        <v>6152</v>
      </c>
      <c r="L30" s="3" t="s">
        <v>5647</v>
      </c>
      <c r="M30" s="3" t="s">
        <v>7079</v>
      </c>
      <c r="N30" s="4" t="s">
        <v>6419</v>
      </c>
      <c r="O30" s="3" t="s">
        <v>7682</v>
      </c>
      <c r="P30" s="3" t="s">
        <v>7413</v>
      </c>
      <c r="Q30" s="3" t="s">
        <v>174</v>
      </c>
      <c r="R30" s="3" t="s">
        <v>27</v>
      </c>
      <c r="S30" s="3" t="s">
        <v>8174</v>
      </c>
      <c r="T30" s="3" t="s">
        <v>7858</v>
      </c>
    </row>
    <row r="31" spans="1:20" x14ac:dyDescent="0.2">
      <c r="A31" s="4" t="s">
        <v>583</v>
      </c>
      <c r="B31" s="4" t="s">
        <v>836</v>
      </c>
      <c r="C31" s="3" t="s">
        <v>2215</v>
      </c>
      <c r="D31" s="3" t="s">
        <v>1033</v>
      </c>
      <c r="E31" s="3" t="s">
        <v>3552</v>
      </c>
      <c r="F31" s="3" t="s">
        <v>2905</v>
      </c>
      <c r="G31" s="3" t="s">
        <v>3967</v>
      </c>
      <c r="H31" s="3" t="s">
        <v>4238</v>
      </c>
      <c r="I31" s="3" t="s">
        <v>5368</v>
      </c>
      <c r="J31" s="4" t="s">
        <v>4811</v>
      </c>
      <c r="K31" s="3" t="s">
        <v>6153</v>
      </c>
      <c r="L31" s="3" t="s">
        <v>5648</v>
      </c>
      <c r="M31" s="3" t="s">
        <v>7080</v>
      </c>
      <c r="N31" s="4" t="s">
        <v>6420</v>
      </c>
      <c r="O31" s="3" t="s">
        <v>7683</v>
      </c>
      <c r="P31" s="3" t="s">
        <v>7414</v>
      </c>
      <c r="Q31" s="3" t="s">
        <v>175</v>
      </c>
      <c r="R31" s="3" t="s">
        <v>28</v>
      </c>
      <c r="S31" s="3" t="s">
        <v>8175</v>
      </c>
      <c r="T31" s="3" t="s">
        <v>7859</v>
      </c>
    </row>
    <row r="32" spans="1:20" x14ac:dyDescent="0.2">
      <c r="A32" s="4" t="s">
        <v>584</v>
      </c>
      <c r="B32" s="4" t="s">
        <v>837</v>
      </c>
      <c r="C32" s="3" t="s">
        <v>2216</v>
      </c>
      <c r="D32" s="3" t="s">
        <v>1034</v>
      </c>
      <c r="E32" s="3" t="s">
        <v>3553</v>
      </c>
      <c r="F32" s="3" t="s">
        <v>2906</v>
      </c>
      <c r="G32" s="3" t="s">
        <v>3968</v>
      </c>
      <c r="H32" s="3" t="s">
        <v>4239</v>
      </c>
      <c r="I32" s="3" t="s">
        <v>5369</v>
      </c>
      <c r="J32" s="4" t="s">
        <v>4812</v>
      </c>
      <c r="K32" s="3" t="s">
        <v>6154</v>
      </c>
      <c r="L32" s="3" t="s">
        <v>5649</v>
      </c>
      <c r="M32" s="3" t="s">
        <v>7081</v>
      </c>
      <c r="N32" s="4" t="s">
        <v>6421</v>
      </c>
      <c r="O32" s="3" t="s">
        <v>7684</v>
      </c>
      <c r="P32" s="3" t="s">
        <v>7415</v>
      </c>
      <c r="Q32" s="3" t="s">
        <v>176</v>
      </c>
      <c r="R32" s="3" t="s">
        <v>29</v>
      </c>
      <c r="S32" s="3" t="s">
        <v>8176</v>
      </c>
      <c r="T32" s="3" t="s">
        <v>7860</v>
      </c>
    </row>
    <row r="33" spans="1:20" x14ac:dyDescent="0.2">
      <c r="A33" s="4" t="s">
        <v>585</v>
      </c>
      <c r="B33" s="4" t="s">
        <v>838</v>
      </c>
      <c r="C33" s="3" t="s">
        <v>2217</v>
      </c>
      <c r="D33" s="3" t="s">
        <v>1035</v>
      </c>
      <c r="E33" s="3" t="s">
        <v>3554</v>
      </c>
      <c r="F33" s="3" t="s">
        <v>2907</v>
      </c>
      <c r="G33" s="3" t="s">
        <v>3969</v>
      </c>
      <c r="H33" s="3" t="s">
        <v>4240</v>
      </c>
      <c r="I33" s="3" t="s">
        <v>5370</v>
      </c>
      <c r="J33" s="4" t="s">
        <v>4813</v>
      </c>
      <c r="K33" s="3" t="s">
        <v>6155</v>
      </c>
      <c r="L33" s="3" t="s">
        <v>5650</v>
      </c>
      <c r="M33" s="3" t="s">
        <v>7082</v>
      </c>
      <c r="N33" s="4" t="s">
        <v>6422</v>
      </c>
      <c r="O33" s="3" t="s">
        <v>7685</v>
      </c>
      <c r="P33" s="3" t="s">
        <v>7416</v>
      </c>
      <c r="Q33" s="3" t="s">
        <v>177</v>
      </c>
      <c r="R33" s="3" t="s">
        <v>30</v>
      </c>
      <c r="S33" s="3" t="s">
        <v>8177</v>
      </c>
      <c r="T33" s="3" t="s">
        <v>7861</v>
      </c>
    </row>
    <row r="34" spans="1:20" x14ac:dyDescent="0.2">
      <c r="A34" s="4" t="s">
        <v>586</v>
      </c>
      <c r="B34" s="4" t="s">
        <v>839</v>
      </c>
      <c r="C34" s="3" t="s">
        <v>2218</v>
      </c>
      <c r="D34" s="3" t="s">
        <v>1036</v>
      </c>
      <c r="E34" s="3" t="s">
        <v>3555</v>
      </c>
      <c r="F34" s="3" t="s">
        <v>2908</v>
      </c>
      <c r="G34" s="3" t="s">
        <v>3970</v>
      </c>
      <c r="H34" s="3" t="s">
        <v>4241</v>
      </c>
      <c r="I34" s="3" t="s">
        <v>5371</v>
      </c>
      <c r="J34" s="4" t="s">
        <v>4814</v>
      </c>
      <c r="K34" s="3" t="s">
        <v>6156</v>
      </c>
      <c r="L34" s="3" t="s">
        <v>5651</v>
      </c>
      <c r="M34" s="3" t="s">
        <v>7083</v>
      </c>
      <c r="N34" s="4" t="s">
        <v>6423</v>
      </c>
      <c r="O34" s="3" t="s">
        <v>7686</v>
      </c>
      <c r="P34" s="3" t="s">
        <v>7417</v>
      </c>
      <c r="Q34" s="3" t="s">
        <v>178</v>
      </c>
      <c r="R34" s="3" t="s">
        <v>31</v>
      </c>
      <c r="S34" s="3" t="s">
        <v>8178</v>
      </c>
      <c r="T34" s="3" t="s">
        <v>7862</v>
      </c>
    </row>
    <row r="35" spans="1:20" x14ac:dyDescent="0.2">
      <c r="A35" s="4" t="s">
        <v>587</v>
      </c>
      <c r="B35" s="4" t="s">
        <v>840</v>
      </c>
      <c r="C35" s="3" t="s">
        <v>2219</v>
      </c>
      <c r="D35" s="3" t="s">
        <v>1037</v>
      </c>
      <c r="E35" s="3" t="s">
        <v>3556</v>
      </c>
      <c r="F35" s="3" t="s">
        <v>2909</v>
      </c>
      <c r="G35" s="3" t="s">
        <v>3971</v>
      </c>
      <c r="H35" s="3" t="s">
        <v>4242</v>
      </c>
      <c r="I35" s="3" t="s">
        <v>5372</v>
      </c>
      <c r="J35" s="4" t="s">
        <v>4815</v>
      </c>
      <c r="K35" s="3" t="s">
        <v>6157</v>
      </c>
      <c r="L35" s="3" t="s">
        <v>5652</v>
      </c>
      <c r="M35" s="3" t="s">
        <v>7084</v>
      </c>
      <c r="N35" s="4" t="s">
        <v>6424</v>
      </c>
      <c r="O35" s="3" t="s">
        <v>7687</v>
      </c>
      <c r="P35" s="3" t="s">
        <v>7418</v>
      </c>
      <c r="Q35" s="3" t="s">
        <v>179</v>
      </c>
      <c r="R35" s="3" t="s">
        <v>32</v>
      </c>
      <c r="S35" s="3" t="s">
        <v>8179</v>
      </c>
      <c r="T35" s="3" t="s">
        <v>7863</v>
      </c>
    </row>
    <row r="36" spans="1:20" x14ac:dyDescent="0.2">
      <c r="A36" s="4" t="s">
        <v>588</v>
      </c>
      <c r="B36" s="4" t="s">
        <v>841</v>
      </c>
      <c r="C36" s="3" t="s">
        <v>2220</v>
      </c>
      <c r="D36" s="3" t="s">
        <v>1038</v>
      </c>
      <c r="E36" s="3" t="s">
        <v>3557</v>
      </c>
      <c r="F36" s="3" t="s">
        <v>2910</v>
      </c>
      <c r="G36" s="3" t="s">
        <v>3972</v>
      </c>
      <c r="H36" s="3" t="s">
        <v>4243</v>
      </c>
      <c r="I36" s="3" t="s">
        <v>5373</v>
      </c>
      <c r="J36" s="4" t="s">
        <v>4816</v>
      </c>
      <c r="K36" s="3" t="s">
        <v>6158</v>
      </c>
      <c r="L36" s="3" t="s">
        <v>5653</v>
      </c>
      <c r="M36" s="3" t="s">
        <v>7085</v>
      </c>
      <c r="N36" s="4" t="s">
        <v>6425</v>
      </c>
      <c r="O36" s="3" t="s">
        <v>7688</v>
      </c>
      <c r="P36" s="3" t="s">
        <v>7419</v>
      </c>
      <c r="Q36" s="3" t="s">
        <v>180</v>
      </c>
      <c r="R36" s="3" t="s">
        <v>33</v>
      </c>
      <c r="S36" s="3" t="s">
        <v>8180</v>
      </c>
      <c r="T36" s="3" t="s">
        <v>7864</v>
      </c>
    </row>
    <row r="37" spans="1:20" x14ac:dyDescent="0.2">
      <c r="A37" s="4" t="s">
        <v>589</v>
      </c>
      <c r="B37" s="4" t="s">
        <v>842</v>
      </c>
      <c r="C37" s="3" t="s">
        <v>2221</v>
      </c>
      <c r="D37" s="3" t="s">
        <v>1039</v>
      </c>
      <c r="E37" s="3" t="s">
        <v>3558</v>
      </c>
      <c r="F37" s="3" t="s">
        <v>2911</v>
      </c>
      <c r="G37" s="3" t="s">
        <v>3973</v>
      </c>
      <c r="H37" s="3" t="s">
        <v>4244</v>
      </c>
      <c r="I37" s="3" t="s">
        <v>5374</v>
      </c>
      <c r="J37" s="4" t="s">
        <v>4817</v>
      </c>
      <c r="K37" s="3" t="s">
        <v>6159</v>
      </c>
      <c r="L37" s="3" t="s">
        <v>5654</v>
      </c>
      <c r="M37" s="3" t="s">
        <v>7086</v>
      </c>
      <c r="N37" s="4" t="s">
        <v>6426</v>
      </c>
      <c r="O37" s="3" t="s">
        <v>7689</v>
      </c>
      <c r="P37" s="3" t="s">
        <v>7420</v>
      </c>
      <c r="Q37" s="3" t="s">
        <v>181</v>
      </c>
      <c r="R37" s="3" t="s">
        <v>34</v>
      </c>
      <c r="S37" s="3" t="s">
        <v>8181</v>
      </c>
      <c r="T37" s="3" t="s">
        <v>7865</v>
      </c>
    </row>
    <row r="38" spans="1:20" x14ac:dyDescent="0.2">
      <c r="A38" s="4" t="s">
        <v>590</v>
      </c>
      <c r="B38" s="4" t="s">
        <v>843</v>
      </c>
      <c r="C38" s="3" t="s">
        <v>2222</v>
      </c>
      <c r="D38" s="3" t="s">
        <v>1040</v>
      </c>
      <c r="E38" s="3" t="s">
        <v>3559</v>
      </c>
      <c r="F38" s="3" t="s">
        <v>2912</v>
      </c>
      <c r="G38" s="3" t="s">
        <v>3974</v>
      </c>
      <c r="H38" s="3" t="s">
        <v>4245</v>
      </c>
      <c r="I38" s="3" t="s">
        <v>5375</v>
      </c>
      <c r="J38" s="4" t="s">
        <v>4818</v>
      </c>
      <c r="K38" s="3" t="s">
        <v>6160</v>
      </c>
      <c r="L38" s="3" t="s">
        <v>5655</v>
      </c>
      <c r="M38" s="3" t="s">
        <v>7087</v>
      </c>
      <c r="N38" s="4" t="s">
        <v>6427</v>
      </c>
      <c r="O38" s="3" t="s">
        <v>7690</v>
      </c>
      <c r="P38" s="3" t="s">
        <v>7421</v>
      </c>
      <c r="Q38" s="3" t="s">
        <v>182</v>
      </c>
      <c r="R38" s="3" t="s">
        <v>35</v>
      </c>
      <c r="S38" s="3" t="s">
        <v>8182</v>
      </c>
      <c r="T38" s="3" t="s">
        <v>7866</v>
      </c>
    </row>
    <row r="39" spans="1:20" x14ac:dyDescent="0.2">
      <c r="A39" s="4" t="s">
        <v>591</v>
      </c>
      <c r="B39" s="4" t="s">
        <v>844</v>
      </c>
      <c r="C39" s="3" t="s">
        <v>2223</v>
      </c>
      <c r="D39" s="3" t="s">
        <v>1041</v>
      </c>
      <c r="E39" s="3" t="s">
        <v>3560</v>
      </c>
      <c r="F39" s="3" t="s">
        <v>2913</v>
      </c>
      <c r="G39" s="3" t="s">
        <v>3975</v>
      </c>
      <c r="H39" s="3" t="s">
        <v>4246</v>
      </c>
      <c r="I39" s="3" t="s">
        <v>5376</v>
      </c>
      <c r="J39" s="4" t="s">
        <v>4819</v>
      </c>
      <c r="K39" s="3" t="s">
        <v>6161</v>
      </c>
      <c r="L39" s="3" t="s">
        <v>5656</v>
      </c>
      <c r="M39" s="3" t="s">
        <v>7088</v>
      </c>
      <c r="N39" s="4" t="s">
        <v>6428</v>
      </c>
      <c r="O39" s="3" t="s">
        <v>7691</v>
      </c>
      <c r="P39" s="3" t="s">
        <v>7422</v>
      </c>
      <c r="Q39" s="3" t="s">
        <v>183</v>
      </c>
      <c r="R39" s="3" t="s">
        <v>36</v>
      </c>
      <c r="S39" s="3" t="s">
        <v>8183</v>
      </c>
      <c r="T39" s="3" t="s">
        <v>7867</v>
      </c>
    </row>
    <row r="40" spans="1:20" x14ac:dyDescent="0.2">
      <c r="A40" s="4" t="s">
        <v>592</v>
      </c>
      <c r="B40" s="4" t="s">
        <v>845</v>
      </c>
      <c r="C40" s="3" t="s">
        <v>2224</v>
      </c>
      <c r="D40" s="3" t="s">
        <v>1042</v>
      </c>
      <c r="E40" s="3" t="s">
        <v>3561</v>
      </c>
      <c r="F40" s="3" t="s">
        <v>2914</v>
      </c>
      <c r="G40" s="3" t="s">
        <v>3976</v>
      </c>
      <c r="H40" s="3" t="s">
        <v>4247</v>
      </c>
      <c r="I40" s="3" t="s">
        <v>5377</v>
      </c>
      <c r="J40" s="4" t="s">
        <v>4820</v>
      </c>
      <c r="K40" s="3" t="s">
        <v>6162</v>
      </c>
      <c r="L40" s="3" t="s">
        <v>5657</v>
      </c>
      <c r="M40" s="3" t="s">
        <v>7089</v>
      </c>
      <c r="N40" s="4" t="s">
        <v>6429</v>
      </c>
      <c r="O40" s="3" t="s">
        <v>7692</v>
      </c>
      <c r="P40" s="3" t="s">
        <v>7423</v>
      </c>
      <c r="Q40" s="3" t="s">
        <v>184</v>
      </c>
      <c r="R40" s="3" t="s">
        <v>37</v>
      </c>
      <c r="S40" s="3" t="s">
        <v>8184</v>
      </c>
      <c r="T40" s="3" t="s">
        <v>7868</v>
      </c>
    </row>
    <row r="41" spans="1:20" x14ac:dyDescent="0.2">
      <c r="A41" s="4" t="s">
        <v>593</v>
      </c>
      <c r="B41" s="4" t="s">
        <v>846</v>
      </c>
      <c r="C41" s="3" t="s">
        <v>2225</v>
      </c>
      <c r="D41" s="3" t="s">
        <v>1043</v>
      </c>
      <c r="E41" s="3" t="s">
        <v>3562</v>
      </c>
      <c r="F41" s="3" t="s">
        <v>2915</v>
      </c>
      <c r="G41" s="3" t="s">
        <v>3977</v>
      </c>
      <c r="H41" s="3" t="s">
        <v>4248</v>
      </c>
      <c r="I41" s="3" t="s">
        <v>5378</v>
      </c>
      <c r="J41" s="4" t="s">
        <v>4821</v>
      </c>
      <c r="K41" s="3" t="s">
        <v>6163</v>
      </c>
      <c r="L41" s="3" t="s">
        <v>5658</v>
      </c>
      <c r="M41" s="3" t="s">
        <v>7090</v>
      </c>
      <c r="N41" s="4" t="s">
        <v>6430</v>
      </c>
      <c r="O41" s="3" t="s">
        <v>7693</v>
      </c>
      <c r="P41" s="3" t="s">
        <v>7424</v>
      </c>
      <c r="Q41" s="3" t="s">
        <v>185</v>
      </c>
      <c r="R41" s="3" t="s">
        <v>38</v>
      </c>
      <c r="S41" s="3" t="s">
        <v>8185</v>
      </c>
      <c r="T41" s="3" t="s">
        <v>7869</v>
      </c>
    </row>
    <row r="42" spans="1:20" x14ac:dyDescent="0.2">
      <c r="A42" s="4" t="s">
        <v>594</v>
      </c>
      <c r="B42" s="4" t="s">
        <v>847</v>
      </c>
      <c r="C42" s="3" t="s">
        <v>2226</v>
      </c>
      <c r="D42" s="3" t="s">
        <v>1044</v>
      </c>
      <c r="E42" s="3" t="s">
        <v>3563</v>
      </c>
      <c r="F42" s="3" t="s">
        <v>2916</v>
      </c>
      <c r="G42" s="3" t="s">
        <v>3978</v>
      </c>
      <c r="H42" s="3" t="s">
        <v>4249</v>
      </c>
      <c r="I42" s="3" t="s">
        <v>5379</v>
      </c>
      <c r="J42" s="4" t="s">
        <v>4822</v>
      </c>
      <c r="K42" s="3" t="s">
        <v>6164</v>
      </c>
      <c r="L42" s="3" t="s">
        <v>5659</v>
      </c>
      <c r="M42" s="3" t="s">
        <v>7091</v>
      </c>
      <c r="N42" s="4" t="s">
        <v>6431</v>
      </c>
      <c r="O42" s="3" t="s">
        <v>7694</v>
      </c>
      <c r="P42" s="3" t="s">
        <v>7425</v>
      </c>
      <c r="Q42" s="3" t="s">
        <v>186</v>
      </c>
      <c r="R42" s="3" t="s">
        <v>39</v>
      </c>
      <c r="S42" s="3" t="s">
        <v>8186</v>
      </c>
      <c r="T42" s="3" t="s">
        <v>7870</v>
      </c>
    </row>
    <row r="43" spans="1:20" x14ac:dyDescent="0.2">
      <c r="A43" s="4" t="s">
        <v>595</v>
      </c>
      <c r="B43" s="4" t="s">
        <v>848</v>
      </c>
      <c r="C43" s="3" t="s">
        <v>2227</v>
      </c>
      <c r="D43" s="3" t="s">
        <v>1045</v>
      </c>
      <c r="E43" s="3" t="s">
        <v>3564</v>
      </c>
      <c r="F43" s="3" t="s">
        <v>2917</v>
      </c>
      <c r="G43" s="3" t="s">
        <v>3979</v>
      </c>
      <c r="H43" s="3" t="s">
        <v>4250</v>
      </c>
      <c r="I43" s="3" t="s">
        <v>5380</v>
      </c>
      <c r="J43" s="4" t="s">
        <v>4823</v>
      </c>
      <c r="K43" s="3" t="s">
        <v>6165</v>
      </c>
      <c r="L43" s="3" t="s">
        <v>5660</v>
      </c>
      <c r="M43" s="3" t="s">
        <v>7092</v>
      </c>
      <c r="N43" s="4" t="s">
        <v>6432</v>
      </c>
      <c r="O43" s="3" t="s">
        <v>7695</v>
      </c>
      <c r="P43" s="3" t="s">
        <v>7426</v>
      </c>
      <c r="Q43" s="3" t="s">
        <v>187</v>
      </c>
      <c r="R43" s="3" t="s">
        <v>40</v>
      </c>
      <c r="S43" s="3" t="s">
        <v>8187</v>
      </c>
      <c r="T43" s="3" t="s">
        <v>7871</v>
      </c>
    </row>
    <row r="44" spans="1:20" x14ac:dyDescent="0.2">
      <c r="A44" s="4" t="s">
        <v>596</v>
      </c>
      <c r="B44" s="4" t="s">
        <v>849</v>
      </c>
      <c r="C44" s="3" t="s">
        <v>2228</v>
      </c>
      <c r="D44" s="3" t="s">
        <v>1046</v>
      </c>
      <c r="E44" s="3" t="s">
        <v>3565</v>
      </c>
      <c r="F44" s="3" t="s">
        <v>2918</v>
      </c>
      <c r="G44" s="3" t="s">
        <v>3980</v>
      </c>
      <c r="H44" s="3" t="s">
        <v>4251</v>
      </c>
      <c r="I44" s="3" t="s">
        <v>5381</v>
      </c>
      <c r="J44" s="4" t="s">
        <v>4824</v>
      </c>
      <c r="K44" s="3" t="s">
        <v>6166</v>
      </c>
      <c r="L44" s="3" t="s">
        <v>5661</v>
      </c>
      <c r="M44" s="3" t="s">
        <v>7093</v>
      </c>
      <c r="N44" s="4" t="s">
        <v>6433</v>
      </c>
      <c r="O44" s="3" t="s">
        <v>7696</v>
      </c>
      <c r="P44" s="3" t="s">
        <v>7427</v>
      </c>
      <c r="Q44" s="3" t="s">
        <v>188</v>
      </c>
      <c r="R44" s="3" t="s">
        <v>41</v>
      </c>
      <c r="S44" s="3" t="s">
        <v>8188</v>
      </c>
      <c r="T44" s="3" t="s">
        <v>7872</v>
      </c>
    </row>
    <row r="45" spans="1:20" x14ac:dyDescent="0.2">
      <c r="A45" s="4" t="s">
        <v>597</v>
      </c>
      <c r="B45" s="4" t="s">
        <v>850</v>
      </c>
      <c r="C45" s="3" t="s">
        <v>2229</v>
      </c>
      <c r="D45" s="3" t="s">
        <v>1047</v>
      </c>
      <c r="E45" s="3" t="s">
        <v>3566</v>
      </c>
      <c r="F45" s="3" t="s">
        <v>2919</v>
      </c>
      <c r="G45" s="3" t="s">
        <v>3981</v>
      </c>
      <c r="H45" s="3" t="s">
        <v>4252</v>
      </c>
      <c r="I45" s="3" t="s">
        <v>5382</v>
      </c>
      <c r="J45" s="4" t="s">
        <v>4825</v>
      </c>
      <c r="K45" s="3" t="s">
        <v>6167</v>
      </c>
      <c r="L45" s="3" t="s">
        <v>5662</v>
      </c>
      <c r="M45" s="3" t="s">
        <v>7094</v>
      </c>
      <c r="N45" s="4" t="s">
        <v>6434</v>
      </c>
      <c r="O45" s="3" t="s">
        <v>7697</v>
      </c>
      <c r="P45" s="3" t="s">
        <v>7428</v>
      </c>
      <c r="Q45" s="3" t="s">
        <v>189</v>
      </c>
      <c r="R45" s="3" t="s">
        <v>42</v>
      </c>
      <c r="S45" s="3" t="s">
        <v>8189</v>
      </c>
      <c r="T45" s="3" t="s">
        <v>7873</v>
      </c>
    </row>
    <row r="46" spans="1:20" x14ac:dyDescent="0.2">
      <c r="A46" s="4" t="s">
        <v>598</v>
      </c>
      <c r="B46" s="4" t="s">
        <v>851</v>
      </c>
      <c r="C46" s="3" t="s">
        <v>2230</v>
      </c>
      <c r="D46" s="3" t="s">
        <v>1048</v>
      </c>
      <c r="E46" s="3" t="s">
        <v>3567</v>
      </c>
      <c r="F46" s="3" t="s">
        <v>2920</v>
      </c>
      <c r="G46" s="3" t="s">
        <v>3982</v>
      </c>
      <c r="H46" s="3" t="s">
        <v>4253</v>
      </c>
      <c r="I46" s="3" t="s">
        <v>5383</v>
      </c>
      <c r="J46" s="4" t="s">
        <v>4826</v>
      </c>
      <c r="K46" s="3" t="s">
        <v>6168</v>
      </c>
      <c r="L46" s="3" t="s">
        <v>5663</v>
      </c>
      <c r="M46" s="3" t="s">
        <v>7095</v>
      </c>
      <c r="N46" s="4" t="s">
        <v>6435</v>
      </c>
      <c r="O46" s="3" t="s">
        <v>7698</v>
      </c>
      <c r="P46" s="3" t="s">
        <v>7429</v>
      </c>
      <c r="Q46" s="3" t="s">
        <v>190</v>
      </c>
      <c r="R46" s="3" t="s">
        <v>43</v>
      </c>
      <c r="S46" s="3" t="s">
        <v>8190</v>
      </c>
      <c r="T46" s="3" t="s">
        <v>7874</v>
      </c>
    </row>
    <row r="47" spans="1:20" x14ac:dyDescent="0.2">
      <c r="A47" s="4" t="s">
        <v>599</v>
      </c>
      <c r="B47" s="4" t="s">
        <v>852</v>
      </c>
      <c r="C47" s="3" t="s">
        <v>2231</v>
      </c>
      <c r="D47" s="3" t="s">
        <v>1049</v>
      </c>
      <c r="E47" s="3" t="s">
        <v>3568</v>
      </c>
      <c r="F47" s="3" t="s">
        <v>2921</v>
      </c>
      <c r="G47" s="3" t="s">
        <v>3983</v>
      </c>
      <c r="H47" s="3" t="s">
        <v>4254</v>
      </c>
      <c r="I47" s="3" t="s">
        <v>5384</v>
      </c>
      <c r="J47" s="4" t="s">
        <v>4827</v>
      </c>
      <c r="K47" s="3" t="s">
        <v>6169</v>
      </c>
      <c r="L47" s="3" t="s">
        <v>5664</v>
      </c>
      <c r="M47" s="3" t="s">
        <v>7096</v>
      </c>
      <c r="N47" s="4" t="s">
        <v>6436</v>
      </c>
      <c r="O47" s="3" t="s">
        <v>7699</v>
      </c>
      <c r="P47" s="3" t="s">
        <v>7430</v>
      </c>
      <c r="Q47" s="3" t="s">
        <v>191</v>
      </c>
      <c r="R47" s="3" t="s">
        <v>44</v>
      </c>
      <c r="S47" s="3" t="s">
        <v>8191</v>
      </c>
      <c r="T47" s="3" t="s">
        <v>7875</v>
      </c>
    </row>
    <row r="48" spans="1:20" x14ac:dyDescent="0.2">
      <c r="A48" s="4" t="s">
        <v>600</v>
      </c>
      <c r="B48" s="4" t="s">
        <v>853</v>
      </c>
      <c r="C48" s="3" t="s">
        <v>2232</v>
      </c>
      <c r="D48" s="3" t="s">
        <v>1050</v>
      </c>
      <c r="E48" s="3" t="s">
        <v>3569</v>
      </c>
      <c r="F48" s="3" t="s">
        <v>2922</v>
      </c>
      <c r="G48" s="3" t="s">
        <v>3984</v>
      </c>
      <c r="H48" s="3" t="s">
        <v>4255</v>
      </c>
      <c r="I48" s="3" t="s">
        <v>5385</v>
      </c>
      <c r="J48" s="4" t="s">
        <v>4828</v>
      </c>
      <c r="K48" s="3" t="s">
        <v>6170</v>
      </c>
      <c r="L48" s="3" t="s">
        <v>5665</v>
      </c>
      <c r="M48" s="3" t="s">
        <v>7097</v>
      </c>
      <c r="N48" s="4" t="s">
        <v>6437</v>
      </c>
      <c r="O48" s="3" t="s">
        <v>7700</v>
      </c>
      <c r="P48" s="3" t="s">
        <v>7431</v>
      </c>
      <c r="Q48" s="3" t="s">
        <v>192</v>
      </c>
      <c r="R48" s="3" t="s">
        <v>45</v>
      </c>
      <c r="S48" s="3" t="s">
        <v>8192</v>
      </c>
      <c r="T48" s="3" t="s">
        <v>7876</v>
      </c>
    </row>
    <row r="49" spans="1:20" x14ac:dyDescent="0.2">
      <c r="A49" s="4" t="s">
        <v>601</v>
      </c>
      <c r="B49" s="4" t="s">
        <v>854</v>
      </c>
      <c r="C49" s="3" t="s">
        <v>2233</v>
      </c>
      <c r="D49" s="3" t="s">
        <v>1051</v>
      </c>
      <c r="E49" s="3" t="s">
        <v>3570</v>
      </c>
      <c r="F49" s="3" t="s">
        <v>2923</v>
      </c>
      <c r="G49" s="3" t="s">
        <v>3985</v>
      </c>
      <c r="H49" s="3" t="s">
        <v>4256</v>
      </c>
      <c r="I49" s="3" t="s">
        <v>5386</v>
      </c>
      <c r="J49" s="4" t="s">
        <v>4829</v>
      </c>
      <c r="K49" s="3" t="s">
        <v>6171</v>
      </c>
      <c r="L49" s="3" t="s">
        <v>5666</v>
      </c>
      <c r="M49" s="3" t="s">
        <v>7098</v>
      </c>
      <c r="N49" s="4" t="s">
        <v>6438</v>
      </c>
      <c r="O49" s="3" t="s">
        <v>7701</v>
      </c>
      <c r="P49" s="3" t="s">
        <v>7432</v>
      </c>
      <c r="Q49" s="3" t="s">
        <v>193</v>
      </c>
      <c r="R49" s="3" t="s">
        <v>46</v>
      </c>
      <c r="S49" s="3" t="s">
        <v>8193</v>
      </c>
      <c r="T49" s="3" t="s">
        <v>7877</v>
      </c>
    </row>
    <row r="50" spans="1:20" x14ac:dyDescent="0.2">
      <c r="A50" s="4" t="s">
        <v>602</v>
      </c>
      <c r="B50" s="4" t="s">
        <v>855</v>
      </c>
      <c r="C50" s="3" t="s">
        <v>2234</v>
      </c>
      <c r="D50" s="3" t="s">
        <v>1052</v>
      </c>
      <c r="E50" s="3" t="s">
        <v>3571</v>
      </c>
      <c r="F50" s="3" t="s">
        <v>2924</v>
      </c>
      <c r="G50" s="3" t="s">
        <v>3986</v>
      </c>
      <c r="H50" s="3" t="s">
        <v>4257</v>
      </c>
      <c r="I50" s="3" t="s">
        <v>5387</v>
      </c>
      <c r="J50" s="4" t="s">
        <v>4830</v>
      </c>
      <c r="K50" s="3" t="s">
        <v>6172</v>
      </c>
      <c r="L50" s="3" t="s">
        <v>5667</v>
      </c>
      <c r="M50" s="3" t="s">
        <v>7099</v>
      </c>
      <c r="N50" s="4" t="s">
        <v>6439</v>
      </c>
      <c r="O50" s="3" t="s">
        <v>7702</v>
      </c>
      <c r="P50" s="3" t="s">
        <v>7433</v>
      </c>
      <c r="Q50" s="3" t="s">
        <v>194</v>
      </c>
      <c r="R50" s="3" t="s">
        <v>47</v>
      </c>
      <c r="S50" s="3" t="s">
        <v>8194</v>
      </c>
      <c r="T50" s="3" t="s">
        <v>7878</v>
      </c>
    </row>
    <row r="51" spans="1:20" x14ac:dyDescent="0.2">
      <c r="A51" s="4" t="s">
        <v>603</v>
      </c>
      <c r="B51" s="4" t="s">
        <v>856</v>
      </c>
      <c r="C51" s="3" t="s">
        <v>2235</v>
      </c>
      <c r="D51" s="3" t="s">
        <v>1053</v>
      </c>
      <c r="E51" s="3" t="s">
        <v>3572</v>
      </c>
      <c r="F51" s="3" t="s">
        <v>2925</v>
      </c>
      <c r="G51" s="3" t="s">
        <v>3987</v>
      </c>
      <c r="H51" s="3" t="s">
        <v>4258</v>
      </c>
      <c r="I51" s="3" t="s">
        <v>5388</v>
      </c>
      <c r="J51" s="4" t="s">
        <v>4831</v>
      </c>
      <c r="K51" s="3" t="s">
        <v>6173</v>
      </c>
      <c r="L51" s="3" t="s">
        <v>5668</v>
      </c>
      <c r="M51" s="3" t="s">
        <v>7100</v>
      </c>
      <c r="N51" s="4" t="s">
        <v>6440</v>
      </c>
      <c r="O51" s="3" t="s">
        <v>7703</v>
      </c>
      <c r="P51" s="3" t="s">
        <v>7434</v>
      </c>
      <c r="Q51" s="3" t="s">
        <v>195</v>
      </c>
      <c r="R51" s="3" t="s">
        <v>48</v>
      </c>
      <c r="S51" s="3" t="s">
        <v>8195</v>
      </c>
      <c r="T51" s="3" t="s">
        <v>7879</v>
      </c>
    </row>
    <row r="52" spans="1:20" x14ac:dyDescent="0.2">
      <c r="A52" s="4" t="s">
        <v>604</v>
      </c>
      <c r="B52" s="4" t="s">
        <v>857</v>
      </c>
      <c r="C52" s="3" t="s">
        <v>2236</v>
      </c>
      <c r="D52" s="3" t="s">
        <v>1054</v>
      </c>
      <c r="E52" s="3" t="s">
        <v>3573</v>
      </c>
      <c r="F52" s="3" t="s">
        <v>2926</v>
      </c>
      <c r="G52" s="3" t="s">
        <v>3988</v>
      </c>
      <c r="H52" s="3" t="s">
        <v>4259</v>
      </c>
      <c r="I52" s="3" t="s">
        <v>5389</v>
      </c>
      <c r="J52" s="4" t="s">
        <v>4832</v>
      </c>
      <c r="K52" s="3" t="s">
        <v>6174</v>
      </c>
      <c r="L52" s="3" t="s">
        <v>5669</v>
      </c>
      <c r="M52" s="3" t="s">
        <v>7101</v>
      </c>
      <c r="N52" s="4" t="s">
        <v>6441</v>
      </c>
      <c r="O52" s="3" t="s">
        <v>7704</v>
      </c>
      <c r="P52" s="3" t="s">
        <v>7435</v>
      </c>
      <c r="Q52" s="3" t="s">
        <v>196</v>
      </c>
      <c r="R52" s="3" t="s">
        <v>49</v>
      </c>
      <c r="S52" s="3" t="s">
        <v>8196</v>
      </c>
      <c r="T52" s="3" t="s">
        <v>7880</v>
      </c>
    </row>
    <row r="53" spans="1:20" x14ac:dyDescent="0.2">
      <c r="A53" s="4" t="s">
        <v>605</v>
      </c>
      <c r="B53" s="4" t="s">
        <v>858</v>
      </c>
      <c r="C53" s="3" t="s">
        <v>2237</v>
      </c>
      <c r="D53" s="3" t="s">
        <v>1055</v>
      </c>
      <c r="E53" s="3" t="s">
        <v>3574</v>
      </c>
      <c r="F53" s="3" t="s">
        <v>2927</v>
      </c>
      <c r="G53" s="3" t="s">
        <v>3989</v>
      </c>
      <c r="H53" s="3" t="s">
        <v>4260</v>
      </c>
      <c r="I53" s="3" t="s">
        <v>5390</v>
      </c>
      <c r="J53" s="4" t="s">
        <v>4833</v>
      </c>
      <c r="K53" s="3" t="s">
        <v>6175</v>
      </c>
      <c r="L53" s="3" t="s">
        <v>5670</v>
      </c>
      <c r="M53" s="3" t="s">
        <v>7102</v>
      </c>
      <c r="N53" s="4" t="s">
        <v>6442</v>
      </c>
      <c r="O53" s="3" t="s">
        <v>7705</v>
      </c>
      <c r="P53" s="3" t="s">
        <v>7436</v>
      </c>
      <c r="Q53" s="3" t="s">
        <v>197</v>
      </c>
      <c r="R53" s="3" t="s">
        <v>50</v>
      </c>
      <c r="S53" s="3" t="s">
        <v>8197</v>
      </c>
      <c r="T53" s="3" t="s">
        <v>7881</v>
      </c>
    </row>
    <row r="54" spans="1:20" x14ac:dyDescent="0.2">
      <c r="A54" s="4" t="s">
        <v>606</v>
      </c>
      <c r="B54" s="4" t="s">
        <v>859</v>
      </c>
      <c r="C54" s="3" t="s">
        <v>2238</v>
      </c>
      <c r="D54" s="3" t="s">
        <v>1056</v>
      </c>
      <c r="E54" s="3" t="s">
        <v>3575</v>
      </c>
      <c r="F54" s="3" t="s">
        <v>2928</v>
      </c>
      <c r="G54" s="3" t="s">
        <v>3990</v>
      </c>
      <c r="H54" s="3" t="s">
        <v>4261</v>
      </c>
      <c r="I54" s="3" t="s">
        <v>5391</v>
      </c>
      <c r="J54" s="4" t="s">
        <v>4834</v>
      </c>
      <c r="K54" s="3" t="s">
        <v>6176</v>
      </c>
      <c r="L54" s="3" t="s">
        <v>5671</v>
      </c>
      <c r="M54" s="3" t="s">
        <v>7103</v>
      </c>
      <c r="N54" s="4" t="s">
        <v>6443</v>
      </c>
      <c r="O54" s="3" t="s">
        <v>7706</v>
      </c>
      <c r="P54" s="3" t="s">
        <v>7437</v>
      </c>
      <c r="Q54" s="3" t="s">
        <v>198</v>
      </c>
      <c r="R54" s="3" t="s">
        <v>51</v>
      </c>
      <c r="S54" s="3" t="s">
        <v>8198</v>
      </c>
      <c r="T54" s="3" t="s">
        <v>7882</v>
      </c>
    </row>
    <row r="55" spans="1:20" x14ac:dyDescent="0.2">
      <c r="A55" s="4" t="s">
        <v>607</v>
      </c>
      <c r="B55" s="4" t="s">
        <v>860</v>
      </c>
      <c r="C55" s="3" t="s">
        <v>2239</v>
      </c>
      <c r="D55" s="3" t="s">
        <v>1057</v>
      </c>
      <c r="E55" s="3" t="s">
        <v>3576</v>
      </c>
      <c r="F55" s="3" t="s">
        <v>2929</v>
      </c>
      <c r="G55" s="3" t="s">
        <v>3991</v>
      </c>
      <c r="H55" s="3" t="s">
        <v>4262</v>
      </c>
      <c r="I55" s="3" t="s">
        <v>5392</v>
      </c>
      <c r="J55" s="4" t="s">
        <v>4835</v>
      </c>
      <c r="K55" s="3" t="s">
        <v>6177</v>
      </c>
      <c r="L55" s="3" t="s">
        <v>5672</v>
      </c>
      <c r="M55" s="3" t="s">
        <v>7104</v>
      </c>
      <c r="N55" s="4" t="s">
        <v>6444</v>
      </c>
      <c r="O55" s="3" t="s">
        <v>7707</v>
      </c>
      <c r="P55" s="3" t="s">
        <v>7438</v>
      </c>
      <c r="Q55" s="3" t="s">
        <v>199</v>
      </c>
      <c r="R55" s="3" t="s">
        <v>52</v>
      </c>
      <c r="S55" s="3" t="s">
        <v>8199</v>
      </c>
      <c r="T55" s="3" t="s">
        <v>7883</v>
      </c>
    </row>
    <row r="56" spans="1:20" x14ac:dyDescent="0.2">
      <c r="A56" s="4" t="s">
        <v>608</v>
      </c>
      <c r="B56" s="4" t="s">
        <v>861</v>
      </c>
      <c r="C56" s="3" t="s">
        <v>2240</v>
      </c>
      <c r="D56" s="3" t="s">
        <v>1058</v>
      </c>
      <c r="E56" s="3" t="s">
        <v>3577</v>
      </c>
      <c r="F56" s="3" t="s">
        <v>2930</v>
      </c>
      <c r="G56" s="3" t="s">
        <v>3992</v>
      </c>
      <c r="H56" s="3" t="s">
        <v>4263</v>
      </c>
      <c r="I56" s="3" t="s">
        <v>5393</v>
      </c>
      <c r="J56" s="4" t="s">
        <v>4836</v>
      </c>
      <c r="K56" s="3" t="s">
        <v>6178</v>
      </c>
      <c r="L56" s="3" t="s">
        <v>5673</v>
      </c>
      <c r="M56" s="3" t="s">
        <v>7105</v>
      </c>
      <c r="N56" s="4" t="s">
        <v>6445</v>
      </c>
      <c r="O56" s="3" t="s">
        <v>7708</v>
      </c>
      <c r="P56" s="3" t="s">
        <v>7439</v>
      </c>
      <c r="Q56" s="3" t="s">
        <v>200</v>
      </c>
      <c r="R56" s="3" t="s">
        <v>53</v>
      </c>
      <c r="S56" s="3" t="s">
        <v>8200</v>
      </c>
      <c r="T56" s="3" t="s">
        <v>7884</v>
      </c>
    </row>
    <row r="57" spans="1:20" x14ac:dyDescent="0.2">
      <c r="A57" s="4" t="s">
        <v>609</v>
      </c>
      <c r="B57" s="4" t="s">
        <v>862</v>
      </c>
      <c r="C57" s="3" t="s">
        <v>2241</v>
      </c>
      <c r="D57" s="3" t="s">
        <v>1059</v>
      </c>
      <c r="E57" s="3" t="s">
        <v>3578</v>
      </c>
      <c r="F57" s="3" t="s">
        <v>2931</v>
      </c>
      <c r="G57" s="3" t="s">
        <v>3993</v>
      </c>
      <c r="H57" s="3" t="s">
        <v>4264</v>
      </c>
      <c r="I57" s="3" t="s">
        <v>5394</v>
      </c>
      <c r="J57" s="4" t="s">
        <v>4837</v>
      </c>
      <c r="K57" s="3" t="s">
        <v>6179</v>
      </c>
      <c r="L57" s="3" t="s">
        <v>5674</v>
      </c>
      <c r="M57" s="3" t="s">
        <v>7106</v>
      </c>
      <c r="N57" s="4" t="s">
        <v>6446</v>
      </c>
      <c r="O57" s="3" t="s">
        <v>7709</v>
      </c>
      <c r="P57" s="3" t="s">
        <v>7440</v>
      </c>
      <c r="Q57" s="3" t="s">
        <v>201</v>
      </c>
      <c r="R57" s="3" t="s">
        <v>54</v>
      </c>
      <c r="S57" s="3" t="s">
        <v>8201</v>
      </c>
      <c r="T57" s="3" t="s">
        <v>7885</v>
      </c>
    </row>
    <row r="58" spans="1:20" x14ac:dyDescent="0.2">
      <c r="A58" s="4" t="s">
        <v>610</v>
      </c>
      <c r="B58" s="4" t="s">
        <v>863</v>
      </c>
      <c r="C58" s="3" t="s">
        <v>2242</v>
      </c>
      <c r="D58" s="3" t="s">
        <v>1060</v>
      </c>
      <c r="E58" s="3" t="s">
        <v>3579</v>
      </c>
      <c r="F58" s="3" t="s">
        <v>2932</v>
      </c>
      <c r="G58" s="3" t="s">
        <v>3994</v>
      </c>
      <c r="H58" s="3" t="s">
        <v>4265</v>
      </c>
      <c r="I58" s="3" t="s">
        <v>5395</v>
      </c>
      <c r="J58" s="4" t="s">
        <v>4838</v>
      </c>
      <c r="K58" s="3" t="s">
        <v>6180</v>
      </c>
      <c r="L58" s="3" t="s">
        <v>5675</v>
      </c>
      <c r="M58" s="3" t="s">
        <v>7107</v>
      </c>
      <c r="N58" s="4" t="s">
        <v>6447</v>
      </c>
      <c r="O58" s="3" t="s">
        <v>7710</v>
      </c>
      <c r="P58" s="3" t="s">
        <v>7441</v>
      </c>
      <c r="Q58" s="3" t="s">
        <v>202</v>
      </c>
      <c r="R58" s="3" t="s">
        <v>55</v>
      </c>
      <c r="S58" s="3" t="s">
        <v>8202</v>
      </c>
      <c r="T58" s="3" t="s">
        <v>7886</v>
      </c>
    </row>
    <row r="59" spans="1:20" x14ac:dyDescent="0.2">
      <c r="A59" s="4" t="s">
        <v>611</v>
      </c>
      <c r="B59" s="4" t="s">
        <v>864</v>
      </c>
      <c r="C59" s="3" t="s">
        <v>2243</v>
      </c>
      <c r="D59" s="3" t="s">
        <v>1061</v>
      </c>
      <c r="E59" s="3" t="s">
        <v>3580</v>
      </c>
      <c r="F59" s="3" t="s">
        <v>2933</v>
      </c>
      <c r="G59" s="3" t="s">
        <v>3995</v>
      </c>
      <c r="H59" s="3" t="s">
        <v>4266</v>
      </c>
      <c r="I59" s="3" t="s">
        <v>5396</v>
      </c>
      <c r="J59" s="4" t="s">
        <v>4839</v>
      </c>
      <c r="K59" s="3" t="s">
        <v>6181</v>
      </c>
      <c r="L59" s="3" t="s">
        <v>5676</v>
      </c>
      <c r="M59" s="3" t="s">
        <v>7108</v>
      </c>
      <c r="N59" s="4" t="s">
        <v>6448</v>
      </c>
      <c r="O59" s="3" t="s">
        <v>7711</v>
      </c>
      <c r="P59" s="3" t="s">
        <v>7442</v>
      </c>
      <c r="Q59" s="3" t="s">
        <v>203</v>
      </c>
      <c r="R59" s="3" t="s">
        <v>56</v>
      </c>
      <c r="S59" s="3" t="s">
        <v>8203</v>
      </c>
      <c r="T59" s="3" t="s">
        <v>7887</v>
      </c>
    </row>
    <row r="60" spans="1:20" x14ac:dyDescent="0.2">
      <c r="A60" s="4" t="s">
        <v>612</v>
      </c>
      <c r="B60" s="4" t="s">
        <v>865</v>
      </c>
      <c r="C60" s="3" t="s">
        <v>2244</v>
      </c>
      <c r="D60" s="3" t="s">
        <v>1062</v>
      </c>
      <c r="E60" s="3" t="s">
        <v>3581</v>
      </c>
      <c r="F60" s="3" t="s">
        <v>2934</v>
      </c>
      <c r="G60" s="3" t="s">
        <v>3996</v>
      </c>
      <c r="H60" s="3" t="s">
        <v>4267</v>
      </c>
      <c r="I60" s="3" t="s">
        <v>5397</v>
      </c>
      <c r="J60" s="4" t="s">
        <v>4840</v>
      </c>
      <c r="K60" s="3" t="s">
        <v>6182</v>
      </c>
      <c r="L60" s="3" t="s">
        <v>5677</v>
      </c>
      <c r="M60" s="3" t="s">
        <v>7109</v>
      </c>
      <c r="N60" s="4" t="s">
        <v>6449</v>
      </c>
      <c r="O60" s="3" t="s">
        <v>7712</v>
      </c>
      <c r="P60" s="3" t="s">
        <v>7443</v>
      </c>
      <c r="Q60" s="3" t="s">
        <v>204</v>
      </c>
      <c r="R60" s="3" t="s">
        <v>57</v>
      </c>
      <c r="S60" s="3" t="s">
        <v>8204</v>
      </c>
      <c r="T60" s="3" t="s">
        <v>7888</v>
      </c>
    </row>
    <row r="61" spans="1:20" x14ac:dyDescent="0.2">
      <c r="A61" s="4" t="s">
        <v>613</v>
      </c>
      <c r="B61" s="4" t="s">
        <v>866</v>
      </c>
      <c r="C61" s="3" t="s">
        <v>2245</v>
      </c>
      <c r="D61" s="3" t="s">
        <v>1063</v>
      </c>
      <c r="E61" s="3" t="s">
        <v>3582</v>
      </c>
      <c r="F61" s="3" t="s">
        <v>2935</v>
      </c>
      <c r="G61" s="3" t="s">
        <v>3997</v>
      </c>
      <c r="H61" s="3" t="s">
        <v>4268</v>
      </c>
      <c r="I61" s="3" t="s">
        <v>5398</v>
      </c>
      <c r="J61" s="4" t="s">
        <v>4841</v>
      </c>
      <c r="K61" s="3" t="s">
        <v>6183</v>
      </c>
      <c r="L61" s="3" t="s">
        <v>5678</v>
      </c>
      <c r="M61" s="3" t="s">
        <v>7110</v>
      </c>
      <c r="N61" s="4" t="s">
        <v>6450</v>
      </c>
      <c r="O61" s="3" t="s">
        <v>7713</v>
      </c>
      <c r="P61" s="3" t="s">
        <v>7444</v>
      </c>
      <c r="Q61" s="3" t="s">
        <v>205</v>
      </c>
      <c r="R61" s="3" t="s">
        <v>58</v>
      </c>
      <c r="S61" s="3" t="s">
        <v>8205</v>
      </c>
      <c r="T61" s="3" t="s">
        <v>7889</v>
      </c>
    </row>
    <row r="62" spans="1:20" x14ac:dyDescent="0.2">
      <c r="A62" s="4" t="s">
        <v>614</v>
      </c>
      <c r="B62" s="4" t="s">
        <v>867</v>
      </c>
      <c r="C62" s="3" t="s">
        <v>2246</v>
      </c>
      <c r="D62" s="3" t="s">
        <v>1064</v>
      </c>
      <c r="E62" s="3" t="s">
        <v>3583</v>
      </c>
      <c r="F62" s="3" t="s">
        <v>2936</v>
      </c>
      <c r="G62" s="3" t="s">
        <v>3998</v>
      </c>
      <c r="H62" s="3" t="s">
        <v>4269</v>
      </c>
      <c r="I62" s="3" t="s">
        <v>5399</v>
      </c>
      <c r="J62" s="4" t="s">
        <v>4842</v>
      </c>
      <c r="K62" s="3" t="s">
        <v>6184</v>
      </c>
      <c r="L62" s="3" t="s">
        <v>5679</v>
      </c>
      <c r="M62" s="3" t="s">
        <v>7111</v>
      </c>
      <c r="N62" s="4" t="s">
        <v>6451</v>
      </c>
      <c r="O62" s="3" t="s">
        <v>7714</v>
      </c>
      <c r="P62" s="3" t="s">
        <v>7445</v>
      </c>
      <c r="Q62" s="3" t="s">
        <v>206</v>
      </c>
      <c r="R62" s="3" t="s">
        <v>59</v>
      </c>
      <c r="S62" s="3" t="s">
        <v>8206</v>
      </c>
      <c r="T62" s="3" t="s">
        <v>7890</v>
      </c>
    </row>
    <row r="63" spans="1:20" x14ac:dyDescent="0.2">
      <c r="A63" s="4" t="s">
        <v>615</v>
      </c>
      <c r="B63" s="4" t="s">
        <v>868</v>
      </c>
      <c r="C63" s="3" t="s">
        <v>2247</v>
      </c>
      <c r="D63" s="3" t="s">
        <v>1065</v>
      </c>
      <c r="E63" s="3" t="s">
        <v>3584</v>
      </c>
      <c r="F63" s="3" t="s">
        <v>2937</v>
      </c>
      <c r="G63" s="3" t="s">
        <v>3999</v>
      </c>
      <c r="H63" s="3" t="s">
        <v>4270</v>
      </c>
      <c r="I63" s="3" t="s">
        <v>5400</v>
      </c>
      <c r="J63" s="4" t="s">
        <v>4843</v>
      </c>
      <c r="K63" s="3" t="s">
        <v>6185</v>
      </c>
      <c r="L63" s="3" t="s">
        <v>5680</v>
      </c>
      <c r="M63" s="3" t="s">
        <v>7112</v>
      </c>
      <c r="N63" s="4" t="s">
        <v>6452</v>
      </c>
      <c r="O63" s="3" t="s">
        <v>7715</v>
      </c>
      <c r="P63" s="3" t="s">
        <v>7446</v>
      </c>
      <c r="Q63" s="3" t="s">
        <v>207</v>
      </c>
      <c r="R63" s="3" t="s">
        <v>60</v>
      </c>
      <c r="S63" s="3" t="s">
        <v>8207</v>
      </c>
      <c r="T63" s="3" t="s">
        <v>7891</v>
      </c>
    </row>
    <row r="64" spans="1:20" x14ac:dyDescent="0.2">
      <c r="A64" s="4" t="s">
        <v>616</v>
      </c>
      <c r="B64" s="4" t="s">
        <v>869</v>
      </c>
      <c r="C64" s="3" t="s">
        <v>2248</v>
      </c>
      <c r="D64" s="3" t="s">
        <v>1066</v>
      </c>
      <c r="E64" s="3" t="s">
        <v>3585</v>
      </c>
      <c r="F64" s="3" t="s">
        <v>2938</v>
      </c>
      <c r="G64" s="3" t="s">
        <v>4000</v>
      </c>
      <c r="H64" s="3" t="s">
        <v>4271</v>
      </c>
      <c r="I64" s="3" t="s">
        <v>5401</v>
      </c>
      <c r="J64" s="4" t="s">
        <v>4844</v>
      </c>
      <c r="K64" s="3" t="s">
        <v>6186</v>
      </c>
      <c r="L64" s="3" t="s">
        <v>5681</v>
      </c>
      <c r="M64" s="3" t="s">
        <v>7113</v>
      </c>
      <c r="N64" s="4" t="s">
        <v>6453</v>
      </c>
      <c r="O64" s="3" t="s">
        <v>7716</v>
      </c>
      <c r="P64" s="3" t="s">
        <v>7447</v>
      </c>
      <c r="Q64" s="3" t="s">
        <v>208</v>
      </c>
      <c r="R64" s="3" t="s">
        <v>61</v>
      </c>
      <c r="S64" s="3" t="s">
        <v>8208</v>
      </c>
      <c r="T64" s="3" t="s">
        <v>7892</v>
      </c>
    </row>
    <row r="65" spans="1:20" x14ac:dyDescent="0.2">
      <c r="A65" s="4" t="s">
        <v>617</v>
      </c>
      <c r="B65" s="4" t="s">
        <v>870</v>
      </c>
      <c r="C65" s="3" t="s">
        <v>2249</v>
      </c>
      <c r="D65" s="3" t="s">
        <v>1067</v>
      </c>
      <c r="E65" s="3" t="s">
        <v>3586</v>
      </c>
      <c r="F65" s="3" t="s">
        <v>2939</v>
      </c>
      <c r="G65" s="3" t="s">
        <v>4001</v>
      </c>
      <c r="H65" s="3" t="s">
        <v>4272</v>
      </c>
      <c r="I65" s="3" t="s">
        <v>5402</v>
      </c>
      <c r="J65" s="4" t="s">
        <v>4845</v>
      </c>
      <c r="K65" s="3" t="s">
        <v>6187</v>
      </c>
      <c r="L65" s="3" t="s">
        <v>5682</v>
      </c>
      <c r="M65" s="3" t="s">
        <v>7114</v>
      </c>
      <c r="N65" s="4" t="s">
        <v>6454</v>
      </c>
      <c r="O65" s="3" t="s">
        <v>7717</v>
      </c>
      <c r="P65" s="3" t="s">
        <v>7448</v>
      </c>
      <c r="Q65" s="3" t="s">
        <v>209</v>
      </c>
      <c r="R65" s="3" t="s">
        <v>62</v>
      </c>
      <c r="S65" s="3" t="s">
        <v>8209</v>
      </c>
      <c r="T65" s="3" t="s">
        <v>7893</v>
      </c>
    </row>
    <row r="66" spans="1:20" x14ac:dyDescent="0.2">
      <c r="A66" s="4" t="s">
        <v>618</v>
      </c>
      <c r="B66" s="4" t="s">
        <v>871</v>
      </c>
      <c r="C66" s="3" t="s">
        <v>2250</v>
      </c>
      <c r="D66" s="3" t="s">
        <v>1068</v>
      </c>
      <c r="E66" s="3" t="s">
        <v>3587</v>
      </c>
      <c r="F66" s="3" t="s">
        <v>2940</v>
      </c>
      <c r="G66" s="3" t="s">
        <v>4002</v>
      </c>
      <c r="H66" s="3" t="s">
        <v>4273</v>
      </c>
      <c r="I66" s="3" t="s">
        <v>5403</v>
      </c>
      <c r="J66" s="4" t="s">
        <v>4846</v>
      </c>
      <c r="K66" s="3" t="s">
        <v>6188</v>
      </c>
      <c r="L66" s="3" t="s">
        <v>5683</v>
      </c>
      <c r="M66" s="3" t="s">
        <v>7115</v>
      </c>
      <c r="N66" s="4" t="s">
        <v>6455</v>
      </c>
      <c r="O66" s="3" t="s">
        <v>7718</v>
      </c>
      <c r="P66" s="3" t="s">
        <v>7449</v>
      </c>
      <c r="Q66" s="3" t="s">
        <v>210</v>
      </c>
      <c r="R66" s="3" t="s">
        <v>63</v>
      </c>
      <c r="S66" s="3" t="s">
        <v>8210</v>
      </c>
      <c r="T66" s="3" t="s">
        <v>7894</v>
      </c>
    </row>
    <row r="67" spans="1:20" x14ac:dyDescent="0.2">
      <c r="A67" s="4" t="s">
        <v>619</v>
      </c>
      <c r="B67" s="4" t="s">
        <v>872</v>
      </c>
      <c r="C67" s="3" t="s">
        <v>2251</v>
      </c>
      <c r="D67" s="3" t="s">
        <v>1069</v>
      </c>
      <c r="E67" s="3" t="s">
        <v>3588</v>
      </c>
      <c r="F67" s="3" t="s">
        <v>2941</v>
      </c>
      <c r="G67" s="3" t="s">
        <v>4003</v>
      </c>
      <c r="H67" s="3" t="s">
        <v>4274</v>
      </c>
      <c r="I67" s="3" t="s">
        <v>5404</v>
      </c>
      <c r="J67" s="4" t="s">
        <v>4847</v>
      </c>
      <c r="K67" s="3" t="s">
        <v>6189</v>
      </c>
      <c r="L67" s="3" t="s">
        <v>5684</v>
      </c>
      <c r="M67" s="3" t="s">
        <v>7116</v>
      </c>
      <c r="N67" s="4" t="s">
        <v>6456</v>
      </c>
      <c r="O67" s="3" t="s">
        <v>7719</v>
      </c>
      <c r="P67" s="3" t="s">
        <v>7450</v>
      </c>
      <c r="Q67" s="3" t="s">
        <v>211</v>
      </c>
      <c r="R67" s="3" t="s">
        <v>64</v>
      </c>
      <c r="S67" s="3" t="s">
        <v>8211</v>
      </c>
      <c r="T67" s="3" t="s">
        <v>7895</v>
      </c>
    </row>
    <row r="68" spans="1:20" x14ac:dyDescent="0.2">
      <c r="A68" s="4" t="s">
        <v>620</v>
      </c>
      <c r="B68" s="4" t="s">
        <v>873</v>
      </c>
      <c r="C68" s="3" t="s">
        <v>2252</v>
      </c>
      <c r="D68" s="3" t="s">
        <v>1070</v>
      </c>
      <c r="E68" s="3" t="s">
        <v>3589</v>
      </c>
      <c r="F68" s="3" t="s">
        <v>2942</v>
      </c>
      <c r="G68" s="3" t="s">
        <v>4004</v>
      </c>
      <c r="H68" s="3" t="s">
        <v>4275</v>
      </c>
      <c r="I68" s="3" t="s">
        <v>5405</v>
      </c>
      <c r="J68" s="4" t="s">
        <v>4848</v>
      </c>
      <c r="K68" s="3" t="s">
        <v>6190</v>
      </c>
      <c r="L68" s="3" t="s">
        <v>5685</v>
      </c>
      <c r="M68" s="3" t="s">
        <v>7117</v>
      </c>
      <c r="N68" s="4" t="s">
        <v>6457</v>
      </c>
      <c r="O68" s="3" t="s">
        <v>7720</v>
      </c>
      <c r="P68" s="3" t="s">
        <v>7451</v>
      </c>
      <c r="Q68" s="3" t="s">
        <v>212</v>
      </c>
      <c r="R68" s="3" t="s">
        <v>65</v>
      </c>
      <c r="S68" s="3" t="s">
        <v>8212</v>
      </c>
      <c r="T68" s="3" t="s">
        <v>7896</v>
      </c>
    </row>
    <row r="69" spans="1:20" x14ac:dyDescent="0.2">
      <c r="A69" s="4" t="s">
        <v>621</v>
      </c>
      <c r="B69" s="4" t="s">
        <v>874</v>
      </c>
      <c r="C69" s="3" t="s">
        <v>2253</v>
      </c>
      <c r="D69" s="3" t="s">
        <v>1071</v>
      </c>
      <c r="E69" s="3" t="s">
        <v>3590</v>
      </c>
      <c r="F69" s="3" t="s">
        <v>2943</v>
      </c>
      <c r="G69" s="3" t="s">
        <v>4005</v>
      </c>
      <c r="H69" s="3" t="s">
        <v>4276</v>
      </c>
      <c r="I69" s="3" t="s">
        <v>5406</v>
      </c>
      <c r="J69" s="4" t="s">
        <v>4849</v>
      </c>
      <c r="K69" s="3" t="s">
        <v>6191</v>
      </c>
      <c r="L69" s="3" t="s">
        <v>5686</v>
      </c>
      <c r="M69" s="3" t="s">
        <v>7118</v>
      </c>
      <c r="N69" s="4" t="s">
        <v>6458</v>
      </c>
      <c r="O69" s="3" t="s">
        <v>7721</v>
      </c>
      <c r="P69" s="3" t="s">
        <v>7452</v>
      </c>
      <c r="Q69" s="3" t="s">
        <v>213</v>
      </c>
      <c r="R69" s="3" t="s">
        <v>66</v>
      </c>
      <c r="S69" s="3" t="s">
        <v>8213</v>
      </c>
      <c r="T69" s="3" t="s">
        <v>7897</v>
      </c>
    </row>
    <row r="70" spans="1:20" x14ac:dyDescent="0.2">
      <c r="A70" s="4" t="s">
        <v>622</v>
      </c>
      <c r="B70" s="4" t="s">
        <v>875</v>
      </c>
      <c r="C70" s="3" t="s">
        <v>2254</v>
      </c>
      <c r="D70" s="3" t="s">
        <v>1072</v>
      </c>
      <c r="E70" s="3" t="s">
        <v>3591</v>
      </c>
      <c r="F70" s="3" t="s">
        <v>2944</v>
      </c>
      <c r="G70" s="3" t="s">
        <v>4006</v>
      </c>
      <c r="H70" s="3" t="s">
        <v>4277</v>
      </c>
      <c r="I70" s="3" t="s">
        <v>5407</v>
      </c>
      <c r="J70" s="4" t="s">
        <v>4850</v>
      </c>
      <c r="K70" s="3" t="s">
        <v>6192</v>
      </c>
      <c r="L70" s="3" t="s">
        <v>5687</v>
      </c>
      <c r="M70" s="3" t="s">
        <v>7119</v>
      </c>
      <c r="N70" s="4" t="s">
        <v>6459</v>
      </c>
      <c r="O70" s="3" t="s">
        <v>7722</v>
      </c>
      <c r="P70" s="3" t="s">
        <v>7453</v>
      </c>
      <c r="Q70" s="3" t="s">
        <v>214</v>
      </c>
      <c r="R70" s="3" t="s">
        <v>67</v>
      </c>
      <c r="S70" s="3" t="s">
        <v>8214</v>
      </c>
      <c r="T70" s="3" t="s">
        <v>7898</v>
      </c>
    </row>
    <row r="71" spans="1:20" x14ac:dyDescent="0.2">
      <c r="A71" s="4" t="s">
        <v>623</v>
      </c>
      <c r="B71" s="4" t="s">
        <v>876</v>
      </c>
      <c r="C71" s="3" t="s">
        <v>2255</v>
      </c>
      <c r="D71" s="3" t="s">
        <v>1073</v>
      </c>
      <c r="E71" s="3" t="s">
        <v>3592</v>
      </c>
      <c r="F71" s="3" t="s">
        <v>2945</v>
      </c>
      <c r="G71" s="3" t="s">
        <v>4007</v>
      </c>
      <c r="H71" s="3" t="s">
        <v>4278</v>
      </c>
      <c r="I71" s="3" t="s">
        <v>5408</v>
      </c>
      <c r="J71" s="4" t="s">
        <v>4851</v>
      </c>
      <c r="K71" s="3" t="s">
        <v>6193</v>
      </c>
      <c r="L71" s="3" t="s">
        <v>5688</v>
      </c>
      <c r="M71" s="3" t="s">
        <v>7120</v>
      </c>
      <c r="N71" s="4" t="s">
        <v>6460</v>
      </c>
      <c r="O71" s="3" t="s">
        <v>7723</v>
      </c>
      <c r="P71" s="3" t="s">
        <v>7454</v>
      </c>
      <c r="Q71" s="3" t="s">
        <v>215</v>
      </c>
      <c r="R71" s="3" t="s">
        <v>68</v>
      </c>
      <c r="S71" s="3" t="s">
        <v>8215</v>
      </c>
      <c r="T71" s="3" t="s">
        <v>7899</v>
      </c>
    </row>
    <row r="72" spans="1:20" x14ac:dyDescent="0.2">
      <c r="A72" s="4" t="s">
        <v>624</v>
      </c>
      <c r="B72" s="4" t="s">
        <v>877</v>
      </c>
      <c r="C72" s="3" t="s">
        <v>2256</v>
      </c>
      <c r="D72" s="3" t="s">
        <v>1074</v>
      </c>
      <c r="E72" s="3" t="s">
        <v>3593</v>
      </c>
      <c r="F72" s="3" t="s">
        <v>2946</v>
      </c>
      <c r="G72" s="3" t="s">
        <v>4008</v>
      </c>
      <c r="H72" s="3" t="s">
        <v>4279</v>
      </c>
      <c r="I72" s="3" t="s">
        <v>5409</v>
      </c>
      <c r="J72" s="4" t="s">
        <v>4852</v>
      </c>
      <c r="K72" s="3" t="s">
        <v>6194</v>
      </c>
      <c r="L72" s="3" t="s">
        <v>5689</v>
      </c>
      <c r="M72" s="3" t="s">
        <v>7121</v>
      </c>
      <c r="N72" s="4" t="s">
        <v>6461</v>
      </c>
      <c r="O72" s="3" t="s">
        <v>7724</v>
      </c>
      <c r="P72" s="3" t="s">
        <v>7455</v>
      </c>
      <c r="Q72" s="3" t="s">
        <v>216</v>
      </c>
      <c r="R72" s="3" t="s">
        <v>69</v>
      </c>
      <c r="S72" s="3" t="s">
        <v>8216</v>
      </c>
      <c r="T72" s="3" t="s">
        <v>7900</v>
      </c>
    </row>
    <row r="73" spans="1:20" x14ac:dyDescent="0.2">
      <c r="A73" s="4" t="s">
        <v>625</v>
      </c>
      <c r="B73" s="4" t="s">
        <v>878</v>
      </c>
      <c r="C73" s="3" t="s">
        <v>2257</v>
      </c>
      <c r="D73" s="3" t="s">
        <v>1075</v>
      </c>
      <c r="E73" s="3" t="s">
        <v>3594</v>
      </c>
      <c r="F73" s="3" t="s">
        <v>2947</v>
      </c>
      <c r="G73" s="3" t="s">
        <v>4009</v>
      </c>
      <c r="H73" s="3" t="s">
        <v>4280</v>
      </c>
      <c r="I73" s="3" t="s">
        <v>5410</v>
      </c>
      <c r="J73" s="4" t="s">
        <v>4853</v>
      </c>
      <c r="K73" s="3" t="s">
        <v>6195</v>
      </c>
      <c r="L73" s="3" t="s">
        <v>5690</v>
      </c>
      <c r="M73" s="3" t="s">
        <v>7122</v>
      </c>
      <c r="N73" s="4" t="s">
        <v>6462</v>
      </c>
      <c r="O73" s="3" t="s">
        <v>7725</v>
      </c>
      <c r="P73" s="3" t="s">
        <v>7456</v>
      </c>
      <c r="Q73" s="3" t="s">
        <v>217</v>
      </c>
      <c r="R73" s="3" t="s">
        <v>70</v>
      </c>
      <c r="S73" s="3" t="s">
        <v>8217</v>
      </c>
      <c r="T73" s="3" t="s">
        <v>7901</v>
      </c>
    </row>
    <row r="74" spans="1:20" x14ac:dyDescent="0.2">
      <c r="A74" s="4" t="s">
        <v>626</v>
      </c>
      <c r="B74" s="4" t="s">
        <v>879</v>
      </c>
      <c r="C74" s="3" t="s">
        <v>2258</v>
      </c>
      <c r="D74" s="3" t="s">
        <v>1076</v>
      </c>
      <c r="E74" s="3" t="s">
        <v>3595</v>
      </c>
      <c r="F74" s="3" t="s">
        <v>2948</v>
      </c>
      <c r="G74" s="3" t="s">
        <v>4010</v>
      </c>
      <c r="H74" s="3" t="s">
        <v>4281</v>
      </c>
      <c r="I74" s="3" t="s">
        <v>5411</v>
      </c>
      <c r="J74" s="4" t="s">
        <v>4854</v>
      </c>
      <c r="K74" s="3" t="s">
        <v>6196</v>
      </c>
      <c r="L74" s="3" t="s">
        <v>5691</v>
      </c>
      <c r="M74" s="3" t="s">
        <v>7123</v>
      </c>
      <c r="N74" s="4" t="s">
        <v>6463</v>
      </c>
      <c r="O74" s="3" t="s">
        <v>7726</v>
      </c>
      <c r="P74" s="3" t="s">
        <v>7457</v>
      </c>
      <c r="Q74" s="3" t="s">
        <v>218</v>
      </c>
      <c r="R74" s="3" t="s">
        <v>71</v>
      </c>
      <c r="S74" s="3" t="s">
        <v>8218</v>
      </c>
      <c r="T74" s="3" t="s">
        <v>7902</v>
      </c>
    </row>
    <row r="75" spans="1:20" x14ac:dyDescent="0.2">
      <c r="A75" s="4" t="s">
        <v>627</v>
      </c>
      <c r="B75" s="4" t="s">
        <v>880</v>
      </c>
      <c r="C75" s="3" t="s">
        <v>2259</v>
      </c>
      <c r="D75" s="3" t="s">
        <v>1077</v>
      </c>
      <c r="E75" s="3" t="s">
        <v>3596</v>
      </c>
      <c r="F75" s="3" t="s">
        <v>2949</v>
      </c>
      <c r="G75" s="3" t="s">
        <v>4011</v>
      </c>
      <c r="H75" s="3" t="s">
        <v>4282</v>
      </c>
      <c r="I75" s="3" t="s">
        <v>5412</v>
      </c>
      <c r="J75" s="4" t="s">
        <v>4855</v>
      </c>
      <c r="K75" s="3" t="s">
        <v>6197</v>
      </c>
      <c r="L75" s="3" t="s">
        <v>5692</v>
      </c>
      <c r="M75" s="3" t="s">
        <v>7124</v>
      </c>
      <c r="N75" s="4" t="s">
        <v>6464</v>
      </c>
      <c r="O75" s="3" t="s">
        <v>7727</v>
      </c>
      <c r="P75" s="3" t="s">
        <v>7458</v>
      </c>
      <c r="Q75" s="3" t="s">
        <v>219</v>
      </c>
      <c r="R75" s="3" t="s">
        <v>72</v>
      </c>
      <c r="S75" s="3" t="s">
        <v>8219</v>
      </c>
      <c r="T75" s="3" t="s">
        <v>7903</v>
      </c>
    </row>
    <row r="76" spans="1:20" x14ac:dyDescent="0.2">
      <c r="A76" s="4" t="s">
        <v>628</v>
      </c>
      <c r="B76" s="4" t="s">
        <v>881</v>
      </c>
      <c r="C76" s="3" t="s">
        <v>2260</v>
      </c>
      <c r="D76" s="3" t="s">
        <v>1078</v>
      </c>
      <c r="E76" s="3" t="s">
        <v>3597</v>
      </c>
      <c r="F76" s="3" t="s">
        <v>2950</v>
      </c>
      <c r="G76" s="3" t="s">
        <v>4012</v>
      </c>
      <c r="H76" s="3" t="s">
        <v>4283</v>
      </c>
      <c r="I76" s="3" t="s">
        <v>5413</v>
      </c>
      <c r="J76" s="4" t="s">
        <v>4856</v>
      </c>
      <c r="K76" s="3" t="s">
        <v>6198</v>
      </c>
      <c r="L76" s="3" t="s">
        <v>5693</v>
      </c>
      <c r="M76" s="3" t="s">
        <v>7125</v>
      </c>
      <c r="N76" s="4" t="s">
        <v>6465</v>
      </c>
      <c r="O76" s="3" t="s">
        <v>7728</v>
      </c>
      <c r="P76" s="3" t="s">
        <v>7459</v>
      </c>
      <c r="Q76" s="3" t="s">
        <v>220</v>
      </c>
      <c r="R76" s="3" t="s">
        <v>73</v>
      </c>
      <c r="S76" s="3" t="s">
        <v>8220</v>
      </c>
      <c r="T76" s="3" t="s">
        <v>7904</v>
      </c>
    </row>
    <row r="77" spans="1:20" x14ac:dyDescent="0.2">
      <c r="A77" s="4" t="s">
        <v>629</v>
      </c>
      <c r="B77" s="4" t="s">
        <v>882</v>
      </c>
      <c r="C77" s="3" t="s">
        <v>2261</v>
      </c>
      <c r="D77" s="3" t="s">
        <v>1079</v>
      </c>
      <c r="E77" s="3" t="s">
        <v>3598</v>
      </c>
      <c r="F77" s="3" t="s">
        <v>2951</v>
      </c>
      <c r="G77" s="3" t="s">
        <v>4013</v>
      </c>
      <c r="H77" s="3" t="s">
        <v>4284</v>
      </c>
      <c r="I77" s="3" t="s">
        <v>5414</v>
      </c>
      <c r="J77" s="4" t="s">
        <v>4857</v>
      </c>
      <c r="K77" s="3" t="s">
        <v>6199</v>
      </c>
      <c r="L77" s="3" t="s">
        <v>5694</v>
      </c>
      <c r="M77" s="3" t="s">
        <v>7126</v>
      </c>
      <c r="N77" s="4" t="s">
        <v>6466</v>
      </c>
      <c r="O77" s="3" t="s">
        <v>7729</v>
      </c>
      <c r="P77" s="3" t="s">
        <v>7460</v>
      </c>
      <c r="Q77" s="3" t="s">
        <v>221</v>
      </c>
      <c r="R77" s="3" t="s">
        <v>74</v>
      </c>
      <c r="S77" s="3" t="s">
        <v>8221</v>
      </c>
      <c r="T77" s="3" t="s">
        <v>7905</v>
      </c>
    </row>
    <row r="78" spans="1:20" x14ac:dyDescent="0.2">
      <c r="A78" s="4" t="s">
        <v>630</v>
      </c>
      <c r="B78" s="4" t="s">
        <v>883</v>
      </c>
      <c r="C78" s="3" t="s">
        <v>2262</v>
      </c>
      <c r="D78" s="3" t="s">
        <v>1080</v>
      </c>
      <c r="E78" s="3" t="s">
        <v>3599</v>
      </c>
      <c r="F78" s="3" t="s">
        <v>2952</v>
      </c>
      <c r="G78" s="3" t="s">
        <v>4014</v>
      </c>
      <c r="H78" s="3" t="s">
        <v>4285</v>
      </c>
      <c r="I78" s="3" t="s">
        <v>5415</v>
      </c>
      <c r="J78" s="4" t="s">
        <v>4858</v>
      </c>
      <c r="K78" s="3" t="s">
        <v>6200</v>
      </c>
      <c r="L78" s="3" t="s">
        <v>5695</v>
      </c>
      <c r="M78" s="3" t="s">
        <v>7127</v>
      </c>
      <c r="N78" s="4" t="s">
        <v>6467</v>
      </c>
      <c r="O78" s="3" t="s">
        <v>7730</v>
      </c>
      <c r="P78" s="3" t="s">
        <v>7461</v>
      </c>
      <c r="Q78" s="3" t="s">
        <v>222</v>
      </c>
      <c r="R78" s="3" t="s">
        <v>75</v>
      </c>
      <c r="S78" s="3" t="s">
        <v>8222</v>
      </c>
      <c r="T78" s="3" t="s">
        <v>7906</v>
      </c>
    </row>
    <row r="79" spans="1:20" x14ac:dyDescent="0.2">
      <c r="A79" s="4" t="s">
        <v>631</v>
      </c>
      <c r="B79" s="4" t="s">
        <v>884</v>
      </c>
      <c r="C79" s="3" t="s">
        <v>2263</v>
      </c>
      <c r="D79" s="3" t="s">
        <v>1081</v>
      </c>
      <c r="E79" s="3" t="s">
        <v>3600</v>
      </c>
      <c r="F79" s="3" t="s">
        <v>2953</v>
      </c>
      <c r="G79" s="3" t="s">
        <v>4015</v>
      </c>
      <c r="H79" s="3" t="s">
        <v>4286</v>
      </c>
      <c r="I79" s="3" t="s">
        <v>5416</v>
      </c>
      <c r="J79" s="4" t="s">
        <v>4859</v>
      </c>
      <c r="K79" s="3" t="s">
        <v>6201</v>
      </c>
      <c r="L79" s="3" t="s">
        <v>5696</v>
      </c>
      <c r="M79" s="3" t="s">
        <v>7128</v>
      </c>
      <c r="N79" s="4" t="s">
        <v>6468</v>
      </c>
      <c r="O79" s="3" t="s">
        <v>7731</v>
      </c>
      <c r="P79" s="3" t="s">
        <v>7462</v>
      </c>
      <c r="Q79" s="3" t="s">
        <v>223</v>
      </c>
      <c r="R79" s="3" t="s">
        <v>76</v>
      </c>
      <c r="S79" s="3" t="s">
        <v>8223</v>
      </c>
      <c r="T79" s="3" t="s">
        <v>7907</v>
      </c>
    </row>
    <row r="80" spans="1:20" x14ac:dyDescent="0.2">
      <c r="A80" s="4" t="s">
        <v>632</v>
      </c>
      <c r="B80" s="4" t="s">
        <v>885</v>
      </c>
      <c r="C80" s="3" t="s">
        <v>2264</v>
      </c>
      <c r="D80" s="3" t="s">
        <v>1082</v>
      </c>
      <c r="E80" s="3" t="s">
        <v>3601</v>
      </c>
      <c r="F80" s="3" t="s">
        <v>2954</v>
      </c>
      <c r="G80" s="3" t="s">
        <v>4016</v>
      </c>
      <c r="H80" s="3" t="s">
        <v>4287</v>
      </c>
      <c r="I80" s="3" t="s">
        <v>5417</v>
      </c>
      <c r="J80" s="4" t="s">
        <v>4860</v>
      </c>
      <c r="K80" s="3" t="s">
        <v>6202</v>
      </c>
      <c r="L80" s="3" t="s">
        <v>5697</v>
      </c>
      <c r="M80" s="3" t="s">
        <v>7129</v>
      </c>
      <c r="N80" s="4" t="s">
        <v>6469</v>
      </c>
      <c r="O80" s="3" t="s">
        <v>7732</v>
      </c>
      <c r="P80" s="3" t="s">
        <v>7463</v>
      </c>
      <c r="Q80" s="3" t="s">
        <v>224</v>
      </c>
      <c r="R80" s="3" t="s">
        <v>77</v>
      </c>
      <c r="S80" s="3" t="s">
        <v>8224</v>
      </c>
      <c r="T80" s="3" t="s">
        <v>7908</v>
      </c>
    </row>
    <row r="81" spans="1:20" x14ac:dyDescent="0.2">
      <c r="A81" s="4" t="s">
        <v>633</v>
      </c>
      <c r="B81" s="4" t="s">
        <v>886</v>
      </c>
      <c r="C81" s="3" t="s">
        <v>2265</v>
      </c>
      <c r="D81" s="3" t="s">
        <v>1083</v>
      </c>
      <c r="E81" s="3" t="s">
        <v>3602</v>
      </c>
      <c r="F81" s="3" t="s">
        <v>2955</v>
      </c>
      <c r="G81" s="3" t="s">
        <v>4017</v>
      </c>
      <c r="H81" s="3" t="s">
        <v>4288</v>
      </c>
      <c r="I81" s="3" t="s">
        <v>5418</v>
      </c>
      <c r="J81" s="4" t="s">
        <v>4861</v>
      </c>
      <c r="K81" s="3" t="s">
        <v>6203</v>
      </c>
      <c r="L81" s="3" t="s">
        <v>5698</v>
      </c>
      <c r="M81" s="3" t="s">
        <v>7130</v>
      </c>
      <c r="N81" s="4" t="s">
        <v>6470</v>
      </c>
      <c r="O81" s="3" t="s">
        <v>7733</v>
      </c>
      <c r="P81" s="3" t="s">
        <v>7464</v>
      </c>
      <c r="Q81" s="3" t="s">
        <v>225</v>
      </c>
      <c r="R81" s="3" t="s">
        <v>78</v>
      </c>
      <c r="S81" s="3" t="s">
        <v>8225</v>
      </c>
      <c r="T81" s="3" t="s">
        <v>7909</v>
      </c>
    </row>
    <row r="82" spans="1:20" x14ac:dyDescent="0.2">
      <c r="A82" s="4" t="s">
        <v>634</v>
      </c>
      <c r="B82" s="4" t="s">
        <v>887</v>
      </c>
      <c r="C82" s="3" t="s">
        <v>2266</v>
      </c>
      <c r="D82" s="3" t="s">
        <v>1084</v>
      </c>
      <c r="E82" s="3" t="s">
        <v>3603</v>
      </c>
      <c r="F82" s="3" t="s">
        <v>2956</v>
      </c>
      <c r="G82" s="3" t="s">
        <v>4018</v>
      </c>
      <c r="H82" s="3" t="s">
        <v>4289</v>
      </c>
      <c r="I82" s="3" t="s">
        <v>5419</v>
      </c>
      <c r="J82" s="4" t="s">
        <v>4862</v>
      </c>
      <c r="K82" s="3" t="s">
        <v>6204</v>
      </c>
      <c r="L82" s="3" t="s">
        <v>5699</v>
      </c>
      <c r="M82" s="3" t="s">
        <v>7131</v>
      </c>
      <c r="N82" s="4" t="s">
        <v>6471</v>
      </c>
      <c r="O82" s="3" t="s">
        <v>7734</v>
      </c>
      <c r="P82" s="3" t="s">
        <v>7465</v>
      </c>
      <c r="Q82" s="3" t="s">
        <v>226</v>
      </c>
      <c r="R82" s="3" t="s">
        <v>79</v>
      </c>
      <c r="S82" s="3" t="s">
        <v>8226</v>
      </c>
      <c r="T82" s="3" t="s">
        <v>7910</v>
      </c>
    </row>
    <row r="83" spans="1:20" x14ac:dyDescent="0.2">
      <c r="A83" s="4" t="s">
        <v>635</v>
      </c>
      <c r="B83" s="4" t="s">
        <v>888</v>
      </c>
      <c r="C83" s="3" t="s">
        <v>2267</v>
      </c>
      <c r="D83" s="3" t="s">
        <v>1085</v>
      </c>
      <c r="E83" s="3" t="s">
        <v>3604</v>
      </c>
      <c r="F83" s="3" t="s">
        <v>2957</v>
      </c>
      <c r="G83" s="3" t="s">
        <v>4019</v>
      </c>
      <c r="H83" s="3" t="s">
        <v>4290</v>
      </c>
      <c r="I83" s="3" t="s">
        <v>5420</v>
      </c>
      <c r="J83" s="4" t="s">
        <v>4863</v>
      </c>
      <c r="K83" s="3" t="s">
        <v>6205</v>
      </c>
      <c r="L83" s="3" t="s">
        <v>5700</v>
      </c>
      <c r="M83" s="3" t="s">
        <v>7132</v>
      </c>
      <c r="N83" s="4" t="s">
        <v>6472</v>
      </c>
      <c r="O83" s="3" t="s">
        <v>7735</v>
      </c>
      <c r="P83" s="3" t="s">
        <v>7466</v>
      </c>
      <c r="Q83" s="3" t="s">
        <v>227</v>
      </c>
      <c r="R83" s="3" t="s">
        <v>80</v>
      </c>
      <c r="S83" s="3" t="s">
        <v>8227</v>
      </c>
      <c r="T83" s="3" t="s">
        <v>7911</v>
      </c>
    </row>
    <row r="84" spans="1:20" x14ac:dyDescent="0.2">
      <c r="A84" s="4" t="s">
        <v>636</v>
      </c>
      <c r="B84" s="4" t="s">
        <v>889</v>
      </c>
      <c r="C84" s="3" t="s">
        <v>2268</v>
      </c>
      <c r="D84" s="3" t="s">
        <v>1086</v>
      </c>
      <c r="E84" s="3" t="s">
        <v>3605</v>
      </c>
      <c r="F84" s="3" t="s">
        <v>2958</v>
      </c>
      <c r="G84" s="3" t="s">
        <v>4020</v>
      </c>
      <c r="H84" s="3" t="s">
        <v>4291</v>
      </c>
      <c r="I84" s="3" t="s">
        <v>5421</v>
      </c>
      <c r="J84" s="4" t="s">
        <v>4864</v>
      </c>
      <c r="K84" s="3" t="s">
        <v>6206</v>
      </c>
      <c r="L84" s="3" t="s">
        <v>5701</v>
      </c>
      <c r="M84" s="3" t="s">
        <v>7133</v>
      </c>
      <c r="N84" s="4" t="s">
        <v>6473</v>
      </c>
      <c r="O84" s="3" t="s">
        <v>7736</v>
      </c>
      <c r="P84" s="3" t="s">
        <v>7467</v>
      </c>
      <c r="Q84" s="3" t="s">
        <v>228</v>
      </c>
      <c r="R84" s="3" t="s">
        <v>81</v>
      </c>
      <c r="S84" s="3" t="s">
        <v>8228</v>
      </c>
      <c r="T84" s="3" t="s">
        <v>7912</v>
      </c>
    </row>
    <row r="85" spans="1:20" x14ac:dyDescent="0.2">
      <c r="A85" s="4" t="s">
        <v>637</v>
      </c>
      <c r="B85" s="4" t="s">
        <v>890</v>
      </c>
      <c r="C85" s="3" t="s">
        <v>2269</v>
      </c>
      <c r="D85" s="3" t="s">
        <v>1087</v>
      </c>
      <c r="E85" s="3" t="s">
        <v>3606</v>
      </c>
      <c r="F85" s="3" t="s">
        <v>2959</v>
      </c>
      <c r="G85" s="3" t="s">
        <v>4021</v>
      </c>
      <c r="H85" s="3" t="s">
        <v>4292</v>
      </c>
      <c r="I85" s="3" t="s">
        <v>5422</v>
      </c>
      <c r="J85" s="4" t="s">
        <v>4865</v>
      </c>
      <c r="K85" s="3" t="s">
        <v>6207</v>
      </c>
      <c r="L85" s="3" t="s">
        <v>5702</v>
      </c>
      <c r="M85" s="3" t="s">
        <v>7134</v>
      </c>
      <c r="N85" s="4" t="s">
        <v>6474</v>
      </c>
      <c r="O85" s="3" t="s">
        <v>7737</v>
      </c>
      <c r="P85" s="3" t="s">
        <v>7468</v>
      </c>
      <c r="Q85" s="3" t="s">
        <v>229</v>
      </c>
      <c r="R85" s="3" t="s">
        <v>82</v>
      </c>
      <c r="S85" s="3" t="s">
        <v>8229</v>
      </c>
      <c r="T85" s="3" t="s">
        <v>7913</v>
      </c>
    </row>
    <row r="86" spans="1:20" x14ac:dyDescent="0.2">
      <c r="A86" s="4" t="s">
        <v>638</v>
      </c>
      <c r="B86" s="4" t="s">
        <v>891</v>
      </c>
      <c r="C86" s="3" t="s">
        <v>2270</v>
      </c>
      <c r="D86" s="3" t="s">
        <v>1088</v>
      </c>
      <c r="E86" s="3" t="s">
        <v>3607</v>
      </c>
      <c r="F86" s="3" t="s">
        <v>2960</v>
      </c>
      <c r="G86" s="3" t="s">
        <v>4022</v>
      </c>
      <c r="H86" s="3" t="s">
        <v>4293</v>
      </c>
      <c r="I86" s="3" t="s">
        <v>5423</v>
      </c>
      <c r="J86" s="4" t="s">
        <v>4866</v>
      </c>
      <c r="K86" s="3" t="s">
        <v>6208</v>
      </c>
      <c r="L86" s="3" t="s">
        <v>5703</v>
      </c>
      <c r="M86" s="3" t="s">
        <v>7135</v>
      </c>
      <c r="N86" s="4" t="s">
        <v>6475</v>
      </c>
      <c r="O86" s="3" t="s">
        <v>7738</v>
      </c>
      <c r="P86" s="3" t="s">
        <v>7469</v>
      </c>
      <c r="Q86" s="3" t="s">
        <v>230</v>
      </c>
      <c r="R86" s="3" t="s">
        <v>83</v>
      </c>
      <c r="S86" s="3" t="s">
        <v>8230</v>
      </c>
      <c r="T86" s="3" t="s">
        <v>7914</v>
      </c>
    </row>
    <row r="87" spans="1:20" x14ac:dyDescent="0.2">
      <c r="A87" s="4" t="s">
        <v>639</v>
      </c>
      <c r="B87" s="4" t="s">
        <v>892</v>
      </c>
      <c r="C87" s="3" t="s">
        <v>2271</v>
      </c>
      <c r="D87" s="3" t="s">
        <v>1089</v>
      </c>
      <c r="E87" s="3" t="s">
        <v>3608</v>
      </c>
      <c r="F87" s="3" t="s">
        <v>2961</v>
      </c>
      <c r="G87" s="3" t="s">
        <v>4023</v>
      </c>
      <c r="H87" s="3" t="s">
        <v>4294</v>
      </c>
      <c r="I87" s="3" t="s">
        <v>5424</v>
      </c>
      <c r="J87" s="4" t="s">
        <v>4867</v>
      </c>
      <c r="K87" s="3" t="s">
        <v>6209</v>
      </c>
      <c r="L87" s="3" t="s">
        <v>5704</v>
      </c>
      <c r="M87" s="3" t="s">
        <v>7136</v>
      </c>
      <c r="N87" s="4" t="s">
        <v>6476</v>
      </c>
      <c r="O87" s="3" t="s">
        <v>7739</v>
      </c>
      <c r="P87" s="3" t="s">
        <v>7470</v>
      </c>
      <c r="Q87" s="3" t="s">
        <v>231</v>
      </c>
      <c r="R87" s="3" t="s">
        <v>84</v>
      </c>
      <c r="S87" s="3" t="s">
        <v>8231</v>
      </c>
      <c r="T87" s="3" t="s">
        <v>7915</v>
      </c>
    </row>
    <row r="88" spans="1:20" x14ac:dyDescent="0.2">
      <c r="A88" s="4" t="s">
        <v>640</v>
      </c>
      <c r="B88" s="4" t="s">
        <v>893</v>
      </c>
      <c r="C88" s="3" t="s">
        <v>2272</v>
      </c>
      <c r="D88" s="3" t="s">
        <v>1090</v>
      </c>
      <c r="E88" s="3" t="s">
        <v>3609</v>
      </c>
      <c r="F88" s="3" t="s">
        <v>2962</v>
      </c>
      <c r="G88" s="3" t="s">
        <v>4024</v>
      </c>
      <c r="H88" s="3" t="s">
        <v>4295</v>
      </c>
      <c r="I88" s="3" t="s">
        <v>5425</v>
      </c>
      <c r="J88" s="4" t="s">
        <v>4868</v>
      </c>
      <c r="K88" s="3" t="s">
        <v>6210</v>
      </c>
      <c r="L88" s="3" t="s">
        <v>5705</v>
      </c>
      <c r="M88" s="3" t="s">
        <v>7137</v>
      </c>
      <c r="N88" s="4" t="s">
        <v>6477</v>
      </c>
      <c r="O88" s="3" t="s">
        <v>7740</v>
      </c>
      <c r="P88" s="3" t="s">
        <v>7471</v>
      </c>
      <c r="Q88" s="3" t="s">
        <v>232</v>
      </c>
      <c r="R88" s="3" t="s">
        <v>85</v>
      </c>
      <c r="S88" s="3" t="s">
        <v>8232</v>
      </c>
      <c r="T88" s="3" t="s">
        <v>7916</v>
      </c>
    </row>
    <row r="89" spans="1:20" x14ac:dyDescent="0.2">
      <c r="A89" s="4" t="s">
        <v>641</v>
      </c>
      <c r="B89" s="4" t="s">
        <v>894</v>
      </c>
      <c r="C89" s="3" t="s">
        <v>2273</v>
      </c>
      <c r="D89" s="3" t="s">
        <v>1091</v>
      </c>
      <c r="E89" s="3" t="s">
        <v>3610</v>
      </c>
      <c r="F89" s="3" t="s">
        <v>2963</v>
      </c>
      <c r="G89" s="3" t="s">
        <v>4025</v>
      </c>
      <c r="H89" s="3" t="s">
        <v>4296</v>
      </c>
      <c r="I89" s="3" t="s">
        <v>5426</v>
      </c>
      <c r="J89" s="4" t="s">
        <v>4869</v>
      </c>
      <c r="K89" s="3" t="s">
        <v>6211</v>
      </c>
      <c r="L89" s="3" t="s">
        <v>5706</v>
      </c>
      <c r="M89" s="3" t="s">
        <v>7138</v>
      </c>
      <c r="N89" s="4" t="s">
        <v>6478</v>
      </c>
      <c r="O89" s="3" t="s">
        <v>7741</v>
      </c>
      <c r="P89" s="3" t="s">
        <v>7472</v>
      </c>
      <c r="Q89" s="3" t="s">
        <v>233</v>
      </c>
      <c r="R89" s="3" t="s">
        <v>86</v>
      </c>
      <c r="S89" s="3" t="s">
        <v>8233</v>
      </c>
      <c r="T89" s="3" t="s">
        <v>7917</v>
      </c>
    </row>
    <row r="90" spans="1:20" x14ac:dyDescent="0.2">
      <c r="A90" s="4" t="s">
        <v>642</v>
      </c>
      <c r="B90" s="4" t="s">
        <v>895</v>
      </c>
      <c r="C90" s="3" t="s">
        <v>2274</v>
      </c>
      <c r="D90" s="3" t="s">
        <v>1092</v>
      </c>
      <c r="E90" s="3" t="s">
        <v>3611</v>
      </c>
      <c r="F90" s="3" t="s">
        <v>2964</v>
      </c>
      <c r="G90" s="3" t="s">
        <v>4026</v>
      </c>
      <c r="H90" s="3" t="s">
        <v>4297</v>
      </c>
      <c r="I90" s="3" t="s">
        <v>5427</v>
      </c>
      <c r="J90" s="4" t="s">
        <v>4870</v>
      </c>
      <c r="K90" s="3" t="s">
        <v>6212</v>
      </c>
      <c r="L90" s="3" t="s">
        <v>5707</v>
      </c>
      <c r="M90" s="3" t="s">
        <v>7139</v>
      </c>
      <c r="N90" s="4" t="s">
        <v>6479</v>
      </c>
      <c r="O90" s="3" t="s">
        <v>7742</v>
      </c>
      <c r="P90" s="3" t="s">
        <v>7473</v>
      </c>
      <c r="Q90" s="3" t="s">
        <v>234</v>
      </c>
      <c r="R90" s="3" t="s">
        <v>87</v>
      </c>
      <c r="S90" s="3" t="s">
        <v>8234</v>
      </c>
      <c r="T90" s="3" t="s">
        <v>7918</v>
      </c>
    </row>
    <row r="91" spans="1:20" x14ac:dyDescent="0.2">
      <c r="A91" s="4" t="s">
        <v>643</v>
      </c>
      <c r="B91" s="4" t="s">
        <v>896</v>
      </c>
      <c r="C91" s="3" t="s">
        <v>2275</v>
      </c>
      <c r="D91" s="3" t="s">
        <v>1093</v>
      </c>
      <c r="E91" s="3" t="s">
        <v>3612</v>
      </c>
      <c r="F91" s="3" t="s">
        <v>2965</v>
      </c>
      <c r="G91" s="3" t="s">
        <v>4027</v>
      </c>
      <c r="H91" s="3" t="s">
        <v>4298</v>
      </c>
      <c r="I91" s="3" t="s">
        <v>5428</v>
      </c>
      <c r="J91" s="4" t="s">
        <v>4871</v>
      </c>
      <c r="K91" s="3" t="s">
        <v>6213</v>
      </c>
      <c r="L91" s="3" t="s">
        <v>5708</v>
      </c>
      <c r="M91" s="3" t="s">
        <v>7140</v>
      </c>
      <c r="N91" s="4" t="s">
        <v>6480</v>
      </c>
      <c r="O91" s="3" t="s">
        <v>7743</v>
      </c>
      <c r="P91" s="3" t="s">
        <v>7474</v>
      </c>
      <c r="Q91" s="3" t="s">
        <v>235</v>
      </c>
      <c r="R91" s="3" t="s">
        <v>88</v>
      </c>
      <c r="S91" s="3" t="s">
        <v>8235</v>
      </c>
      <c r="T91" s="3" t="s">
        <v>7919</v>
      </c>
    </row>
    <row r="92" spans="1:20" x14ac:dyDescent="0.2">
      <c r="A92" s="4" t="s">
        <v>644</v>
      </c>
      <c r="B92" s="4" t="s">
        <v>897</v>
      </c>
      <c r="C92" s="3" t="s">
        <v>2276</v>
      </c>
      <c r="D92" s="3" t="s">
        <v>1094</v>
      </c>
      <c r="E92" s="3" t="s">
        <v>3613</v>
      </c>
      <c r="F92" s="3" t="s">
        <v>2966</v>
      </c>
      <c r="G92" s="3" t="s">
        <v>4028</v>
      </c>
      <c r="H92" s="3" t="s">
        <v>4299</v>
      </c>
      <c r="I92" s="3" t="s">
        <v>5429</v>
      </c>
      <c r="J92" s="4" t="s">
        <v>4872</v>
      </c>
      <c r="K92" s="3" t="s">
        <v>6214</v>
      </c>
      <c r="L92" s="3" t="s">
        <v>5709</v>
      </c>
      <c r="M92" s="3" t="s">
        <v>7141</v>
      </c>
      <c r="N92" s="4" t="s">
        <v>6481</v>
      </c>
      <c r="O92" s="3" t="s">
        <v>7744</v>
      </c>
      <c r="P92" s="3" t="s">
        <v>7475</v>
      </c>
      <c r="Q92" s="3" t="s">
        <v>236</v>
      </c>
      <c r="R92" s="3" t="s">
        <v>89</v>
      </c>
      <c r="S92" s="3" t="s">
        <v>8236</v>
      </c>
      <c r="T92" s="3" t="s">
        <v>7920</v>
      </c>
    </row>
    <row r="93" spans="1:20" x14ac:dyDescent="0.2">
      <c r="A93" s="4" t="s">
        <v>645</v>
      </c>
      <c r="B93" s="4" t="s">
        <v>898</v>
      </c>
      <c r="C93" s="3" t="s">
        <v>2277</v>
      </c>
      <c r="D93" s="3" t="s">
        <v>1095</v>
      </c>
      <c r="E93" s="3" t="s">
        <v>3614</v>
      </c>
      <c r="F93" s="3" t="s">
        <v>2967</v>
      </c>
      <c r="G93" s="3" t="s">
        <v>4029</v>
      </c>
      <c r="H93" s="3" t="s">
        <v>4300</v>
      </c>
      <c r="I93" s="3" t="s">
        <v>5430</v>
      </c>
      <c r="J93" s="4" t="s">
        <v>4873</v>
      </c>
      <c r="K93" s="3" t="s">
        <v>6215</v>
      </c>
      <c r="L93" s="3" t="s">
        <v>5710</v>
      </c>
      <c r="M93" s="3" t="s">
        <v>7142</v>
      </c>
      <c r="N93" s="4" t="s">
        <v>6482</v>
      </c>
      <c r="O93" s="3" t="s">
        <v>7745</v>
      </c>
      <c r="P93" s="3" t="s">
        <v>7476</v>
      </c>
      <c r="Q93" s="3" t="s">
        <v>237</v>
      </c>
      <c r="R93" s="3" t="s">
        <v>90</v>
      </c>
      <c r="S93" s="3" t="s">
        <v>8237</v>
      </c>
      <c r="T93" s="3" t="s">
        <v>7921</v>
      </c>
    </row>
    <row r="94" spans="1:20" x14ac:dyDescent="0.2">
      <c r="A94" s="4" t="s">
        <v>646</v>
      </c>
      <c r="B94" s="4" t="s">
        <v>899</v>
      </c>
      <c r="C94" s="3" t="s">
        <v>2278</v>
      </c>
      <c r="D94" s="3" t="s">
        <v>1096</v>
      </c>
      <c r="E94" s="3" t="s">
        <v>3615</v>
      </c>
      <c r="F94" s="3" t="s">
        <v>2968</v>
      </c>
      <c r="G94" s="3" t="s">
        <v>4030</v>
      </c>
      <c r="H94" s="3" t="s">
        <v>4301</v>
      </c>
      <c r="I94" s="3" t="s">
        <v>5431</v>
      </c>
      <c r="J94" s="4" t="s">
        <v>4874</v>
      </c>
      <c r="K94" s="3" t="s">
        <v>6216</v>
      </c>
      <c r="L94" s="3" t="s">
        <v>5711</v>
      </c>
      <c r="M94" s="3" t="s">
        <v>7143</v>
      </c>
      <c r="N94" s="4" t="s">
        <v>6483</v>
      </c>
      <c r="O94" s="3" t="s">
        <v>7746</v>
      </c>
      <c r="P94" s="3" t="s">
        <v>7477</v>
      </c>
      <c r="Q94" s="3" t="s">
        <v>238</v>
      </c>
      <c r="R94" s="3" t="s">
        <v>91</v>
      </c>
      <c r="S94" s="3" t="s">
        <v>8238</v>
      </c>
      <c r="T94" s="3" t="s">
        <v>7922</v>
      </c>
    </row>
    <row r="95" spans="1:20" x14ac:dyDescent="0.2">
      <c r="A95" s="4" t="s">
        <v>647</v>
      </c>
      <c r="B95" s="4" t="s">
        <v>900</v>
      </c>
      <c r="C95" s="3" t="s">
        <v>2279</v>
      </c>
      <c r="D95" s="3" t="s">
        <v>1097</v>
      </c>
      <c r="E95" s="3" t="s">
        <v>3616</v>
      </c>
      <c r="F95" s="3" t="s">
        <v>2969</v>
      </c>
      <c r="G95" s="3" t="s">
        <v>4031</v>
      </c>
      <c r="H95" s="3" t="s">
        <v>4302</v>
      </c>
      <c r="I95" s="3" t="s">
        <v>5432</v>
      </c>
      <c r="J95" s="4" t="s">
        <v>4875</v>
      </c>
      <c r="K95" s="3" t="s">
        <v>6217</v>
      </c>
      <c r="L95" s="3" t="s">
        <v>5712</v>
      </c>
      <c r="M95" s="3" t="s">
        <v>7144</v>
      </c>
      <c r="N95" s="4" t="s">
        <v>6484</v>
      </c>
      <c r="O95" s="3" t="s">
        <v>7747</v>
      </c>
      <c r="P95" s="3" t="s">
        <v>7478</v>
      </c>
      <c r="Q95" s="3" t="s">
        <v>239</v>
      </c>
      <c r="R95" s="3" t="s">
        <v>92</v>
      </c>
      <c r="S95" s="3" t="s">
        <v>8239</v>
      </c>
      <c r="T95" s="3" t="s">
        <v>7923</v>
      </c>
    </row>
    <row r="96" spans="1:20" x14ac:dyDescent="0.2">
      <c r="A96" s="4" t="s">
        <v>648</v>
      </c>
      <c r="B96" s="4" t="s">
        <v>901</v>
      </c>
      <c r="C96" s="3" t="s">
        <v>2280</v>
      </c>
      <c r="D96" s="3" t="s">
        <v>1098</v>
      </c>
      <c r="E96" s="3" t="s">
        <v>3617</v>
      </c>
      <c r="F96" s="3" t="s">
        <v>2970</v>
      </c>
      <c r="G96" s="3" t="s">
        <v>4032</v>
      </c>
      <c r="H96" s="3" t="s">
        <v>4303</v>
      </c>
      <c r="I96" s="3" t="s">
        <v>5433</v>
      </c>
      <c r="J96" s="4" t="s">
        <v>4876</v>
      </c>
      <c r="K96" s="3" t="s">
        <v>6218</v>
      </c>
      <c r="L96" s="3" t="s">
        <v>5713</v>
      </c>
      <c r="M96" s="3" t="s">
        <v>7145</v>
      </c>
      <c r="N96" s="4" t="s">
        <v>6485</v>
      </c>
      <c r="O96" s="3" t="s">
        <v>7748</v>
      </c>
      <c r="P96" s="3" t="s">
        <v>7479</v>
      </c>
      <c r="Q96" s="3" t="s">
        <v>240</v>
      </c>
      <c r="R96" s="3" t="s">
        <v>93</v>
      </c>
      <c r="S96" s="3" t="s">
        <v>8240</v>
      </c>
      <c r="T96" s="3" t="s">
        <v>7924</v>
      </c>
    </row>
    <row r="97" spans="1:20" x14ac:dyDescent="0.2">
      <c r="A97" s="4" t="s">
        <v>649</v>
      </c>
      <c r="B97" s="4" t="s">
        <v>902</v>
      </c>
      <c r="C97" s="3" t="s">
        <v>2281</v>
      </c>
      <c r="D97" s="3" t="s">
        <v>1099</v>
      </c>
      <c r="E97" s="3" t="s">
        <v>3618</v>
      </c>
      <c r="F97" s="3" t="s">
        <v>2971</v>
      </c>
      <c r="G97" s="3" t="s">
        <v>4033</v>
      </c>
      <c r="H97" s="3" t="s">
        <v>4304</v>
      </c>
      <c r="I97" s="3" t="s">
        <v>5434</v>
      </c>
      <c r="J97" s="4" t="s">
        <v>4877</v>
      </c>
      <c r="K97" s="3" t="s">
        <v>6219</v>
      </c>
      <c r="L97" s="3" t="s">
        <v>5714</v>
      </c>
      <c r="M97" s="3" t="s">
        <v>7146</v>
      </c>
      <c r="N97" s="4" t="s">
        <v>6486</v>
      </c>
      <c r="O97" s="3" t="s">
        <v>7749</v>
      </c>
      <c r="P97" s="3" t="s">
        <v>7480</v>
      </c>
      <c r="Q97" s="3" t="s">
        <v>241</v>
      </c>
      <c r="R97" s="3" t="s">
        <v>94</v>
      </c>
      <c r="S97" s="3" t="s">
        <v>8241</v>
      </c>
      <c r="T97" s="3" t="s">
        <v>7925</v>
      </c>
    </row>
    <row r="98" spans="1:20" x14ac:dyDescent="0.2">
      <c r="A98" s="4" t="s">
        <v>650</v>
      </c>
      <c r="B98" s="4" t="s">
        <v>903</v>
      </c>
      <c r="C98" s="3" t="s">
        <v>2282</v>
      </c>
      <c r="D98" s="3" t="s">
        <v>1100</v>
      </c>
      <c r="E98" s="3" t="s">
        <v>3619</v>
      </c>
      <c r="F98" s="3" t="s">
        <v>2972</v>
      </c>
      <c r="G98" s="3" t="s">
        <v>4034</v>
      </c>
      <c r="H98" s="3" t="s">
        <v>4305</v>
      </c>
      <c r="I98" s="3" t="s">
        <v>5435</v>
      </c>
      <c r="J98" s="4" t="s">
        <v>4878</v>
      </c>
      <c r="K98" s="3" t="s">
        <v>6220</v>
      </c>
      <c r="L98" s="3" t="s">
        <v>5715</v>
      </c>
      <c r="M98" s="3" t="s">
        <v>7147</v>
      </c>
      <c r="N98" s="4" t="s">
        <v>6487</v>
      </c>
      <c r="O98" s="3" t="s">
        <v>7750</v>
      </c>
      <c r="P98" s="3" t="s">
        <v>7481</v>
      </c>
      <c r="Q98" s="3" t="s">
        <v>242</v>
      </c>
      <c r="R98" s="3" t="s">
        <v>95</v>
      </c>
      <c r="S98" s="3" t="s">
        <v>8242</v>
      </c>
      <c r="T98" s="3" t="s">
        <v>7926</v>
      </c>
    </row>
    <row r="99" spans="1:20" x14ac:dyDescent="0.2">
      <c r="A99" s="4" t="s">
        <v>651</v>
      </c>
      <c r="B99" s="4" t="s">
        <v>904</v>
      </c>
      <c r="C99" s="3" t="s">
        <v>2283</v>
      </c>
      <c r="D99" s="3" t="s">
        <v>1101</v>
      </c>
      <c r="E99" s="3" t="s">
        <v>3620</v>
      </c>
      <c r="F99" s="3" t="s">
        <v>2973</v>
      </c>
      <c r="G99" s="3" t="s">
        <v>4035</v>
      </c>
      <c r="H99" s="3" t="s">
        <v>4306</v>
      </c>
      <c r="I99" s="3" t="s">
        <v>5436</v>
      </c>
      <c r="J99" s="4" t="s">
        <v>4879</v>
      </c>
      <c r="K99" s="3" t="s">
        <v>6221</v>
      </c>
      <c r="L99" s="3" t="s">
        <v>5716</v>
      </c>
      <c r="M99" s="3" t="s">
        <v>7148</v>
      </c>
      <c r="N99" s="4" t="s">
        <v>6488</v>
      </c>
      <c r="O99" s="3" t="s">
        <v>7751</v>
      </c>
      <c r="P99" s="3" t="s">
        <v>7482</v>
      </c>
      <c r="Q99" s="3" t="s">
        <v>243</v>
      </c>
      <c r="R99" s="3" t="s">
        <v>96</v>
      </c>
      <c r="S99" s="3" t="s">
        <v>8243</v>
      </c>
      <c r="T99" s="3" t="s">
        <v>7927</v>
      </c>
    </row>
    <row r="100" spans="1:20" x14ac:dyDescent="0.2">
      <c r="A100" s="4" t="s">
        <v>652</v>
      </c>
      <c r="B100" s="4" t="s">
        <v>905</v>
      </c>
      <c r="C100" s="3" t="s">
        <v>2284</v>
      </c>
      <c r="D100" s="3" t="s">
        <v>1102</v>
      </c>
      <c r="E100" s="3" t="s">
        <v>3621</v>
      </c>
      <c r="F100" s="3" t="s">
        <v>2974</v>
      </c>
      <c r="G100" s="3" t="s">
        <v>4036</v>
      </c>
      <c r="H100" s="3" t="s">
        <v>4307</v>
      </c>
      <c r="I100" s="3" t="s">
        <v>5437</v>
      </c>
      <c r="J100" s="4" t="s">
        <v>4880</v>
      </c>
      <c r="K100" s="3" t="s">
        <v>6222</v>
      </c>
      <c r="L100" s="3" t="s">
        <v>5717</v>
      </c>
      <c r="M100" s="3" t="s">
        <v>7149</v>
      </c>
      <c r="N100" s="4" t="s">
        <v>6489</v>
      </c>
      <c r="O100" s="3" t="s">
        <v>7752</v>
      </c>
      <c r="P100" s="3" t="s">
        <v>7483</v>
      </c>
      <c r="Q100" s="3" t="s">
        <v>244</v>
      </c>
      <c r="R100" s="3" t="s">
        <v>97</v>
      </c>
      <c r="S100" s="3" t="s">
        <v>8244</v>
      </c>
      <c r="T100" s="3" t="s">
        <v>7928</v>
      </c>
    </row>
    <row r="101" spans="1:20" x14ac:dyDescent="0.2">
      <c r="A101" s="4" t="s">
        <v>653</v>
      </c>
      <c r="B101" s="4" t="s">
        <v>906</v>
      </c>
      <c r="C101" s="3" t="s">
        <v>2285</v>
      </c>
      <c r="D101" s="3" t="s">
        <v>1103</v>
      </c>
      <c r="E101" s="3" t="s">
        <v>3622</v>
      </c>
      <c r="F101" s="3" t="s">
        <v>2975</v>
      </c>
      <c r="G101" s="3" t="s">
        <v>4037</v>
      </c>
      <c r="H101" s="3" t="s">
        <v>4308</v>
      </c>
      <c r="I101" s="3" t="s">
        <v>5438</v>
      </c>
      <c r="J101" s="4" t="s">
        <v>4881</v>
      </c>
      <c r="K101" s="3" t="s">
        <v>6223</v>
      </c>
      <c r="L101" s="3" t="s">
        <v>5718</v>
      </c>
      <c r="M101" s="3" t="s">
        <v>7150</v>
      </c>
      <c r="N101" s="4" t="s">
        <v>6490</v>
      </c>
      <c r="O101" s="3" t="s">
        <v>7753</v>
      </c>
      <c r="P101" s="3" t="s">
        <v>7484</v>
      </c>
      <c r="Q101" s="3" t="s">
        <v>245</v>
      </c>
      <c r="R101" s="3" t="s">
        <v>98</v>
      </c>
      <c r="S101" s="3" t="s">
        <v>8245</v>
      </c>
      <c r="T101" s="3" t="s">
        <v>7929</v>
      </c>
    </row>
    <row r="102" spans="1:20" x14ac:dyDescent="0.2">
      <c r="A102" s="4" t="s">
        <v>654</v>
      </c>
      <c r="B102" s="4" t="s">
        <v>907</v>
      </c>
      <c r="C102" s="3" t="s">
        <v>2286</v>
      </c>
      <c r="D102" s="3" t="s">
        <v>1104</v>
      </c>
      <c r="E102" s="3" t="s">
        <v>3623</v>
      </c>
      <c r="F102" s="3" t="s">
        <v>2976</v>
      </c>
      <c r="G102" s="3" t="s">
        <v>4038</v>
      </c>
      <c r="H102" s="3" t="s">
        <v>4309</v>
      </c>
      <c r="I102" s="3" t="s">
        <v>5439</v>
      </c>
      <c r="J102" s="4" t="s">
        <v>4882</v>
      </c>
      <c r="K102" s="3" t="s">
        <v>6224</v>
      </c>
      <c r="L102" s="3" t="s">
        <v>5719</v>
      </c>
      <c r="M102" s="3" t="s">
        <v>7151</v>
      </c>
      <c r="N102" s="4" t="s">
        <v>6491</v>
      </c>
      <c r="O102" s="3" t="s">
        <v>7754</v>
      </c>
      <c r="P102" s="3" t="s">
        <v>7485</v>
      </c>
      <c r="Q102" s="3" t="s">
        <v>246</v>
      </c>
      <c r="R102" s="3" t="s">
        <v>99</v>
      </c>
      <c r="S102" s="3" t="s">
        <v>8246</v>
      </c>
      <c r="T102" s="3" t="s">
        <v>7930</v>
      </c>
    </row>
    <row r="103" spans="1:20" x14ac:dyDescent="0.2">
      <c r="A103" s="4" t="s">
        <v>655</v>
      </c>
      <c r="B103" s="4" t="s">
        <v>908</v>
      </c>
      <c r="C103" s="3" t="s">
        <v>2287</v>
      </c>
      <c r="D103" s="3" t="s">
        <v>1105</v>
      </c>
      <c r="E103" s="3" t="s">
        <v>3624</v>
      </c>
      <c r="F103" s="3" t="s">
        <v>2977</v>
      </c>
      <c r="G103" s="3" t="s">
        <v>4039</v>
      </c>
      <c r="H103" s="3" t="s">
        <v>4310</v>
      </c>
      <c r="I103" s="3" t="s">
        <v>5440</v>
      </c>
      <c r="J103" s="4" t="s">
        <v>4883</v>
      </c>
      <c r="K103" s="3" t="s">
        <v>6225</v>
      </c>
      <c r="L103" s="3" t="s">
        <v>5720</v>
      </c>
      <c r="M103" s="3" t="s">
        <v>7152</v>
      </c>
      <c r="N103" s="4" t="s">
        <v>6492</v>
      </c>
      <c r="O103" s="3" t="s">
        <v>7755</v>
      </c>
      <c r="P103" s="3" t="s">
        <v>7486</v>
      </c>
      <c r="Q103" s="3" t="s">
        <v>247</v>
      </c>
      <c r="R103" s="3" t="s">
        <v>100</v>
      </c>
      <c r="S103" s="3" t="s">
        <v>8247</v>
      </c>
      <c r="T103" s="3" t="s">
        <v>7931</v>
      </c>
    </row>
    <row r="104" spans="1:20" x14ac:dyDescent="0.2">
      <c r="A104" s="4" t="s">
        <v>656</v>
      </c>
      <c r="B104" s="4" t="s">
        <v>909</v>
      </c>
      <c r="C104" s="3" t="s">
        <v>2288</v>
      </c>
      <c r="D104" s="3" t="s">
        <v>1106</v>
      </c>
      <c r="E104" s="3" t="s">
        <v>3625</v>
      </c>
      <c r="F104" s="3" t="s">
        <v>2978</v>
      </c>
      <c r="G104" s="3" t="s">
        <v>4040</v>
      </c>
      <c r="H104" s="3" t="s">
        <v>4311</v>
      </c>
      <c r="I104" s="3" t="s">
        <v>5441</v>
      </c>
      <c r="J104" s="4" t="s">
        <v>4884</v>
      </c>
      <c r="K104" s="3" t="s">
        <v>6226</v>
      </c>
      <c r="L104" s="3" t="s">
        <v>5721</v>
      </c>
      <c r="M104" s="3" t="s">
        <v>7153</v>
      </c>
      <c r="N104" s="4" t="s">
        <v>6493</v>
      </c>
      <c r="O104" s="3" t="s">
        <v>7756</v>
      </c>
      <c r="P104" s="3" t="s">
        <v>7487</v>
      </c>
      <c r="Q104" s="3" t="s">
        <v>248</v>
      </c>
      <c r="R104" s="3" t="s">
        <v>101</v>
      </c>
      <c r="S104" s="3" t="s">
        <v>8248</v>
      </c>
      <c r="T104" s="3" t="s">
        <v>7932</v>
      </c>
    </row>
    <row r="105" spans="1:20" x14ac:dyDescent="0.2">
      <c r="A105" s="4" t="s">
        <v>657</v>
      </c>
      <c r="B105" s="4" t="s">
        <v>910</v>
      </c>
      <c r="C105" s="3" t="s">
        <v>2289</v>
      </c>
      <c r="D105" s="3" t="s">
        <v>1107</v>
      </c>
      <c r="E105" s="3" t="s">
        <v>3626</v>
      </c>
      <c r="F105" s="3" t="s">
        <v>2979</v>
      </c>
      <c r="G105" s="3" t="s">
        <v>4041</v>
      </c>
      <c r="H105" s="3" t="s">
        <v>4312</v>
      </c>
      <c r="I105" s="3" t="s">
        <v>5442</v>
      </c>
      <c r="J105" s="4" t="s">
        <v>4885</v>
      </c>
      <c r="K105" s="3" t="s">
        <v>6227</v>
      </c>
      <c r="L105" s="3" t="s">
        <v>5722</v>
      </c>
      <c r="M105" s="3" t="s">
        <v>7154</v>
      </c>
      <c r="N105" s="4" t="s">
        <v>6494</v>
      </c>
      <c r="O105" s="3" t="s">
        <v>7757</v>
      </c>
      <c r="P105" s="3" t="s">
        <v>7488</v>
      </c>
      <c r="Q105" s="3" t="s">
        <v>249</v>
      </c>
      <c r="R105" s="3" t="s">
        <v>102</v>
      </c>
      <c r="S105" s="3" t="s">
        <v>8249</v>
      </c>
      <c r="T105" s="3" t="s">
        <v>7933</v>
      </c>
    </row>
    <row r="106" spans="1:20" x14ac:dyDescent="0.2">
      <c r="A106" s="4" t="s">
        <v>658</v>
      </c>
      <c r="B106" s="4" t="s">
        <v>911</v>
      </c>
      <c r="C106" s="3" t="s">
        <v>2290</v>
      </c>
      <c r="D106" s="3" t="s">
        <v>1108</v>
      </c>
      <c r="E106" s="3" t="s">
        <v>3627</v>
      </c>
      <c r="F106" s="3" t="s">
        <v>2980</v>
      </c>
      <c r="G106" s="3" t="s">
        <v>4042</v>
      </c>
      <c r="H106" s="3" t="s">
        <v>4313</v>
      </c>
      <c r="I106" s="3" t="s">
        <v>5443</v>
      </c>
      <c r="J106" s="4" t="s">
        <v>4886</v>
      </c>
      <c r="K106" s="3" t="s">
        <v>6228</v>
      </c>
      <c r="L106" s="3" t="s">
        <v>5723</v>
      </c>
      <c r="M106" s="3" t="s">
        <v>7155</v>
      </c>
      <c r="N106" s="4" t="s">
        <v>6495</v>
      </c>
      <c r="O106" s="3" t="s">
        <v>7758</v>
      </c>
      <c r="P106" s="3" t="s">
        <v>7489</v>
      </c>
      <c r="Q106" s="3" t="s">
        <v>250</v>
      </c>
      <c r="R106" s="3" t="s">
        <v>103</v>
      </c>
      <c r="S106" s="3" t="s">
        <v>8250</v>
      </c>
      <c r="T106" s="3" t="s">
        <v>7934</v>
      </c>
    </row>
    <row r="107" spans="1:20" x14ac:dyDescent="0.2">
      <c r="A107" s="4" t="s">
        <v>659</v>
      </c>
      <c r="B107" s="4" t="s">
        <v>912</v>
      </c>
      <c r="C107" s="3" t="s">
        <v>2291</v>
      </c>
      <c r="D107" s="3" t="s">
        <v>1109</v>
      </c>
      <c r="E107" s="3" t="s">
        <v>3628</v>
      </c>
      <c r="F107" s="3" t="s">
        <v>2981</v>
      </c>
      <c r="G107" s="3" t="s">
        <v>4043</v>
      </c>
      <c r="H107" s="3" t="s">
        <v>4314</v>
      </c>
      <c r="I107" s="3" t="s">
        <v>5444</v>
      </c>
      <c r="J107" s="4" t="s">
        <v>4887</v>
      </c>
      <c r="K107" s="3" t="s">
        <v>6229</v>
      </c>
      <c r="L107" s="3" t="s">
        <v>5724</v>
      </c>
      <c r="M107" s="3" t="s">
        <v>7156</v>
      </c>
      <c r="N107" s="4" t="s">
        <v>6496</v>
      </c>
      <c r="O107" s="3" t="s">
        <v>7759</v>
      </c>
      <c r="P107" s="3" t="s">
        <v>7490</v>
      </c>
      <c r="Q107" s="3" t="s">
        <v>251</v>
      </c>
      <c r="R107" s="3" t="s">
        <v>104</v>
      </c>
      <c r="S107" s="3" t="s">
        <v>8251</v>
      </c>
      <c r="T107" s="3" t="s">
        <v>7935</v>
      </c>
    </row>
    <row r="108" spans="1:20" x14ac:dyDescent="0.2">
      <c r="A108" s="4" t="s">
        <v>660</v>
      </c>
      <c r="B108" s="4" t="s">
        <v>913</v>
      </c>
      <c r="C108" s="3" t="s">
        <v>2292</v>
      </c>
      <c r="D108" s="3" t="s">
        <v>1110</v>
      </c>
      <c r="E108" s="3" t="s">
        <v>3629</v>
      </c>
      <c r="F108" s="3" t="s">
        <v>2982</v>
      </c>
      <c r="G108" s="3" t="s">
        <v>4044</v>
      </c>
      <c r="H108" s="3" t="s">
        <v>4315</v>
      </c>
      <c r="I108" s="3" t="s">
        <v>5445</v>
      </c>
      <c r="J108" s="4" t="s">
        <v>4888</v>
      </c>
      <c r="K108" s="3" t="s">
        <v>6230</v>
      </c>
      <c r="L108" s="3" t="s">
        <v>5725</v>
      </c>
      <c r="M108" s="3" t="s">
        <v>7157</v>
      </c>
      <c r="N108" s="4" t="s">
        <v>6497</v>
      </c>
      <c r="O108" s="3" t="s">
        <v>7760</v>
      </c>
      <c r="P108" s="3" t="s">
        <v>7491</v>
      </c>
      <c r="Q108" s="3" t="s">
        <v>252</v>
      </c>
      <c r="R108" s="3" t="s">
        <v>105</v>
      </c>
      <c r="S108" s="3" t="s">
        <v>8252</v>
      </c>
      <c r="T108" s="3" t="s">
        <v>7936</v>
      </c>
    </row>
    <row r="109" spans="1:20" x14ac:dyDescent="0.2">
      <c r="A109" s="4" t="s">
        <v>661</v>
      </c>
      <c r="B109" s="4" t="s">
        <v>914</v>
      </c>
      <c r="C109" s="3" t="s">
        <v>2293</v>
      </c>
      <c r="D109" s="3" t="s">
        <v>1111</v>
      </c>
      <c r="E109" s="3" t="s">
        <v>3630</v>
      </c>
      <c r="F109" s="3" t="s">
        <v>2983</v>
      </c>
      <c r="G109" s="3" t="s">
        <v>4045</v>
      </c>
      <c r="H109" s="3" t="s">
        <v>4316</v>
      </c>
      <c r="I109" s="3" t="s">
        <v>5446</v>
      </c>
      <c r="J109" s="4" t="s">
        <v>4889</v>
      </c>
      <c r="K109" s="3" t="s">
        <v>6231</v>
      </c>
      <c r="L109" s="3" t="s">
        <v>5726</v>
      </c>
      <c r="M109" s="3" t="s">
        <v>7158</v>
      </c>
      <c r="N109" s="4" t="s">
        <v>6498</v>
      </c>
      <c r="O109" s="3" t="s">
        <v>7761</v>
      </c>
      <c r="P109" s="3" t="s">
        <v>7492</v>
      </c>
      <c r="Q109" s="3" t="s">
        <v>253</v>
      </c>
      <c r="R109" s="3" t="s">
        <v>106</v>
      </c>
      <c r="S109" s="3" t="s">
        <v>8253</v>
      </c>
      <c r="T109" s="3" t="s">
        <v>7937</v>
      </c>
    </row>
    <row r="110" spans="1:20" x14ac:dyDescent="0.2">
      <c r="A110" s="4" t="s">
        <v>662</v>
      </c>
      <c r="B110" s="4" t="s">
        <v>915</v>
      </c>
      <c r="C110" s="3" t="s">
        <v>2294</v>
      </c>
      <c r="D110" s="3" t="s">
        <v>1112</v>
      </c>
      <c r="E110" s="3" t="s">
        <v>3631</v>
      </c>
      <c r="F110" s="3" t="s">
        <v>2984</v>
      </c>
      <c r="G110" s="3" t="s">
        <v>4046</v>
      </c>
      <c r="H110" s="3" t="s">
        <v>4317</v>
      </c>
      <c r="I110" s="3" t="s">
        <v>5447</v>
      </c>
      <c r="J110" s="4" t="s">
        <v>4890</v>
      </c>
      <c r="K110" s="3" t="s">
        <v>6232</v>
      </c>
      <c r="L110" s="3" t="s">
        <v>5727</v>
      </c>
      <c r="M110" s="3" t="s">
        <v>7159</v>
      </c>
      <c r="N110" s="4" t="s">
        <v>6499</v>
      </c>
      <c r="O110" s="3" t="s">
        <v>7762</v>
      </c>
      <c r="P110" s="3" t="s">
        <v>7493</v>
      </c>
      <c r="Q110" s="3" t="s">
        <v>254</v>
      </c>
      <c r="R110" s="3" t="s">
        <v>107</v>
      </c>
      <c r="S110" s="3" t="s">
        <v>8254</v>
      </c>
      <c r="T110" s="3" t="s">
        <v>7938</v>
      </c>
    </row>
    <row r="111" spans="1:20" x14ac:dyDescent="0.2">
      <c r="A111" s="4" t="s">
        <v>663</v>
      </c>
      <c r="B111" s="4" t="s">
        <v>916</v>
      </c>
      <c r="C111" s="3" t="s">
        <v>2295</v>
      </c>
      <c r="D111" s="3" t="s">
        <v>1113</v>
      </c>
      <c r="E111" s="3" t="s">
        <v>3632</v>
      </c>
      <c r="F111" s="3" t="s">
        <v>2985</v>
      </c>
      <c r="G111" s="3" t="s">
        <v>4047</v>
      </c>
      <c r="H111" s="3" t="s">
        <v>4318</v>
      </c>
      <c r="I111" s="3" t="s">
        <v>5448</v>
      </c>
      <c r="J111" s="4" t="s">
        <v>4891</v>
      </c>
      <c r="K111" s="3" t="s">
        <v>6233</v>
      </c>
      <c r="L111" s="3" t="s">
        <v>5728</v>
      </c>
      <c r="M111" s="3" t="s">
        <v>7160</v>
      </c>
      <c r="N111" s="4" t="s">
        <v>6500</v>
      </c>
      <c r="O111" s="3" t="s">
        <v>7763</v>
      </c>
      <c r="P111" s="3" t="s">
        <v>7494</v>
      </c>
      <c r="Q111" s="3" t="s">
        <v>255</v>
      </c>
      <c r="R111" s="3" t="s">
        <v>108</v>
      </c>
      <c r="S111" s="3" t="s">
        <v>8255</v>
      </c>
      <c r="T111" s="3" t="s">
        <v>7939</v>
      </c>
    </row>
    <row r="112" spans="1:20" x14ac:dyDescent="0.2">
      <c r="A112" s="4" t="s">
        <v>664</v>
      </c>
      <c r="B112" s="4" t="s">
        <v>917</v>
      </c>
      <c r="C112" s="3" t="s">
        <v>2296</v>
      </c>
      <c r="D112" s="3" t="s">
        <v>1114</v>
      </c>
      <c r="E112" s="3" t="s">
        <v>3633</v>
      </c>
      <c r="F112" s="3" t="s">
        <v>2986</v>
      </c>
      <c r="G112" s="3" t="s">
        <v>4048</v>
      </c>
      <c r="H112" s="3" t="s">
        <v>4319</v>
      </c>
      <c r="I112" s="3" t="s">
        <v>5449</v>
      </c>
      <c r="J112" s="4" t="s">
        <v>4892</v>
      </c>
      <c r="K112" s="3" t="s">
        <v>6234</v>
      </c>
      <c r="L112" s="3" t="s">
        <v>5729</v>
      </c>
      <c r="M112" s="3" t="s">
        <v>7161</v>
      </c>
      <c r="N112" s="4" t="s">
        <v>6501</v>
      </c>
      <c r="O112" s="3" t="s">
        <v>7764</v>
      </c>
      <c r="P112" s="3" t="s">
        <v>7495</v>
      </c>
      <c r="Q112" s="3" t="s">
        <v>256</v>
      </c>
      <c r="R112" s="3" t="s">
        <v>109</v>
      </c>
      <c r="S112" s="3" t="s">
        <v>8256</v>
      </c>
      <c r="T112" s="3" t="s">
        <v>7940</v>
      </c>
    </row>
    <row r="113" spans="1:20" x14ac:dyDescent="0.2">
      <c r="A113" s="4" t="s">
        <v>665</v>
      </c>
      <c r="B113" s="4" t="s">
        <v>918</v>
      </c>
      <c r="C113" s="3" t="s">
        <v>2297</v>
      </c>
      <c r="D113" s="3" t="s">
        <v>1115</v>
      </c>
      <c r="E113" s="3" t="s">
        <v>3634</v>
      </c>
      <c r="F113" s="3" t="s">
        <v>2987</v>
      </c>
      <c r="G113" s="3" t="s">
        <v>4049</v>
      </c>
      <c r="H113" s="3" t="s">
        <v>4320</v>
      </c>
      <c r="I113" s="3" t="s">
        <v>5450</v>
      </c>
      <c r="J113" s="4" t="s">
        <v>4893</v>
      </c>
      <c r="K113" s="3" t="s">
        <v>6235</v>
      </c>
      <c r="L113" s="3" t="s">
        <v>5730</v>
      </c>
      <c r="M113" s="3" t="s">
        <v>7162</v>
      </c>
      <c r="N113" s="4" t="s">
        <v>6502</v>
      </c>
      <c r="O113" s="3" t="s">
        <v>7765</v>
      </c>
      <c r="P113" s="3" t="s">
        <v>7496</v>
      </c>
      <c r="Q113" s="3" t="s">
        <v>257</v>
      </c>
      <c r="R113" s="3" t="s">
        <v>110</v>
      </c>
      <c r="S113" s="3" t="s">
        <v>8257</v>
      </c>
      <c r="T113" s="3" t="s">
        <v>7941</v>
      </c>
    </row>
    <row r="114" spans="1:20" x14ac:dyDescent="0.2">
      <c r="A114" s="4" t="s">
        <v>666</v>
      </c>
      <c r="B114" s="4" t="s">
        <v>919</v>
      </c>
      <c r="C114" s="3" t="s">
        <v>2298</v>
      </c>
      <c r="D114" s="3" t="s">
        <v>1116</v>
      </c>
      <c r="E114" s="3" t="s">
        <v>3635</v>
      </c>
      <c r="F114" s="3" t="s">
        <v>2988</v>
      </c>
      <c r="G114" s="3" t="s">
        <v>4050</v>
      </c>
      <c r="H114" s="3" t="s">
        <v>4321</v>
      </c>
      <c r="I114" s="3" t="s">
        <v>5451</v>
      </c>
      <c r="J114" s="4" t="s">
        <v>4894</v>
      </c>
      <c r="K114" s="3" t="s">
        <v>6236</v>
      </c>
      <c r="L114" s="3" t="s">
        <v>5731</v>
      </c>
      <c r="M114" s="3" t="s">
        <v>7163</v>
      </c>
      <c r="N114" s="4" t="s">
        <v>6503</v>
      </c>
      <c r="O114" s="3" t="s">
        <v>7766</v>
      </c>
      <c r="P114" s="3" t="s">
        <v>7497</v>
      </c>
      <c r="Q114" s="3" t="s">
        <v>258</v>
      </c>
      <c r="R114" s="3" t="s">
        <v>111</v>
      </c>
      <c r="S114" s="3" t="s">
        <v>8258</v>
      </c>
      <c r="T114" s="3" t="s">
        <v>7942</v>
      </c>
    </row>
    <row r="115" spans="1:20" x14ac:dyDescent="0.2">
      <c r="A115" s="4" t="s">
        <v>667</v>
      </c>
      <c r="B115" s="4" t="s">
        <v>920</v>
      </c>
      <c r="C115" s="3" t="s">
        <v>2299</v>
      </c>
      <c r="D115" s="3" t="s">
        <v>1117</v>
      </c>
      <c r="E115" s="3" t="s">
        <v>3636</v>
      </c>
      <c r="F115" s="3" t="s">
        <v>2989</v>
      </c>
      <c r="G115" s="3" t="s">
        <v>4051</v>
      </c>
      <c r="H115" s="3" t="s">
        <v>4322</v>
      </c>
      <c r="I115" s="3" t="s">
        <v>5452</v>
      </c>
      <c r="J115" s="4" t="s">
        <v>4895</v>
      </c>
      <c r="K115" s="3" t="s">
        <v>6237</v>
      </c>
      <c r="L115" s="3" t="s">
        <v>5732</v>
      </c>
      <c r="M115" s="3" t="s">
        <v>7164</v>
      </c>
      <c r="N115" s="4" t="s">
        <v>6504</v>
      </c>
      <c r="O115" s="3" t="s">
        <v>7767</v>
      </c>
      <c r="P115" s="3" t="s">
        <v>7498</v>
      </c>
      <c r="Q115" s="3" t="s">
        <v>259</v>
      </c>
      <c r="R115" s="3" t="s">
        <v>112</v>
      </c>
      <c r="S115" s="3" t="s">
        <v>8259</v>
      </c>
      <c r="T115" s="3" t="s">
        <v>7943</v>
      </c>
    </row>
    <row r="116" spans="1:20" x14ac:dyDescent="0.2">
      <c r="A116" s="4" t="s">
        <v>668</v>
      </c>
      <c r="B116" s="4" t="s">
        <v>921</v>
      </c>
      <c r="C116" s="3" t="s">
        <v>2300</v>
      </c>
      <c r="D116" s="3" t="s">
        <v>1118</v>
      </c>
      <c r="E116" s="3" t="s">
        <v>3637</v>
      </c>
      <c r="F116" s="3" t="s">
        <v>2990</v>
      </c>
      <c r="G116" s="3" t="s">
        <v>4052</v>
      </c>
      <c r="H116" s="3" t="s">
        <v>4323</v>
      </c>
      <c r="I116" s="3" t="s">
        <v>5453</v>
      </c>
      <c r="J116" s="4" t="s">
        <v>4896</v>
      </c>
      <c r="K116" s="3" t="s">
        <v>6238</v>
      </c>
      <c r="L116" s="3" t="s">
        <v>5733</v>
      </c>
      <c r="M116" s="3" t="s">
        <v>7165</v>
      </c>
      <c r="N116" s="4" t="s">
        <v>6505</v>
      </c>
      <c r="O116" s="3" t="s">
        <v>7768</v>
      </c>
      <c r="P116" s="3" t="s">
        <v>7499</v>
      </c>
      <c r="Q116" s="3" t="s">
        <v>260</v>
      </c>
      <c r="R116" s="3" t="s">
        <v>113</v>
      </c>
      <c r="S116" s="3" t="s">
        <v>8260</v>
      </c>
      <c r="T116" s="3" t="s">
        <v>7944</v>
      </c>
    </row>
    <row r="117" spans="1:20" x14ac:dyDescent="0.2">
      <c r="A117" s="4" t="s">
        <v>669</v>
      </c>
      <c r="B117" s="4" t="s">
        <v>922</v>
      </c>
      <c r="C117" s="3" t="s">
        <v>2301</v>
      </c>
      <c r="D117" s="3" t="s">
        <v>1119</v>
      </c>
      <c r="E117" s="3" t="s">
        <v>3638</v>
      </c>
      <c r="F117" s="3" t="s">
        <v>2991</v>
      </c>
      <c r="G117" s="3" t="s">
        <v>4053</v>
      </c>
      <c r="H117" s="3" t="s">
        <v>4324</v>
      </c>
      <c r="I117" s="3" t="s">
        <v>5454</v>
      </c>
      <c r="J117" s="4" t="s">
        <v>4897</v>
      </c>
      <c r="K117" s="3" t="s">
        <v>6239</v>
      </c>
      <c r="L117" s="3" t="s">
        <v>5734</v>
      </c>
      <c r="M117" s="3" t="s">
        <v>7166</v>
      </c>
      <c r="N117" s="4" t="s">
        <v>6506</v>
      </c>
      <c r="O117" s="3" t="s">
        <v>7769</v>
      </c>
      <c r="P117" s="3" t="s">
        <v>7500</v>
      </c>
      <c r="Q117" s="3" t="s">
        <v>261</v>
      </c>
      <c r="R117" s="3" t="s">
        <v>114</v>
      </c>
      <c r="S117" s="3" t="s">
        <v>8261</v>
      </c>
      <c r="T117" s="3" t="s">
        <v>7945</v>
      </c>
    </row>
    <row r="118" spans="1:20" x14ac:dyDescent="0.2">
      <c r="A118" s="4" t="s">
        <v>670</v>
      </c>
      <c r="B118" s="4" t="s">
        <v>923</v>
      </c>
      <c r="C118" s="3" t="s">
        <v>2302</v>
      </c>
      <c r="D118" s="3" t="s">
        <v>1120</v>
      </c>
      <c r="E118" s="3" t="s">
        <v>3639</v>
      </c>
      <c r="F118" s="3" t="s">
        <v>2992</v>
      </c>
      <c r="G118" s="3" t="s">
        <v>4054</v>
      </c>
      <c r="H118" s="3" t="s">
        <v>4325</v>
      </c>
      <c r="I118" s="3" t="s">
        <v>5455</v>
      </c>
      <c r="J118" s="4" t="s">
        <v>4898</v>
      </c>
      <c r="K118" s="3" t="s">
        <v>6240</v>
      </c>
      <c r="L118" s="3" t="s">
        <v>5735</v>
      </c>
      <c r="M118" s="3" t="s">
        <v>7167</v>
      </c>
      <c r="N118" s="4" t="s">
        <v>6507</v>
      </c>
      <c r="O118" s="3" t="s">
        <v>7770</v>
      </c>
      <c r="P118" s="3" t="s">
        <v>7501</v>
      </c>
      <c r="Q118" s="3" t="s">
        <v>262</v>
      </c>
      <c r="R118" s="3" t="s">
        <v>115</v>
      </c>
      <c r="S118" s="3" t="s">
        <v>8262</v>
      </c>
      <c r="T118" s="3" t="s">
        <v>7946</v>
      </c>
    </row>
    <row r="119" spans="1:20" x14ac:dyDescent="0.2">
      <c r="A119" s="4" t="s">
        <v>671</v>
      </c>
      <c r="B119" s="4" t="s">
        <v>924</v>
      </c>
      <c r="C119" s="3" t="s">
        <v>2303</v>
      </c>
      <c r="D119" s="3" t="s">
        <v>1121</v>
      </c>
      <c r="E119" s="3" t="s">
        <v>3640</v>
      </c>
      <c r="F119" s="3" t="s">
        <v>2993</v>
      </c>
      <c r="G119" s="3" t="s">
        <v>4055</v>
      </c>
      <c r="H119" s="3" t="s">
        <v>4326</v>
      </c>
      <c r="I119" s="3" t="s">
        <v>5456</v>
      </c>
      <c r="J119" s="4" t="s">
        <v>4899</v>
      </c>
      <c r="K119" s="3" t="s">
        <v>6241</v>
      </c>
      <c r="L119" s="3" t="s">
        <v>5736</v>
      </c>
      <c r="M119" s="3" t="s">
        <v>7168</v>
      </c>
      <c r="N119" s="4" t="s">
        <v>6508</v>
      </c>
      <c r="O119" s="3" t="s">
        <v>7771</v>
      </c>
      <c r="P119" s="3" t="s">
        <v>7502</v>
      </c>
      <c r="Q119" s="3" t="s">
        <v>263</v>
      </c>
      <c r="R119" s="3" t="s">
        <v>116</v>
      </c>
      <c r="S119" s="3" t="s">
        <v>8263</v>
      </c>
      <c r="T119" s="3" t="s">
        <v>7947</v>
      </c>
    </row>
    <row r="120" spans="1:20" x14ac:dyDescent="0.2">
      <c r="A120" s="4" t="s">
        <v>672</v>
      </c>
      <c r="B120" s="4" t="s">
        <v>925</v>
      </c>
      <c r="C120" s="3" t="s">
        <v>2304</v>
      </c>
      <c r="D120" s="3" t="s">
        <v>1122</v>
      </c>
      <c r="E120" s="3" t="s">
        <v>3641</v>
      </c>
      <c r="F120" s="3" t="s">
        <v>2994</v>
      </c>
      <c r="G120" s="3" t="s">
        <v>4056</v>
      </c>
      <c r="H120" s="3" t="s">
        <v>4327</v>
      </c>
      <c r="I120" s="3" t="s">
        <v>5457</v>
      </c>
      <c r="J120" s="4" t="s">
        <v>4900</v>
      </c>
      <c r="K120" s="3" t="s">
        <v>6242</v>
      </c>
      <c r="L120" s="3" t="s">
        <v>5737</v>
      </c>
      <c r="M120" s="3" t="s">
        <v>7169</v>
      </c>
      <c r="N120" s="4" t="s">
        <v>6509</v>
      </c>
      <c r="O120" s="3" t="s">
        <v>7772</v>
      </c>
      <c r="P120" s="3" t="s">
        <v>7503</v>
      </c>
      <c r="Q120" s="3" t="s">
        <v>264</v>
      </c>
      <c r="R120" s="3" t="s">
        <v>117</v>
      </c>
      <c r="S120" s="3" t="s">
        <v>8264</v>
      </c>
      <c r="T120" s="3" t="s">
        <v>7948</v>
      </c>
    </row>
    <row r="121" spans="1:20" x14ac:dyDescent="0.2">
      <c r="A121" s="4" t="s">
        <v>673</v>
      </c>
      <c r="B121" s="4" t="s">
        <v>926</v>
      </c>
      <c r="C121" s="3" t="s">
        <v>2305</v>
      </c>
      <c r="D121" s="3" t="s">
        <v>1123</v>
      </c>
      <c r="E121" s="3" t="s">
        <v>3642</v>
      </c>
      <c r="F121" s="3" t="s">
        <v>2995</v>
      </c>
      <c r="G121" s="3" t="s">
        <v>4057</v>
      </c>
      <c r="H121" s="3" t="s">
        <v>4328</v>
      </c>
      <c r="I121" s="3" t="s">
        <v>5458</v>
      </c>
      <c r="J121" s="4" t="s">
        <v>4901</v>
      </c>
      <c r="K121" s="3" t="s">
        <v>6243</v>
      </c>
      <c r="L121" s="3" t="s">
        <v>5738</v>
      </c>
      <c r="M121" s="3" t="s">
        <v>7170</v>
      </c>
      <c r="N121" s="4" t="s">
        <v>6510</v>
      </c>
      <c r="O121" s="3" t="s">
        <v>7773</v>
      </c>
      <c r="P121" s="3" t="s">
        <v>7504</v>
      </c>
      <c r="Q121" s="3" t="s">
        <v>265</v>
      </c>
      <c r="R121" s="3" t="s">
        <v>118</v>
      </c>
      <c r="S121" s="3" t="s">
        <v>8265</v>
      </c>
      <c r="T121" s="3" t="s">
        <v>7949</v>
      </c>
    </row>
    <row r="122" spans="1:20" x14ac:dyDescent="0.2">
      <c r="A122" s="4" t="s">
        <v>674</v>
      </c>
      <c r="B122" s="4" t="s">
        <v>927</v>
      </c>
      <c r="C122" s="3" t="s">
        <v>2306</v>
      </c>
      <c r="D122" s="3" t="s">
        <v>1124</v>
      </c>
      <c r="E122" s="3" t="s">
        <v>3643</v>
      </c>
      <c r="F122" s="3" t="s">
        <v>2996</v>
      </c>
      <c r="G122" s="3" t="s">
        <v>4058</v>
      </c>
      <c r="H122" s="3" t="s">
        <v>4329</v>
      </c>
      <c r="I122" s="3" t="s">
        <v>5459</v>
      </c>
      <c r="J122" s="4" t="s">
        <v>4902</v>
      </c>
      <c r="K122" s="3" t="s">
        <v>6244</v>
      </c>
      <c r="L122" s="3" t="s">
        <v>5739</v>
      </c>
      <c r="M122" s="3" t="s">
        <v>7171</v>
      </c>
      <c r="N122" s="4" t="s">
        <v>6511</v>
      </c>
      <c r="O122" s="3" t="s">
        <v>7774</v>
      </c>
      <c r="P122" s="3" t="s">
        <v>7505</v>
      </c>
      <c r="Q122" s="3" t="s">
        <v>266</v>
      </c>
      <c r="R122" s="3" t="s">
        <v>119</v>
      </c>
      <c r="S122" s="3" t="s">
        <v>8266</v>
      </c>
      <c r="T122" s="3" t="s">
        <v>7950</v>
      </c>
    </row>
    <row r="123" spans="1:20" x14ac:dyDescent="0.2">
      <c r="A123" s="4" t="s">
        <v>675</v>
      </c>
      <c r="B123" s="4" t="s">
        <v>928</v>
      </c>
      <c r="C123" s="3" t="s">
        <v>2307</v>
      </c>
      <c r="D123" s="3" t="s">
        <v>1125</v>
      </c>
      <c r="E123" s="3" t="s">
        <v>3644</v>
      </c>
      <c r="F123" s="3" t="s">
        <v>2997</v>
      </c>
      <c r="G123" s="3" t="s">
        <v>4059</v>
      </c>
      <c r="H123" s="3" t="s">
        <v>4330</v>
      </c>
      <c r="I123" s="3" t="s">
        <v>5460</v>
      </c>
      <c r="J123" s="4" t="s">
        <v>4903</v>
      </c>
      <c r="K123" s="3" t="s">
        <v>6245</v>
      </c>
      <c r="L123" s="3" t="s">
        <v>5740</v>
      </c>
      <c r="M123" s="3" t="s">
        <v>7172</v>
      </c>
      <c r="N123" s="4" t="s">
        <v>6512</v>
      </c>
      <c r="O123" s="3" t="s">
        <v>7775</v>
      </c>
      <c r="P123" s="3" t="s">
        <v>7506</v>
      </c>
      <c r="Q123" s="3" t="s">
        <v>267</v>
      </c>
      <c r="R123" s="3" t="s">
        <v>120</v>
      </c>
      <c r="S123" s="3" t="s">
        <v>8267</v>
      </c>
      <c r="T123" s="3" t="s">
        <v>7951</v>
      </c>
    </row>
    <row r="124" spans="1:20" x14ac:dyDescent="0.2">
      <c r="A124" s="4" t="s">
        <v>676</v>
      </c>
      <c r="B124" s="4" t="s">
        <v>929</v>
      </c>
      <c r="C124" s="3" t="s">
        <v>2308</v>
      </c>
      <c r="D124" s="3" t="s">
        <v>1126</v>
      </c>
      <c r="E124" s="3" t="s">
        <v>3645</v>
      </c>
      <c r="F124" s="3" t="s">
        <v>2998</v>
      </c>
      <c r="G124" s="3" t="s">
        <v>4060</v>
      </c>
      <c r="H124" s="3" t="s">
        <v>4331</v>
      </c>
      <c r="I124" s="3" t="s">
        <v>5461</v>
      </c>
      <c r="J124" s="4" t="s">
        <v>4904</v>
      </c>
      <c r="K124" s="3" t="s">
        <v>6246</v>
      </c>
      <c r="L124" s="3" t="s">
        <v>5741</v>
      </c>
      <c r="M124" s="3" t="s">
        <v>7173</v>
      </c>
      <c r="N124" s="4" t="s">
        <v>6513</v>
      </c>
      <c r="O124" s="3" t="s">
        <v>7776</v>
      </c>
      <c r="P124" s="3" t="s">
        <v>7507</v>
      </c>
      <c r="Q124" s="3" t="s">
        <v>268</v>
      </c>
      <c r="R124" s="3" t="s">
        <v>121</v>
      </c>
      <c r="S124" s="3" t="s">
        <v>8268</v>
      </c>
      <c r="T124" s="3" t="s">
        <v>7952</v>
      </c>
    </row>
    <row r="125" spans="1:20" x14ac:dyDescent="0.2">
      <c r="A125" s="4" t="s">
        <v>677</v>
      </c>
      <c r="B125" s="4" t="s">
        <v>930</v>
      </c>
      <c r="C125" s="3" t="s">
        <v>2309</v>
      </c>
      <c r="D125" s="3" t="s">
        <v>1127</v>
      </c>
      <c r="E125" s="3" t="s">
        <v>3646</v>
      </c>
      <c r="F125" s="3" t="s">
        <v>2999</v>
      </c>
      <c r="G125" s="3" t="s">
        <v>4061</v>
      </c>
      <c r="H125" s="3" t="s">
        <v>4332</v>
      </c>
      <c r="I125" s="3" t="s">
        <v>5462</v>
      </c>
      <c r="J125" s="4" t="s">
        <v>4905</v>
      </c>
      <c r="K125" s="3" t="s">
        <v>6247</v>
      </c>
      <c r="L125" s="3" t="s">
        <v>5742</v>
      </c>
      <c r="M125" s="3" t="s">
        <v>7174</v>
      </c>
      <c r="N125" s="4" t="s">
        <v>6514</v>
      </c>
      <c r="O125" s="3" t="s">
        <v>7777</v>
      </c>
      <c r="P125" s="3" t="s">
        <v>7508</v>
      </c>
      <c r="Q125" s="3" t="s">
        <v>269</v>
      </c>
      <c r="R125" s="3" t="s">
        <v>122</v>
      </c>
      <c r="S125" s="3" t="s">
        <v>8269</v>
      </c>
      <c r="T125" s="3" t="s">
        <v>7953</v>
      </c>
    </row>
    <row r="126" spans="1:20" x14ac:dyDescent="0.2">
      <c r="A126" s="4" t="s">
        <v>678</v>
      </c>
      <c r="B126" s="4" t="s">
        <v>931</v>
      </c>
      <c r="C126" s="3" t="s">
        <v>2310</v>
      </c>
      <c r="D126" s="3" t="s">
        <v>1128</v>
      </c>
      <c r="E126" s="3" t="s">
        <v>3647</v>
      </c>
      <c r="F126" s="3" t="s">
        <v>3000</v>
      </c>
      <c r="G126" s="3" t="s">
        <v>4062</v>
      </c>
      <c r="H126" s="3" t="s">
        <v>4333</v>
      </c>
      <c r="I126" s="3" t="s">
        <v>5463</v>
      </c>
      <c r="J126" s="4" t="s">
        <v>4906</v>
      </c>
      <c r="K126" s="3" t="s">
        <v>6248</v>
      </c>
      <c r="L126" s="3" t="s">
        <v>5743</v>
      </c>
      <c r="M126" s="3" t="s">
        <v>7175</v>
      </c>
      <c r="N126" s="4" t="s">
        <v>6515</v>
      </c>
      <c r="O126" s="3" t="s">
        <v>7778</v>
      </c>
      <c r="P126" s="3" t="s">
        <v>7509</v>
      </c>
      <c r="Q126" s="3" t="s">
        <v>270</v>
      </c>
      <c r="R126" s="3" t="s">
        <v>123</v>
      </c>
      <c r="S126" s="3" t="s">
        <v>8270</v>
      </c>
      <c r="T126" s="3" t="s">
        <v>7954</v>
      </c>
    </row>
    <row r="127" spans="1:20" x14ac:dyDescent="0.2">
      <c r="A127" s="4" t="s">
        <v>679</v>
      </c>
      <c r="B127" s="4" t="s">
        <v>932</v>
      </c>
      <c r="C127" s="3" t="s">
        <v>2311</v>
      </c>
      <c r="D127" s="3" t="s">
        <v>1129</v>
      </c>
      <c r="E127" s="3" t="s">
        <v>3648</v>
      </c>
      <c r="F127" s="3" t="s">
        <v>3001</v>
      </c>
      <c r="G127" s="3" t="s">
        <v>4063</v>
      </c>
      <c r="H127" s="3" t="s">
        <v>4334</v>
      </c>
      <c r="I127" s="3" t="s">
        <v>5464</v>
      </c>
      <c r="J127" s="4" t="s">
        <v>4907</v>
      </c>
      <c r="K127" s="3" t="s">
        <v>6249</v>
      </c>
      <c r="L127" s="3" t="s">
        <v>5744</v>
      </c>
      <c r="M127" s="3" t="s">
        <v>7176</v>
      </c>
      <c r="N127" s="4" t="s">
        <v>6516</v>
      </c>
      <c r="O127" s="3" t="s">
        <v>7779</v>
      </c>
      <c r="P127" s="3" t="s">
        <v>7510</v>
      </c>
      <c r="Q127" s="3" t="s">
        <v>271</v>
      </c>
      <c r="R127" s="3" t="s">
        <v>124</v>
      </c>
      <c r="S127" s="3" t="s">
        <v>8271</v>
      </c>
      <c r="T127" s="3" t="s">
        <v>7955</v>
      </c>
    </row>
    <row r="128" spans="1:20" x14ac:dyDescent="0.2">
      <c r="A128" s="4" t="s">
        <v>680</v>
      </c>
      <c r="B128" s="4" t="s">
        <v>933</v>
      </c>
      <c r="C128" s="3" t="s">
        <v>2312</v>
      </c>
      <c r="D128" s="3" t="s">
        <v>1130</v>
      </c>
      <c r="E128" s="3" t="s">
        <v>3649</v>
      </c>
      <c r="F128" s="3" t="s">
        <v>3002</v>
      </c>
      <c r="G128" s="3" t="s">
        <v>4064</v>
      </c>
      <c r="H128" s="3" t="s">
        <v>4335</v>
      </c>
      <c r="I128" s="3" t="s">
        <v>5465</v>
      </c>
      <c r="J128" s="4" t="s">
        <v>4908</v>
      </c>
      <c r="K128" s="3" t="s">
        <v>6250</v>
      </c>
      <c r="L128" s="3" t="s">
        <v>5745</v>
      </c>
      <c r="M128" s="3" t="s">
        <v>7177</v>
      </c>
      <c r="N128" s="4" t="s">
        <v>6517</v>
      </c>
      <c r="O128" s="3" t="s">
        <v>7780</v>
      </c>
      <c r="P128" s="3" t="s">
        <v>7511</v>
      </c>
      <c r="Q128" s="3" t="s">
        <v>272</v>
      </c>
      <c r="R128" s="3" t="s">
        <v>125</v>
      </c>
      <c r="S128" s="3" t="s">
        <v>8272</v>
      </c>
      <c r="T128" s="3" t="s">
        <v>7956</v>
      </c>
    </row>
    <row r="129" spans="1:20" x14ac:dyDescent="0.2">
      <c r="A129" s="4" t="s">
        <v>681</v>
      </c>
      <c r="B129" s="4" t="s">
        <v>934</v>
      </c>
      <c r="C129" s="3" t="s">
        <v>2313</v>
      </c>
      <c r="D129" s="3" t="s">
        <v>1131</v>
      </c>
      <c r="E129" s="3" t="s">
        <v>3650</v>
      </c>
      <c r="F129" s="3" t="s">
        <v>3003</v>
      </c>
      <c r="G129" s="3" t="s">
        <v>4065</v>
      </c>
      <c r="H129" s="3" t="s">
        <v>4336</v>
      </c>
      <c r="I129" s="3" t="s">
        <v>5466</v>
      </c>
      <c r="J129" s="4" t="s">
        <v>4909</v>
      </c>
      <c r="K129" s="3" t="s">
        <v>6251</v>
      </c>
      <c r="L129" s="3" t="s">
        <v>5746</v>
      </c>
      <c r="M129" s="3" t="s">
        <v>7178</v>
      </c>
      <c r="N129" s="4" t="s">
        <v>6518</v>
      </c>
      <c r="O129" s="3" t="s">
        <v>7781</v>
      </c>
      <c r="P129" s="3" t="s">
        <v>7512</v>
      </c>
      <c r="Q129" s="3" t="s">
        <v>273</v>
      </c>
      <c r="R129" s="3" t="s">
        <v>126</v>
      </c>
      <c r="S129" s="3" t="s">
        <v>8273</v>
      </c>
      <c r="T129" s="3" t="s">
        <v>7957</v>
      </c>
    </row>
    <row r="130" spans="1:20" x14ac:dyDescent="0.2">
      <c r="A130" s="4" t="s">
        <v>682</v>
      </c>
      <c r="B130" s="4" t="s">
        <v>935</v>
      </c>
      <c r="C130" s="3" t="s">
        <v>2314</v>
      </c>
      <c r="D130" s="3" t="s">
        <v>1132</v>
      </c>
      <c r="E130" s="3" t="s">
        <v>3651</v>
      </c>
      <c r="F130" s="3" t="s">
        <v>3004</v>
      </c>
      <c r="G130" s="3" t="s">
        <v>4066</v>
      </c>
      <c r="H130" s="3" t="s">
        <v>4337</v>
      </c>
      <c r="I130" s="3" t="s">
        <v>5467</v>
      </c>
      <c r="J130" s="4" t="s">
        <v>4910</v>
      </c>
      <c r="K130" s="3" t="s">
        <v>6252</v>
      </c>
      <c r="L130" s="3" t="s">
        <v>5747</v>
      </c>
      <c r="M130" s="3" t="s">
        <v>7179</v>
      </c>
      <c r="N130" s="4" t="s">
        <v>6519</v>
      </c>
      <c r="O130" s="3" t="s">
        <v>7782</v>
      </c>
      <c r="P130" s="3" t="s">
        <v>7513</v>
      </c>
      <c r="Q130" s="3" t="s">
        <v>274</v>
      </c>
      <c r="R130" s="3" t="s">
        <v>127</v>
      </c>
      <c r="S130" s="3" t="s">
        <v>8274</v>
      </c>
      <c r="T130" s="3" t="s">
        <v>7958</v>
      </c>
    </row>
    <row r="131" spans="1:20" x14ac:dyDescent="0.2">
      <c r="A131" s="4" t="s">
        <v>683</v>
      </c>
      <c r="B131" s="4" t="s">
        <v>936</v>
      </c>
      <c r="C131" s="3" t="s">
        <v>2315</v>
      </c>
      <c r="D131" s="3" t="s">
        <v>1133</v>
      </c>
      <c r="E131" s="3" t="s">
        <v>3652</v>
      </c>
      <c r="F131" s="3" t="s">
        <v>3005</v>
      </c>
      <c r="G131" s="3" t="s">
        <v>4067</v>
      </c>
      <c r="H131" s="3" t="s">
        <v>4338</v>
      </c>
      <c r="I131" s="3" t="s">
        <v>5468</v>
      </c>
      <c r="J131" s="4" t="s">
        <v>4911</v>
      </c>
      <c r="K131" s="3" t="s">
        <v>6253</v>
      </c>
      <c r="L131" s="3" t="s">
        <v>5748</v>
      </c>
      <c r="M131" s="3" t="s">
        <v>7180</v>
      </c>
      <c r="N131" s="4" t="s">
        <v>6520</v>
      </c>
      <c r="O131" s="3" t="s">
        <v>7783</v>
      </c>
      <c r="P131" s="3" t="s">
        <v>7514</v>
      </c>
      <c r="Q131" s="3" t="s">
        <v>275</v>
      </c>
      <c r="R131" s="3" t="s">
        <v>128</v>
      </c>
      <c r="S131" s="3" t="s">
        <v>8275</v>
      </c>
      <c r="T131" s="3" t="s">
        <v>7959</v>
      </c>
    </row>
    <row r="132" spans="1:20" x14ac:dyDescent="0.2">
      <c r="A132" s="4" t="s">
        <v>684</v>
      </c>
      <c r="B132" s="4" t="s">
        <v>937</v>
      </c>
      <c r="C132" s="3" t="s">
        <v>2316</v>
      </c>
      <c r="D132" s="3" t="s">
        <v>1134</v>
      </c>
      <c r="E132" s="3" t="s">
        <v>3653</v>
      </c>
      <c r="F132" s="3" t="s">
        <v>3006</v>
      </c>
      <c r="G132" s="3" t="s">
        <v>4068</v>
      </c>
      <c r="H132" s="3" t="s">
        <v>4339</v>
      </c>
      <c r="I132" s="3" t="s">
        <v>5469</v>
      </c>
      <c r="J132" s="4" t="s">
        <v>4912</v>
      </c>
      <c r="K132" s="3" t="s">
        <v>6254</v>
      </c>
      <c r="L132" s="3" t="s">
        <v>5749</v>
      </c>
      <c r="M132" s="3" t="s">
        <v>7181</v>
      </c>
      <c r="N132" s="4" t="s">
        <v>6521</v>
      </c>
      <c r="O132" s="3" t="s">
        <v>7784</v>
      </c>
      <c r="P132" s="3" t="s">
        <v>7515</v>
      </c>
      <c r="Q132" s="3" t="s">
        <v>276</v>
      </c>
      <c r="R132" s="3" t="s">
        <v>129</v>
      </c>
      <c r="S132" s="3" t="s">
        <v>8276</v>
      </c>
      <c r="T132" s="3" t="s">
        <v>7960</v>
      </c>
    </row>
    <row r="133" spans="1:20" x14ac:dyDescent="0.2">
      <c r="A133" s="4" t="s">
        <v>685</v>
      </c>
      <c r="B133" s="4" t="s">
        <v>938</v>
      </c>
      <c r="C133" s="3" t="s">
        <v>2317</v>
      </c>
      <c r="D133" s="3" t="s">
        <v>1135</v>
      </c>
      <c r="E133" s="3" t="s">
        <v>3654</v>
      </c>
      <c r="F133" s="3" t="s">
        <v>3007</v>
      </c>
      <c r="G133" s="3" t="s">
        <v>4069</v>
      </c>
      <c r="H133" s="3" t="s">
        <v>4340</v>
      </c>
      <c r="I133" s="3" t="s">
        <v>5470</v>
      </c>
      <c r="J133" s="4" t="s">
        <v>4913</v>
      </c>
      <c r="K133" s="3" t="s">
        <v>6255</v>
      </c>
      <c r="L133" s="3" t="s">
        <v>5750</v>
      </c>
      <c r="M133" s="3" t="s">
        <v>7182</v>
      </c>
      <c r="N133" s="4" t="s">
        <v>6522</v>
      </c>
      <c r="O133" s="3" t="s">
        <v>7785</v>
      </c>
      <c r="P133" s="3" t="s">
        <v>7516</v>
      </c>
      <c r="Q133" s="3" t="s">
        <v>277</v>
      </c>
      <c r="R133" s="3" t="s">
        <v>130</v>
      </c>
      <c r="S133" s="3" t="s">
        <v>8277</v>
      </c>
      <c r="T133" s="3" t="s">
        <v>7961</v>
      </c>
    </row>
    <row r="134" spans="1:20" x14ac:dyDescent="0.2">
      <c r="A134" s="4" t="s">
        <v>686</v>
      </c>
      <c r="B134" s="4" t="s">
        <v>939</v>
      </c>
      <c r="C134" s="3" t="s">
        <v>2318</v>
      </c>
      <c r="D134" s="3" t="s">
        <v>1136</v>
      </c>
      <c r="E134" s="3" t="s">
        <v>3655</v>
      </c>
      <c r="F134" s="3" t="s">
        <v>3008</v>
      </c>
      <c r="G134" s="3" t="s">
        <v>4070</v>
      </c>
      <c r="H134" s="3" t="s">
        <v>4341</v>
      </c>
      <c r="I134" s="3" t="s">
        <v>5471</v>
      </c>
      <c r="J134" s="4" t="s">
        <v>4914</v>
      </c>
      <c r="K134" s="3" t="s">
        <v>6256</v>
      </c>
      <c r="L134" s="3" t="s">
        <v>5751</v>
      </c>
      <c r="M134" s="3" t="s">
        <v>7183</v>
      </c>
      <c r="N134" s="4" t="s">
        <v>6523</v>
      </c>
      <c r="O134" s="3" t="s">
        <v>7786</v>
      </c>
      <c r="P134" s="3" t="s">
        <v>7517</v>
      </c>
      <c r="Q134" s="3" t="s">
        <v>278</v>
      </c>
      <c r="R134" s="3" t="s">
        <v>131</v>
      </c>
      <c r="S134" s="3" t="s">
        <v>8278</v>
      </c>
      <c r="T134" s="3" t="s">
        <v>7962</v>
      </c>
    </row>
    <row r="135" spans="1:20" x14ac:dyDescent="0.2">
      <c r="A135" s="4" t="s">
        <v>687</v>
      </c>
      <c r="B135" s="4" t="s">
        <v>940</v>
      </c>
      <c r="C135" s="3" t="s">
        <v>2319</v>
      </c>
      <c r="D135" s="3" t="s">
        <v>1137</v>
      </c>
      <c r="E135" s="3" t="s">
        <v>3656</v>
      </c>
      <c r="F135" s="3" t="s">
        <v>3009</v>
      </c>
      <c r="G135" s="3" t="s">
        <v>4071</v>
      </c>
      <c r="H135" s="3" t="s">
        <v>4342</v>
      </c>
      <c r="I135" s="3" t="s">
        <v>5472</v>
      </c>
      <c r="J135" s="4" t="s">
        <v>4915</v>
      </c>
      <c r="K135" s="3" t="s">
        <v>6257</v>
      </c>
      <c r="L135" s="3" t="s">
        <v>5752</v>
      </c>
      <c r="M135" s="3" t="s">
        <v>7184</v>
      </c>
      <c r="N135" s="4" t="s">
        <v>6524</v>
      </c>
      <c r="O135" s="3" t="s">
        <v>7787</v>
      </c>
      <c r="P135" s="3" t="s">
        <v>7518</v>
      </c>
      <c r="Q135" s="3" t="s">
        <v>279</v>
      </c>
      <c r="R135" s="3" t="s">
        <v>132</v>
      </c>
      <c r="S135" s="3" t="s">
        <v>8279</v>
      </c>
      <c r="T135" s="3" t="s">
        <v>7963</v>
      </c>
    </row>
    <row r="136" spans="1:20" x14ac:dyDescent="0.2">
      <c r="A136" s="4" t="s">
        <v>688</v>
      </c>
      <c r="B136" s="4" t="s">
        <v>941</v>
      </c>
      <c r="C136" s="3" t="s">
        <v>2320</v>
      </c>
      <c r="D136" s="3" t="s">
        <v>1138</v>
      </c>
      <c r="E136" s="3" t="s">
        <v>3657</v>
      </c>
      <c r="F136" s="3" t="s">
        <v>3010</v>
      </c>
      <c r="G136" s="3" t="s">
        <v>4072</v>
      </c>
      <c r="H136" s="3" t="s">
        <v>4343</v>
      </c>
      <c r="I136" s="3" t="s">
        <v>5473</v>
      </c>
      <c r="J136" s="4" t="s">
        <v>4916</v>
      </c>
      <c r="K136" s="3" t="s">
        <v>6258</v>
      </c>
      <c r="L136" s="3" t="s">
        <v>5753</v>
      </c>
      <c r="M136" s="3" t="s">
        <v>7185</v>
      </c>
      <c r="N136" s="4" t="s">
        <v>6525</v>
      </c>
      <c r="O136" s="3" t="s">
        <v>7788</v>
      </c>
      <c r="P136" s="3" t="s">
        <v>7519</v>
      </c>
      <c r="Q136" s="3" t="s">
        <v>280</v>
      </c>
      <c r="R136" s="3" t="s">
        <v>133</v>
      </c>
      <c r="S136" s="3" t="s">
        <v>8280</v>
      </c>
      <c r="T136" s="3" t="s">
        <v>7964</v>
      </c>
    </row>
    <row r="137" spans="1:20" x14ac:dyDescent="0.2">
      <c r="A137" s="4" t="s">
        <v>689</v>
      </c>
      <c r="B137" s="4" t="s">
        <v>942</v>
      </c>
      <c r="C137" s="3" t="s">
        <v>2321</v>
      </c>
      <c r="D137" s="3" t="s">
        <v>1139</v>
      </c>
      <c r="E137" s="3" t="s">
        <v>3658</v>
      </c>
      <c r="F137" s="3" t="s">
        <v>3011</v>
      </c>
      <c r="G137" s="3" t="s">
        <v>4073</v>
      </c>
      <c r="H137" s="3" t="s">
        <v>4344</v>
      </c>
      <c r="I137" s="3" t="s">
        <v>5474</v>
      </c>
      <c r="J137" s="4" t="s">
        <v>4917</v>
      </c>
      <c r="K137" s="3" t="s">
        <v>6259</v>
      </c>
      <c r="L137" s="3" t="s">
        <v>5754</v>
      </c>
      <c r="M137" s="3" t="s">
        <v>7186</v>
      </c>
      <c r="N137" s="4" t="s">
        <v>6526</v>
      </c>
      <c r="O137" s="3" t="s">
        <v>7789</v>
      </c>
      <c r="P137" s="3" t="s">
        <v>7520</v>
      </c>
      <c r="Q137" s="3" t="s">
        <v>281</v>
      </c>
      <c r="R137" s="3" t="s">
        <v>134</v>
      </c>
      <c r="S137" s="3" t="s">
        <v>8281</v>
      </c>
      <c r="T137" s="3" t="s">
        <v>7965</v>
      </c>
    </row>
    <row r="138" spans="1:20" x14ac:dyDescent="0.2">
      <c r="A138" s="4" t="s">
        <v>690</v>
      </c>
      <c r="B138" s="4" t="s">
        <v>943</v>
      </c>
      <c r="C138" s="3" t="s">
        <v>2322</v>
      </c>
      <c r="D138" s="3" t="s">
        <v>1140</v>
      </c>
      <c r="E138" s="3" t="s">
        <v>3659</v>
      </c>
      <c r="F138" s="3" t="s">
        <v>3012</v>
      </c>
      <c r="G138" s="3" t="s">
        <v>4074</v>
      </c>
      <c r="H138" s="3" t="s">
        <v>4345</v>
      </c>
      <c r="I138" s="3" t="s">
        <v>5475</v>
      </c>
      <c r="J138" s="4" t="s">
        <v>4918</v>
      </c>
      <c r="K138" s="3" t="s">
        <v>6260</v>
      </c>
      <c r="L138" s="3" t="s">
        <v>5755</v>
      </c>
      <c r="M138" s="3" t="s">
        <v>7187</v>
      </c>
      <c r="N138" s="4" t="s">
        <v>6527</v>
      </c>
      <c r="O138" s="3" t="s">
        <v>7790</v>
      </c>
      <c r="P138" s="3" t="s">
        <v>7521</v>
      </c>
      <c r="Q138" s="3" t="s">
        <v>282</v>
      </c>
      <c r="R138" s="3" t="s">
        <v>135</v>
      </c>
      <c r="S138" s="3" t="s">
        <v>8282</v>
      </c>
      <c r="T138" s="3" t="s">
        <v>7966</v>
      </c>
    </row>
    <row r="139" spans="1:20" x14ac:dyDescent="0.2">
      <c r="A139" s="4" t="s">
        <v>691</v>
      </c>
      <c r="B139" s="4" t="s">
        <v>944</v>
      </c>
      <c r="C139" s="3" t="s">
        <v>2323</v>
      </c>
      <c r="D139" s="3" t="s">
        <v>1141</v>
      </c>
      <c r="E139" s="3" t="s">
        <v>3660</v>
      </c>
      <c r="F139" s="3" t="s">
        <v>3013</v>
      </c>
      <c r="G139" s="3" t="s">
        <v>4075</v>
      </c>
      <c r="H139" s="3" t="s">
        <v>4346</v>
      </c>
      <c r="I139" s="3" t="s">
        <v>5476</v>
      </c>
      <c r="J139" s="4" t="s">
        <v>4919</v>
      </c>
      <c r="K139" s="3" t="s">
        <v>6261</v>
      </c>
      <c r="L139" s="3" t="s">
        <v>5756</v>
      </c>
      <c r="M139" s="3" t="s">
        <v>7188</v>
      </c>
      <c r="N139" s="4" t="s">
        <v>6528</v>
      </c>
      <c r="O139" s="3" t="s">
        <v>7791</v>
      </c>
      <c r="P139" s="3" t="s">
        <v>7522</v>
      </c>
      <c r="Q139" s="3" t="s">
        <v>283</v>
      </c>
      <c r="R139" s="3" t="s">
        <v>136</v>
      </c>
      <c r="S139" s="3" t="s">
        <v>8283</v>
      </c>
      <c r="T139" s="3" t="s">
        <v>7967</v>
      </c>
    </row>
    <row r="140" spans="1:20" x14ac:dyDescent="0.2">
      <c r="A140" s="4" t="s">
        <v>692</v>
      </c>
      <c r="B140" s="4" t="s">
        <v>945</v>
      </c>
      <c r="C140" s="3" t="s">
        <v>2324</v>
      </c>
      <c r="D140" s="3" t="s">
        <v>1142</v>
      </c>
      <c r="E140" s="3" t="s">
        <v>3661</v>
      </c>
      <c r="F140" s="3" t="s">
        <v>3014</v>
      </c>
      <c r="G140" s="3" t="s">
        <v>4076</v>
      </c>
      <c r="H140" s="3" t="s">
        <v>4347</v>
      </c>
      <c r="I140" s="3" t="s">
        <v>5477</v>
      </c>
      <c r="J140" s="4" t="s">
        <v>4920</v>
      </c>
      <c r="K140" s="3" t="s">
        <v>6262</v>
      </c>
      <c r="L140" s="3" t="s">
        <v>5757</v>
      </c>
      <c r="M140" s="3" t="s">
        <v>7189</v>
      </c>
      <c r="N140" s="4" t="s">
        <v>6529</v>
      </c>
      <c r="O140" s="3" t="s">
        <v>7792</v>
      </c>
      <c r="P140" s="3" t="s">
        <v>7523</v>
      </c>
      <c r="Q140" s="3" t="s">
        <v>284</v>
      </c>
      <c r="R140" s="3" t="s">
        <v>137</v>
      </c>
      <c r="S140" s="3" t="s">
        <v>8284</v>
      </c>
      <c r="T140" s="3" t="s">
        <v>7968</v>
      </c>
    </row>
    <row r="141" spans="1:20" x14ac:dyDescent="0.2">
      <c r="A141" s="4" t="s">
        <v>693</v>
      </c>
      <c r="B141" s="4" t="s">
        <v>946</v>
      </c>
      <c r="C141" s="3" t="s">
        <v>2325</v>
      </c>
      <c r="D141" s="3" t="s">
        <v>1143</v>
      </c>
      <c r="E141" s="3" t="s">
        <v>3662</v>
      </c>
      <c r="F141" s="3" t="s">
        <v>3015</v>
      </c>
      <c r="G141" s="3" t="s">
        <v>4077</v>
      </c>
      <c r="H141" s="3" t="s">
        <v>4348</v>
      </c>
      <c r="I141" s="3" t="s">
        <v>5478</v>
      </c>
      <c r="J141" s="4" t="s">
        <v>4921</v>
      </c>
      <c r="K141" s="3" t="s">
        <v>6263</v>
      </c>
      <c r="L141" s="3" t="s">
        <v>5758</v>
      </c>
      <c r="M141" s="3" t="s">
        <v>7190</v>
      </c>
      <c r="N141" s="4" t="s">
        <v>6530</v>
      </c>
      <c r="O141" s="3" t="s">
        <v>7793</v>
      </c>
      <c r="P141" s="3" t="s">
        <v>7524</v>
      </c>
      <c r="Q141" s="3" t="s">
        <v>285</v>
      </c>
      <c r="R141" s="3" t="s">
        <v>138</v>
      </c>
      <c r="S141" s="3" t="s">
        <v>8285</v>
      </c>
      <c r="T141" s="3" t="s">
        <v>7969</v>
      </c>
    </row>
    <row r="142" spans="1:20" x14ac:dyDescent="0.2">
      <c r="A142" s="4" t="s">
        <v>694</v>
      </c>
      <c r="B142" s="4" t="s">
        <v>947</v>
      </c>
      <c r="C142" s="3" t="s">
        <v>2326</v>
      </c>
      <c r="D142" s="3" t="s">
        <v>1144</v>
      </c>
      <c r="E142" s="3" t="s">
        <v>3663</v>
      </c>
      <c r="F142" s="3" t="s">
        <v>3016</v>
      </c>
      <c r="G142" s="3" t="s">
        <v>4078</v>
      </c>
      <c r="H142" s="3" t="s">
        <v>4349</v>
      </c>
      <c r="I142" s="3" t="s">
        <v>5479</v>
      </c>
      <c r="J142" s="4" t="s">
        <v>4922</v>
      </c>
      <c r="K142" s="3" t="s">
        <v>6264</v>
      </c>
      <c r="L142" s="3" t="s">
        <v>5759</v>
      </c>
      <c r="M142" s="3" t="s">
        <v>7191</v>
      </c>
      <c r="N142" s="4" t="s">
        <v>6531</v>
      </c>
      <c r="O142" s="3" t="s">
        <v>7794</v>
      </c>
      <c r="P142" s="3" t="s">
        <v>7525</v>
      </c>
      <c r="Q142" s="3" t="s">
        <v>286</v>
      </c>
      <c r="R142" s="3" t="s">
        <v>139</v>
      </c>
      <c r="S142" s="3" t="s">
        <v>8286</v>
      </c>
      <c r="T142" s="3" t="s">
        <v>7970</v>
      </c>
    </row>
    <row r="143" spans="1:20" x14ac:dyDescent="0.2">
      <c r="A143" s="4" t="s">
        <v>695</v>
      </c>
      <c r="B143" s="4" t="s">
        <v>948</v>
      </c>
      <c r="C143" s="3" t="s">
        <v>2327</v>
      </c>
      <c r="D143" s="3" t="s">
        <v>1145</v>
      </c>
      <c r="E143" s="3" t="s">
        <v>3664</v>
      </c>
      <c r="F143" s="3" t="s">
        <v>3017</v>
      </c>
      <c r="G143" s="3" t="s">
        <v>4079</v>
      </c>
      <c r="H143" s="3" t="s">
        <v>4350</v>
      </c>
      <c r="I143" s="3" t="s">
        <v>5480</v>
      </c>
      <c r="J143" s="4" t="s">
        <v>4923</v>
      </c>
      <c r="K143" s="3" t="s">
        <v>6265</v>
      </c>
      <c r="L143" s="3" t="s">
        <v>5760</v>
      </c>
      <c r="M143" s="3" t="s">
        <v>7192</v>
      </c>
      <c r="N143" s="4" t="s">
        <v>6532</v>
      </c>
      <c r="O143" s="3" t="s">
        <v>7795</v>
      </c>
      <c r="P143" s="3" t="s">
        <v>7526</v>
      </c>
      <c r="Q143" s="3" t="s">
        <v>287</v>
      </c>
      <c r="R143" s="3" t="s">
        <v>140</v>
      </c>
      <c r="S143" s="3" t="s">
        <v>8287</v>
      </c>
      <c r="T143" s="3" t="s">
        <v>7971</v>
      </c>
    </row>
    <row r="144" spans="1:20" x14ac:dyDescent="0.2">
      <c r="A144" s="4" t="s">
        <v>696</v>
      </c>
      <c r="B144" s="4" t="s">
        <v>949</v>
      </c>
      <c r="C144" s="3" t="s">
        <v>2328</v>
      </c>
      <c r="D144" s="3" t="s">
        <v>1146</v>
      </c>
      <c r="E144" s="3" t="s">
        <v>3665</v>
      </c>
      <c r="F144" s="3" t="s">
        <v>3018</v>
      </c>
      <c r="G144" s="3" t="s">
        <v>4080</v>
      </c>
      <c r="H144" s="3" t="s">
        <v>4351</v>
      </c>
      <c r="I144" s="3" t="s">
        <v>5481</v>
      </c>
      <c r="J144" s="4" t="s">
        <v>4924</v>
      </c>
      <c r="K144" s="3" t="s">
        <v>6266</v>
      </c>
      <c r="L144" s="3" t="s">
        <v>5761</v>
      </c>
      <c r="M144" s="3" t="s">
        <v>7193</v>
      </c>
      <c r="N144" s="4" t="s">
        <v>6533</v>
      </c>
      <c r="O144" s="3" t="s">
        <v>7796</v>
      </c>
      <c r="P144" s="3" t="s">
        <v>7527</v>
      </c>
      <c r="Q144" s="3" t="s">
        <v>288</v>
      </c>
      <c r="R144" s="3" t="s">
        <v>141</v>
      </c>
      <c r="S144" s="3" t="s">
        <v>8288</v>
      </c>
      <c r="T144" s="3" t="s">
        <v>7972</v>
      </c>
    </row>
    <row r="145" spans="1:20" x14ac:dyDescent="0.2">
      <c r="A145" s="4" t="s">
        <v>697</v>
      </c>
      <c r="B145" s="4" t="s">
        <v>950</v>
      </c>
      <c r="C145" s="3" t="s">
        <v>2329</v>
      </c>
      <c r="D145" s="3" t="s">
        <v>1147</v>
      </c>
      <c r="E145" s="3" t="s">
        <v>3666</v>
      </c>
      <c r="F145" s="3" t="s">
        <v>3019</v>
      </c>
      <c r="G145" s="3" t="s">
        <v>4081</v>
      </c>
      <c r="H145" s="3" t="s">
        <v>4352</v>
      </c>
      <c r="I145" s="3" t="s">
        <v>5482</v>
      </c>
      <c r="J145" s="4" t="s">
        <v>4925</v>
      </c>
      <c r="K145" s="3" t="s">
        <v>6267</v>
      </c>
      <c r="L145" s="3" t="s">
        <v>5762</v>
      </c>
      <c r="M145" s="3" t="s">
        <v>7194</v>
      </c>
      <c r="N145" s="4" t="s">
        <v>6534</v>
      </c>
      <c r="O145" s="3" t="s">
        <v>7797</v>
      </c>
      <c r="P145" s="3" t="s">
        <v>7528</v>
      </c>
      <c r="Q145" s="3" t="s">
        <v>289</v>
      </c>
      <c r="R145" s="3" t="s">
        <v>142</v>
      </c>
      <c r="S145" s="3" t="s">
        <v>8289</v>
      </c>
      <c r="T145" s="3" t="s">
        <v>7973</v>
      </c>
    </row>
    <row r="146" spans="1:20" x14ac:dyDescent="0.2">
      <c r="A146" s="4" t="s">
        <v>698</v>
      </c>
      <c r="B146" s="4" t="s">
        <v>951</v>
      </c>
      <c r="C146" s="3" t="s">
        <v>2330</v>
      </c>
      <c r="D146" s="3" t="s">
        <v>1148</v>
      </c>
      <c r="E146" s="3" t="s">
        <v>3667</v>
      </c>
      <c r="F146" s="3" t="s">
        <v>3020</v>
      </c>
      <c r="G146" s="3" t="s">
        <v>4082</v>
      </c>
      <c r="H146" s="3" t="s">
        <v>4353</v>
      </c>
      <c r="I146" s="3" t="s">
        <v>5483</v>
      </c>
      <c r="J146" s="4" t="s">
        <v>4926</v>
      </c>
      <c r="K146" s="3" t="s">
        <v>6268</v>
      </c>
      <c r="L146" s="3" t="s">
        <v>5763</v>
      </c>
      <c r="M146" s="3" t="s">
        <v>7195</v>
      </c>
      <c r="N146" s="4" t="s">
        <v>6535</v>
      </c>
      <c r="O146" s="3" t="s">
        <v>7798</v>
      </c>
      <c r="P146" s="3" t="s">
        <v>7529</v>
      </c>
      <c r="Q146" s="3" t="s">
        <v>290</v>
      </c>
      <c r="R146" s="3" t="s">
        <v>143</v>
      </c>
      <c r="S146" s="3" t="s">
        <v>8290</v>
      </c>
      <c r="T146" s="3" t="s">
        <v>7974</v>
      </c>
    </row>
    <row r="147" spans="1:20" x14ac:dyDescent="0.2">
      <c r="A147" s="4" t="s">
        <v>699</v>
      </c>
      <c r="B147" s="4" t="s">
        <v>952</v>
      </c>
      <c r="C147" s="3" t="s">
        <v>2331</v>
      </c>
      <c r="D147" s="3" t="s">
        <v>1149</v>
      </c>
      <c r="E147" s="3" t="s">
        <v>3668</v>
      </c>
      <c r="F147" s="3" t="s">
        <v>3021</v>
      </c>
      <c r="G147" s="3" t="s">
        <v>4083</v>
      </c>
      <c r="H147" s="3" t="s">
        <v>4354</v>
      </c>
      <c r="I147" s="3" t="s">
        <v>5484</v>
      </c>
      <c r="J147" s="4" t="s">
        <v>4927</v>
      </c>
      <c r="K147" s="3" t="s">
        <v>6269</v>
      </c>
      <c r="L147" s="3" t="s">
        <v>5764</v>
      </c>
      <c r="M147" s="3" t="s">
        <v>7196</v>
      </c>
      <c r="N147" s="4" t="s">
        <v>6536</v>
      </c>
      <c r="O147" s="3" t="s">
        <v>7799</v>
      </c>
      <c r="P147" s="3" t="s">
        <v>7530</v>
      </c>
      <c r="Q147" s="3" t="s">
        <v>291</v>
      </c>
      <c r="R147" s="3" t="s">
        <v>144</v>
      </c>
      <c r="S147" s="3" t="s">
        <v>8291</v>
      </c>
      <c r="T147" s="3" t="s">
        <v>7975</v>
      </c>
    </row>
    <row r="148" spans="1:20" x14ac:dyDescent="0.2">
      <c r="A148" s="4" t="s">
        <v>700</v>
      </c>
      <c r="B148" s="4" t="s">
        <v>953</v>
      </c>
      <c r="C148" s="3" t="s">
        <v>2332</v>
      </c>
      <c r="D148" s="3" t="s">
        <v>1150</v>
      </c>
      <c r="E148" s="3" t="s">
        <v>3669</v>
      </c>
      <c r="F148" s="3" t="s">
        <v>3022</v>
      </c>
      <c r="G148" s="3" t="s">
        <v>4084</v>
      </c>
      <c r="H148" s="3" t="s">
        <v>4355</v>
      </c>
      <c r="I148" s="3" t="s">
        <v>5485</v>
      </c>
      <c r="J148" s="4" t="s">
        <v>4928</v>
      </c>
      <c r="K148" s="3" t="s">
        <v>6270</v>
      </c>
      <c r="L148" s="3" t="s">
        <v>5765</v>
      </c>
      <c r="M148" s="3" t="s">
        <v>7197</v>
      </c>
      <c r="N148" s="4" t="s">
        <v>6537</v>
      </c>
      <c r="O148" s="3" t="s">
        <v>7800</v>
      </c>
      <c r="P148" s="3" t="s">
        <v>7531</v>
      </c>
      <c r="Q148" s="3" t="s">
        <v>292</v>
      </c>
      <c r="R148" s="3" t="s">
        <v>145</v>
      </c>
      <c r="S148" s="3" t="s">
        <v>8292</v>
      </c>
      <c r="T148" s="3" t="s">
        <v>7976</v>
      </c>
    </row>
    <row r="149" spans="1:20" x14ac:dyDescent="0.2">
      <c r="A149" s="4" t="s">
        <v>701</v>
      </c>
      <c r="B149" s="4" t="s">
        <v>954</v>
      </c>
      <c r="C149" s="3" t="s">
        <v>2333</v>
      </c>
      <c r="D149" s="3" t="s">
        <v>1151</v>
      </c>
      <c r="E149" s="3" t="s">
        <v>3670</v>
      </c>
      <c r="F149" s="3" t="s">
        <v>3023</v>
      </c>
      <c r="G149" s="3" t="s">
        <v>4085</v>
      </c>
      <c r="H149" s="3" t="s">
        <v>4356</v>
      </c>
      <c r="I149" s="3" t="s">
        <v>5486</v>
      </c>
      <c r="J149" s="4" t="s">
        <v>4929</v>
      </c>
      <c r="K149" s="3" t="s">
        <v>6271</v>
      </c>
      <c r="L149" s="3" t="s">
        <v>5766</v>
      </c>
      <c r="M149" s="3" t="s">
        <v>7198</v>
      </c>
      <c r="N149" s="4" t="s">
        <v>6538</v>
      </c>
      <c r="O149" s="3" t="s">
        <v>7801</v>
      </c>
      <c r="P149" s="3" t="s">
        <v>7532</v>
      </c>
      <c r="Q149" s="3" t="s">
        <v>293</v>
      </c>
      <c r="R149" s="3" t="s">
        <v>146</v>
      </c>
      <c r="S149" s="3" t="s">
        <v>8293</v>
      </c>
      <c r="T149" s="3" t="s">
        <v>7977</v>
      </c>
    </row>
    <row r="150" spans="1:20" x14ac:dyDescent="0.2">
      <c r="A150" s="4" t="s">
        <v>702</v>
      </c>
      <c r="B150" s="4" t="s">
        <v>955</v>
      </c>
      <c r="C150" s="3" t="s">
        <v>2334</v>
      </c>
      <c r="D150" s="3" t="s">
        <v>1152</v>
      </c>
      <c r="E150" s="3" t="s">
        <v>3671</v>
      </c>
      <c r="F150" s="3" t="s">
        <v>3024</v>
      </c>
      <c r="G150" s="3" t="s">
        <v>4086</v>
      </c>
      <c r="H150" s="3" t="s">
        <v>4357</v>
      </c>
      <c r="I150" s="3" t="s">
        <v>5487</v>
      </c>
      <c r="J150" s="4" t="s">
        <v>4930</v>
      </c>
      <c r="K150" s="3" t="s">
        <v>6272</v>
      </c>
      <c r="L150" s="3" t="s">
        <v>5767</v>
      </c>
      <c r="M150" s="3" t="s">
        <v>7199</v>
      </c>
      <c r="N150" s="4" t="s">
        <v>6539</v>
      </c>
      <c r="O150" s="3" t="s">
        <v>7802</v>
      </c>
      <c r="P150" s="3" t="s">
        <v>7533</v>
      </c>
      <c r="Q150" s="3" t="s">
        <v>294</v>
      </c>
      <c r="R150" s="3">
        <f>COUNTA(R3:R149)</f>
        <v>147</v>
      </c>
      <c r="S150" s="3" t="s">
        <v>8294</v>
      </c>
      <c r="T150" s="3" t="s">
        <v>7978</v>
      </c>
    </row>
    <row r="151" spans="1:20" x14ac:dyDescent="0.2">
      <c r="A151" s="4" t="s">
        <v>703</v>
      </c>
      <c r="B151" s="4" t="s">
        <v>956</v>
      </c>
      <c r="C151" s="3" t="s">
        <v>2335</v>
      </c>
      <c r="D151" s="3" t="s">
        <v>1153</v>
      </c>
      <c r="E151" s="3" t="s">
        <v>3672</v>
      </c>
      <c r="F151" s="3" t="s">
        <v>3025</v>
      </c>
      <c r="G151" s="3" t="s">
        <v>4087</v>
      </c>
      <c r="H151" s="3" t="s">
        <v>4358</v>
      </c>
      <c r="I151" s="3" t="s">
        <v>5488</v>
      </c>
      <c r="J151" s="4" t="s">
        <v>4931</v>
      </c>
      <c r="K151" s="3" t="s">
        <v>6273</v>
      </c>
      <c r="L151" s="3" t="s">
        <v>5768</v>
      </c>
      <c r="M151" s="3" t="s">
        <v>7200</v>
      </c>
      <c r="N151" s="4" t="s">
        <v>6540</v>
      </c>
      <c r="O151" s="3" t="s">
        <v>7803</v>
      </c>
      <c r="P151" s="3" t="s">
        <v>7534</v>
      </c>
      <c r="Q151" s="3" t="s">
        <v>295</v>
      </c>
      <c r="S151" s="3" t="s">
        <v>8295</v>
      </c>
      <c r="T151" s="3" t="s">
        <v>7979</v>
      </c>
    </row>
    <row r="152" spans="1:20" x14ac:dyDescent="0.2">
      <c r="A152" s="4" t="s">
        <v>704</v>
      </c>
      <c r="B152" s="4" t="s">
        <v>957</v>
      </c>
      <c r="C152" s="3" t="s">
        <v>2336</v>
      </c>
      <c r="D152" s="3" t="s">
        <v>1154</v>
      </c>
      <c r="E152" s="3" t="s">
        <v>3673</v>
      </c>
      <c r="F152" s="3" t="s">
        <v>3026</v>
      </c>
      <c r="G152" s="3" t="s">
        <v>4088</v>
      </c>
      <c r="H152" s="3" t="s">
        <v>4359</v>
      </c>
      <c r="I152" s="3" t="s">
        <v>5489</v>
      </c>
      <c r="J152" s="4" t="s">
        <v>4932</v>
      </c>
      <c r="K152" s="3" t="s">
        <v>6274</v>
      </c>
      <c r="L152" s="3" t="s">
        <v>5769</v>
      </c>
      <c r="M152" s="3" t="s">
        <v>7201</v>
      </c>
      <c r="N152" s="4" t="s">
        <v>6541</v>
      </c>
      <c r="O152" s="3" t="s">
        <v>7804</v>
      </c>
      <c r="P152" s="3" t="s">
        <v>7535</v>
      </c>
      <c r="Q152" s="3" t="s">
        <v>296</v>
      </c>
      <c r="S152" s="3" t="s">
        <v>8296</v>
      </c>
      <c r="T152" s="3" t="s">
        <v>7980</v>
      </c>
    </row>
    <row r="153" spans="1:20" x14ac:dyDescent="0.2">
      <c r="A153" s="4" t="s">
        <v>705</v>
      </c>
      <c r="B153" s="4" t="s">
        <v>958</v>
      </c>
      <c r="C153" s="3" t="s">
        <v>2337</v>
      </c>
      <c r="D153" s="3" t="s">
        <v>1155</v>
      </c>
      <c r="E153" s="3" t="s">
        <v>3674</v>
      </c>
      <c r="F153" s="3" t="s">
        <v>3027</v>
      </c>
      <c r="G153" s="3" t="s">
        <v>4089</v>
      </c>
      <c r="H153" s="3" t="s">
        <v>4360</v>
      </c>
      <c r="I153" s="3" t="s">
        <v>5490</v>
      </c>
      <c r="J153" s="4" t="s">
        <v>4933</v>
      </c>
      <c r="K153" s="3" t="s">
        <v>6275</v>
      </c>
      <c r="L153" s="3" t="s">
        <v>5770</v>
      </c>
      <c r="M153" s="3" t="s">
        <v>7202</v>
      </c>
      <c r="N153" s="4" t="s">
        <v>6542</v>
      </c>
      <c r="O153" s="3" t="s">
        <v>7805</v>
      </c>
      <c r="P153" s="3" t="s">
        <v>7536</v>
      </c>
      <c r="Q153" s="3" t="s">
        <v>297</v>
      </c>
      <c r="S153" s="3" t="s">
        <v>8297</v>
      </c>
      <c r="T153" s="3" t="s">
        <v>7981</v>
      </c>
    </row>
    <row r="154" spans="1:20" x14ac:dyDescent="0.2">
      <c r="A154" s="4" t="s">
        <v>706</v>
      </c>
      <c r="B154" s="4" t="s">
        <v>959</v>
      </c>
      <c r="C154" s="3" t="s">
        <v>2338</v>
      </c>
      <c r="D154" s="3" t="s">
        <v>1156</v>
      </c>
      <c r="E154" s="3" t="s">
        <v>3675</v>
      </c>
      <c r="F154" s="3" t="s">
        <v>3028</v>
      </c>
      <c r="G154" s="3" t="s">
        <v>4090</v>
      </c>
      <c r="H154" s="3" t="s">
        <v>4361</v>
      </c>
      <c r="I154" s="3" t="s">
        <v>5491</v>
      </c>
      <c r="J154" s="4" t="s">
        <v>4934</v>
      </c>
      <c r="K154" s="3" t="s">
        <v>6276</v>
      </c>
      <c r="L154" s="3" t="s">
        <v>5771</v>
      </c>
      <c r="M154" s="3" t="s">
        <v>7203</v>
      </c>
      <c r="N154" s="4" t="s">
        <v>6543</v>
      </c>
      <c r="O154" s="3" t="s">
        <v>7806</v>
      </c>
      <c r="P154" s="3" t="s">
        <v>7537</v>
      </c>
      <c r="Q154" s="3" t="s">
        <v>298</v>
      </c>
      <c r="S154" s="3" t="s">
        <v>8298</v>
      </c>
      <c r="T154" s="3" t="s">
        <v>7982</v>
      </c>
    </row>
    <row r="155" spans="1:20" x14ac:dyDescent="0.2">
      <c r="A155" s="4" t="s">
        <v>707</v>
      </c>
      <c r="B155" s="4" t="s">
        <v>960</v>
      </c>
      <c r="C155" s="3" t="s">
        <v>2339</v>
      </c>
      <c r="D155" s="3" t="s">
        <v>1157</v>
      </c>
      <c r="E155" s="3" t="s">
        <v>3676</v>
      </c>
      <c r="F155" s="3" t="s">
        <v>3029</v>
      </c>
      <c r="G155" s="3" t="s">
        <v>4091</v>
      </c>
      <c r="H155" s="3" t="s">
        <v>4362</v>
      </c>
      <c r="I155" s="3" t="s">
        <v>5492</v>
      </c>
      <c r="J155" s="4" t="s">
        <v>4935</v>
      </c>
      <c r="K155" s="3" t="s">
        <v>6277</v>
      </c>
      <c r="L155" s="3" t="s">
        <v>5772</v>
      </c>
      <c r="M155" s="3" t="s">
        <v>7204</v>
      </c>
      <c r="N155" s="4" t="s">
        <v>6544</v>
      </c>
      <c r="O155" s="3" t="s">
        <v>7807</v>
      </c>
      <c r="P155" s="3" t="s">
        <v>7538</v>
      </c>
      <c r="Q155" s="3" t="s">
        <v>299</v>
      </c>
      <c r="S155" s="3" t="s">
        <v>8299</v>
      </c>
      <c r="T155" s="3" t="s">
        <v>7983</v>
      </c>
    </row>
    <row r="156" spans="1:20" x14ac:dyDescent="0.2">
      <c r="A156" s="4" t="s">
        <v>708</v>
      </c>
      <c r="B156" s="4" t="s">
        <v>961</v>
      </c>
      <c r="C156" s="3" t="s">
        <v>2340</v>
      </c>
      <c r="D156" s="3" t="s">
        <v>1158</v>
      </c>
      <c r="E156" s="3" t="s">
        <v>3677</v>
      </c>
      <c r="F156" s="3" t="s">
        <v>3030</v>
      </c>
      <c r="G156" s="3" t="s">
        <v>4092</v>
      </c>
      <c r="H156" s="3" t="s">
        <v>4363</v>
      </c>
      <c r="I156" s="3" t="s">
        <v>5493</v>
      </c>
      <c r="J156" s="4" t="s">
        <v>4936</v>
      </c>
      <c r="K156" s="3" t="s">
        <v>6278</v>
      </c>
      <c r="L156" s="3" t="s">
        <v>5773</v>
      </c>
      <c r="M156" s="3" t="s">
        <v>7205</v>
      </c>
      <c r="N156" s="4" t="s">
        <v>6545</v>
      </c>
      <c r="O156" s="3" t="s">
        <v>7808</v>
      </c>
      <c r="P156" s="3" t="s">
        <v>7539</v>
      </c>
      <c r="Q156" s="3" t="s">
        <v>300</v>
      </c>
      <c r="S156" s="3" t="s">
        <v>8300</v>
      </c>
      <c r="T156" s="3" t="s">
        <v>7984</v>
      </c>
    </row>
    <row r="157" spans="1:20" x14ac:dyDescent="0.2">
      <c r="A157" s="4" t="s">
        <v>709</v>
      </c>
      <c r="B157" s="4" t="s">
        <v>962</v>
      </c>
      <c r="C157" s="3" t="s">
        <v>2341</v>
      </c>
      <c r="D157" s="3" t="s">
        <v>1159</v>
      </c>
      <c r="E157" s="3" t="s">
        <v>3678</v>
      </c>
      <c r="F157" s="3" t="s">
        <v>3031</v>
      </c>
      <c r="G157" s="3" t="s">
        <v>4093</v>
      </c>
      <c r="H157" s="3" t="s">
        <v>4364</v>
      </c>
      <c r="I157" s="3" t="s">
        <v>5494</v>
      </c>
      <c r="J157" s="4" t="s">
        <v>4937</v>
      </c>
      <c r="K157" s="3" t="s">
        <v>6279</v>
      </c>
      <c r="L157" s="3" t="s">
        <v>5774</v>
      </c>
      <c r="M157" s="3" t="s">
        <v>7206</v>
      </c>
      <c r="N157" s="4" t="s">
        <v>6546</v>
      </c>
      <c r="O157" s="3" t="s">
        <v>7809</v>
      </c>
      <c r="P157" s="3" t="s">
        <v>7540</v>
      </c>
      <c r="Q157" s="3" t="s">
        <v>301</v>
      </c>
      <c r="S157" s="3" t="s">
        <v>8301</v>
      </c>
      <c r="T157" s="3" t="s">
        <v>7985</v>
      </c>
    </row>
    <row r="158" spans="1:20" x14ac:dyDescent="0.2">
      <c r="A158" s="4" t="s">
        <v>710</v>
      </c>
      <c r="B158" s="4" t="s">
        <v>963</v>
      </c>
      <c r="C158" s="3" t="s">
        <v>2342</v>
      </c>
      <c r="D158" s="3" t="s">
        <v>1160</v>
      </c>
      <c r="E158" s="3" t="s">
        <v>3679</v>
      </c>
      <c r="F158" s="3" t="s">
        <v>3032</v>
      </c>
      <c r="G158" s="3" t="s">
        <v>4094</v>
      </c>
      <c r="H158" s="3" t="s">
        <v>4365</v>
      </c>
      <c r="I158" s="3" t="s">
        <v>5495</v>
      </c>
      <c r="J158" s="4" t="s">
        <v>4938</v>
      </c>
      <c r="K158" s="3" t="s">
        <v>6280</v>
      </c>
      <c r="L158" s="3" t="s">
        <v>5775</v>
      </c>
      <c r="M158" s="3" t="s">
        <v>7207</v>
      </c>
      <c r="N158" s="4" t="s">
        <v>6547</v>
      </c>
      <c r="O158" s="3" t="s">
        <v>7810</v>
      </c>
      <c r="P158" s="3" t="s">
        <v>7541</v>
      </c>
      <c r="Q158" s="3" t="s">
        <v>302</v>
      </c>
      <c r="S158" s="3" t="s">
        <v>8302</v>
      </c>
      <c r="T158" s="3" t="s">
        <v>7986</v>
      </c>
    </row>
    <row r="159" spans="1:20" x14ac:dyDescent="0.2">
      <c r="A159" s="4" t="s">
        <v>711</v>
      </c>
      <c r="B159" s="4" t="s">
        <v>964</v>
      </c>
      <c r="C159" s="3" t="s">
        <v>2343</v>
      </c>
      <c r="D159" s="3" t="s">
        <v>1161</v>
      </c>
      <c r="E159" s="3" t="s">
        <v>3680</v>
      </c>
      <c r="F159" s="3" t="s">
        <v>3033</v>
      </c>
      <c r="G159" s="3" t="s">
        <v>4095</v>
      </c>
      <c r="H159" s="3" t="s">
        <v>4366</v>
      </c>
      <c r="I159" s="3" t="s">
        <v>5496</v>
      </c>
      <c r="J159" s="4" t="s">
        <v>4939</v>
      </c>
      <c r="K159" s="3" t="s">
        <v>6281</v>
      </c>
      <c r="L159" s="3" t="s">
        <v>5776</v>
      </c>
      <c r="M159" s="3" t="s">
        <v>7208</v>
      </c>
      <c r="N159" s="4" t="s">
        <v>6548</v>
      </c>
      <c r="O159" s="3" t="s">
        <v>7811</v>
      </c>
      <c r="P159" s="3" t="s">
        <v>7542</v>
      </c>
      <c r="Q159" s="3" t="s">
        <v>303</v>
      </c>
      <c r="S159" s="3" t="s">
        <v>8303</v>
      </c>
      <c r="T159" s="3" t="s">
        <v>7987</v>
      </c>
    </row>
    <row r="160" spans="1:20" x14ac:dyDescent="0.2">
      <c r="A160" s="4" t="s">
        <v>712</v>
      </c>
      <c r="B160" s="4" t="s">
        <v>965</v>
      </c>
      <c r="C160" s="3" t="s">
        <v>2344</v>
      </c>
      <c r="D160" s="3" t="s">
        <v>1162</v>
      </c>
      <c r="E160" s="3" t="s">
        <v>3681</v>
      </c>
      <c r="F160" s="3" t="s">
        <v>3034</v>
      </c>
      <c r="G160" s="3" t="s">
        <v>4096</v>
      </c>
      <c r="H160" s="3" t="s">
        <v>4367</v>
      </c>
      <c r="I160" s="3" t="s">
        <v>5497</v>
      </c>
      <c r="J160" s="4" t="s">
        <v>4940</v>
      </c>
      <c r="K160" s="3" t="s">
        <v>6282</v>
      </c>
      <c r="L160" s="3" t="s">
        <v>5777</v>
      </c>
      <c r="M160" s="3" t="s">
        <v>7209</v>
      </c>
      <c r="N160" s="4" t="s">
        <v>6549</v>
      </c>
      <c r="O160" s="3" t="s">
        <v>7812</v>
      </c>
      <c r="P160" s="3" t="s">
        <v>7543</v>
      </c>
      <c r="Q160" s="3" t="s">
        <v>304</v>
      </c>
      <c r="S160" s="3" t="s">
        <v>8304</v>
      </c>
      <c r="T160" s="3" t="s">
        <v>7988</v>
      </c>
    </row>
    <row r="161" spans="1:20" x14ac:dyDescent="0.2">
      <c r="A161" s="4" t="s">
        <v>713</v>
      </c>
      <c r="B161" s="4" t="s">
        <v>966</v>
      </c>
      <c r="C161" s="3" t="s">
        <v>2345</v>
      </c>
      <c r="D161" s="3" t="s">
        <v>1163</v>
      </c>
      <c r="E161" s="3" t="s">
        <v>3682</v>
      </c>
      <c r="F161" s="3" t="s">
        <v>3035</v>
      </c>
      <c r="G161" s="3" t="s">
        <v>4097</v>
      </c>
      <c r="H161" s="3" t="s">
        <v>4368</v>
      </c>
      <c r="I161" s="3" t="s">
        <v>5498</v>
      </c>
      <c r="J161" s="4" t="s">
        <v>4941</v>
      </c>
      <c r="K161" s="3" t="s">
        <v>6283</v>
      </c>
      <c r="L161" s="3" t="s">
        <v>5778</v>
      </c>
      <c r="M161" s="3" t="s">
        <v>7210</v>
      </c>
      <c r="N161" s="4" t="s">
        <v>6550</v>
      </c>
      <c r="O161" s="3" t="s">
        <v>7813</v>
      </c>
      <c r="P161" s="3" t="s">
        <v>7544</v>
      </c>
      <c r="Q161" s="3" t="s">
        <v>305</v>
      </c>
      <c r="S161" s="3" t="s">
        <v>8305</v>
      </c>
      <c r="T161" s="3" t="s">
        <v>7989</v>
      </c>
    </row>
    <row r="162" spans="1:20" x14ac:dyDescent="0.2">
      <c r="A162" s="4" t="s">
        <v>714</v>
      </c>
      <c r="B162" s="4" t="s">
        <v>967</v>
      </c>
      <c r="C162" s="3" t="s">
        <v>2346</v>
      </c>
      <c r="D162" s="3" t="s">
        <v>1164</v>
      </c>
      <c r="E162" s="3" t="s">
        <v>3683</v>
      </c>
      <c r="F162" s="3" t="s">
        <v>3036</v>
      </c>
      <c r="G162" s="3" t="s">
        <v>4098</v>
      </c>
      <c r="H162" s="3" t="s">
        <v>4369</v>
      </c>
      <c r="I162" s="3" t="s">
        <v>5499</v>
      </c>
      <c r="J162" s="4" t="s">
        <v>4942</v>
      </c>
      <c r="K162" s="3" t="s">
        <v>6284</v>
      </c>
      <c r="L162" s="3" t="s">
        <v>5779</v>
      </c>
      <c r="M162" s="3" t="s">
        <v>7211</v>
      </c>
      <c r="N162" s="4" t="s">
        <v>6551</v>
      </c>
      <c r="O162" s="3" t="s">
        <v>7814</v>
      </c>
      <c r="P162" s="3" t="s">
        <v>7545</v>
      </c>
      <c r="Q162" s="3" t="s">
        <v>306</v>
      </c>
      <c r="S162" s="3" t="s">
        <v>8306</v>
      </c>
      <c r="T162" s="3" t="s">
        <v>7990</v>
      </c>
    </row>
    <row r="163" spans="1:20" x14ac:dyDescent="0.2">
      <c r="A163" s="4" t="s">
        <v>715</v>
      </c>
      <c r="B163" s="4" t="s">
        <v>968</v>
      </c>
      <c r="C163" s="3" t="s">
        <v>2347</v>
      </c>
      <c r="D163" s="3" t="s">
        <v>1165</v>
      </c>
      <c r="E163" s="3" t="s">
        <v>3684</v>
      </c>
      <c r="F163" s="3" t="s">
        <v>3037</v>
      </c>
      <c r="G163" s="3" t="s">
        <v>4099</v>
      </c>
      <c r="H163" s="3" t="s">
        <v>4370</v>
      </c>
      <c r="I163" s="3" t="s">
        <v>5500</v>
      </c>
      <c r="J163" s="4" t="s">
        <v>4943</v>
      </c>
      <c r="K163" s="3" t="s">
        <v>6285</v>
      </c>
      <c r="L163" s="3" t="s">
        <v>5780</v>
      </c>
      <c r="M163" s="3" t="s">
        <v>7212</v>
      </c>
      <c r="N163" s="4" t="s">
        <v>6552</v>
      </c>
      <c r="O163" s="3" t="s">
        <v>7815</v>
      </c>
      <c r="P163" s="3" t="s">
        <v>7546</v>
      </c>
      <c r="Q163" s="3" t="s">
        <v>307</v>
      </c>
      <c r="T163" s="3" t="s">
        <v>7991</v>
      </c>
    </row>
    <row r="164" spans="1:20" x14ac:dyDescent="0.2">
      <c r="A164" s="4" t="s">
        <v>716</v>
      </c>
      <c r="B164" s="4" t="s">
        <v>969</v>
      </c>
      <c r="C164" s="3" t="s">
        <v>2348</v>
      </c>
      <c r="D164" s="3" t="s">
        <v>1166</v>
      </c>
      <c r="E164" s="3" t="s">
        <v>3685</v>
      </c>
      <c r="F164" s="3" t="s">
        <v>3038</v>
      </c>
      <c r="G164" s="3" t="s">
        <v>4100</v>
      </c>
      <c r="H164" s="3" t="s">
        <v>4371</v>
      </c>
      <c r="I164" s="3" t="s">
        <v>5501</v>
      </c>
      <c r="J164" s="4" t="s">
        <v>4944</v>
      </c>
      <c r="K164" s="3" t="s">
        <v>6286</v>
      </c>
      <c r="L164" s="3" t="s">
        <v>5781</v>
      </c>
      <c r="M164" s="3" t="s">
        <v>7213</v>
      </c>
      <c r="N164" s="4" t="s">
        <v>6553</v>
      </c>
      <c r="O164" s="3" t="s">
        <v>7816</v>
      </c>
      <c r="P164" s="3" t="s">
        <v>7547</v>
      </c>
      <c r="Q164" s="3" t="s">
        <v>308</v>
      </c>
      <c r="T164" s="3" t="s">
        <v>7992</v>
      </c>
    </row>
    <row r="165" spans="1:20" x14ac:dyDescent="0.2">
      <c r="A165" s="4" t="s">
        <v>717</v>
      </c>
      <c r="B165" s="4" t="s">
        <v>970</v>
      </c>
      <c r="C165" s="3" t="s">
        <v>2349</v>
      </c>
      <c r="D165" s="3" t="s">
        <v>1167</v>
      </c>
      <c r="E165" s="3" t="s">
        <v>3686</v>
      </c>
      <c r="F165" s="3" t="s">
        <v>3039</v>
      </c>
      <c r="G165" s="3" t="s">
        <v>4101</v>
      </c>
      <c r="H165" s="3" t="s">
        <v>4372</v>
      </c>
      <c r="I165" s="3" t="s">
        <v>5502</v>
      </c>
      <c r="J165" s="4" t="s">
        <v>4945</v>
      </c>
      <c r="K165" s="3" t="s">
        <v>6287</v>
      </c>
      <c r="L165" s="3" t="s">
        <v>5782</v>
      </c>
      <c r="M165" s="3" t="s">
        <v>7214</v>
      </c>
      <c r="N165" s="4" t="s">
        <v>6554</v>
      </c>
      <c r="O165" s="3" t="s">
        <v>7817</v>
      </c>
      <c r="P165" s="3" t="s">
        <v>7548</v>
      </c>
      <c r="Q165" s="3" t="s">
        <v>309</v>
      </c>
      <c r="T165" s="3" t="s">
        <v>7993</v>
      </c>
    </row>
    <row r="166" spans="1:20" x14ac:dyDescent="0.2">
      <c r="A166" s="4" t="s">
        <v>718</v>
      </c>
      <c r="B166" s="4" t="s">
        <v>971</v>
      </c>
      <c r="C166" s="3" t="s">
        <v>2350</v>
      </c>
      <c r="D166" s="3" t="s">
        <v>1168</v>
      </c>
      <c r="E166" s="3" t="s">
        <v>3687</v>
      </c>
      <c r="F166" s="3" t="s">
        <v>3040</v>
      </c>
      <c r="G166" s="3" t="s">
        <v>4102</v>
      </c>
      <c r="H166" s="3" t="s">
        <v>4373</v>
      </c>
      <c r="I166" s="3" t="s">
        <v>5503</v>
      </c>
      <c r="J166" s="4" t="s">
        <v>4946</v>
      </c>
      <c r="K166" s="3" t="s">
        <v>6288</v>
      </c>
      <c r="L166" s="3" t="s">
        <v>5783</v>
      </c>
      <c r="M166" s="3" t="s">
        <v>7215</v>
      </c>
      <c r="N166" s="4" t="s">
        <v>6555</v>
      </c>
      <c r="O166" s="3" t="s">
        <v>7818</v>
      </c>
      <c r="P166" s="3" t="s">
        <v>7549</v>
      </c>
      <c r="Q166" s="3" t="s">
        <v>310</v>
      </c>
      <c r="T166" s="3" t="s">
        <v>7994</v>
      </c>
    </row>
    <row r="167" spans="1:20" x14ac:dyDescent="0.2">
      <c r="A167" s="4" t="s">
        <v>719</v>
      </c>
      <c r="B167" s="4" t="s">
        <v>972</v>
      </c>
      <c r="C167" s="3" t="s">
        <v>2351</v>
      </c>
      <c r="D167" s="3" t="s">
        <v>1169</v>
      </c>
      <c r="E167" s="3" t="s">
        <v>3688</v>
      </c>
      <c r="F167" s="3" t="s">
        <v>3041</v>
      </c>
      <c r="G167" s="3" t="s">
        <v>4103</v>
      </c>
      <c r="H167" s="3" t="s">
        <v>4374</v>
      </c>
      <c r="I167" s="3" t="s">
        <v>5504</v>
      </c>
      <c r="J167" s="4" t="s">
        <v>4947</v>
      </c>
      <c r="K167" s="3" t="s">
        <v>6289</v>
      </c>
      <c r="L167" s="3" t="s">
        <v>5784</v>
      </c>
      <c r="M167" s="3" t="s">
        <v>7216</v>
      </c>
      <c r="N167" s="4" t="s">
        <v>6556</v>
      </c>
      <c r="O167" s="3" t="s">
        <v>7819</v>
      </c>
      <c r="P167" s="3" t="s">
        <v>7550</v>
      </c>
      <c r="Q167" s="3" t="s">
        <v>311</v>
      </c>
      <c r="T167" s="3" t="s">
        <v>7995</v>
      </c>
    </row>
    <row r="168" spans="1:20" x14ac:dyDescent="0.2">
      <c r="A168" s="4" t="s">
        <v>720</v>
      </c>
      <c r="B168" s="4" t="s">
        <v>973</v>
      </c>
      <c r="C168" s="3" t="s">
        <v>2352</v>
      </c>
      <c r="D168" s="3" t="s">
        <v>1170</v>
      </c>
      <c r="E168" s="3" t="s">
        <v>3689</v>
      </c>
      <c r="F168" s="3" t="s">
        <v>3042</v>
      </c>
      <c r="G168" s="3" t="s">
        <v>4104</v>
      </c>
      <c r="H168" s="3" t="s">
        <v>4375</v>
      </c>
      <c r="I168" s="3" t="s">
        <v>5505</v>
      </c>
      <c r="J168" s="4" t="s">
        <v>4948</v>
      </c>
      <c r="K168" s="3" t="s">
        <v>6290</v>
      </c>
      <c r="L168" s="3" t="s">
        <v>5785</v>
      </c>
      <c r="M168" s="3" t="s">
        <v>7217</v>
      </c>
      <c r="N168" s="4" t="s">
        <v>6557</v>
      </c>
      <c r="O168" s="3" t="s">
        <v>7820</v>
      </c>
      <c r="P168" s="3" t="s">
        <v>7551</v>
      </c>
      <c r="Q168" s="3" t="s">
        <v>312</v>
      </c>
      <c r="T168" s="3" t="s">
        <v>7996</v>
      </c>
    </row>
    <row r="169" spans="1:20" x14ac:dyDescent="0.2">
      <c r="A169" s="4" t="s">
        <v>721</v>
      </c>
      <c r="B169" s="4" t="s">
        <v>974</v>
      </c>
      <c r="C169" s="3" t="s">
        <v>2353</v>
      </c>
      <c r="D169" s="3" t="s">
        <v>1171</v>
      </c>
      <c r="E169" s="3" t="s">
        <v>3690</v>
      </c>
      <c r="F169" s="3" t="s">
        <v>3043</v>
      </c>
      <c r="G169" s="3" t="s">
        <v>4105</v>
      </c>
      <c r="H169" s="3" t="s">
        <v>4376</v>
      </c>
      <c r="I169" s="3" t="s">
        <v>5506</v>
      </c>
      <c r="J169" s="4" t="s">
        <v>4949</v>
      </c>
      <c r="K169" s="3" t="s">
        <v>6291</v>
      </c>
      <c r="L169" s="3" t="s">
        <v>5786</v>
      </c>
      <c r="M169" s="3" t="s">
        <v>7218</v>
      </c>
      <c r="N169" s="4" t="s">
        <v>6558</v>
      </c>
      <c r="O169" s="3" t="s">
        <v>7821</v>
      </c>
      <c r="P169" s="3" t="s">
        <v>7552</v>
      </c>
      <c r="Q169" s="3" t="s">
        <v>313</v>
      </c>
      <c r="T169" s="3" t="s">
        <v>7997</v>
      </c>
    </row>
    <row r="170" spans="1:20" x14ac:dyDescent="0.2">
      <c r="A170" s="4" t="s">
        <v>722</v>
      </c>
      <c r="B170" s="4" t="s">
        <v>975</v>
      </c>
      <c r="C170" s="3" t="s">
        <v>2354</v>
      </c>
      <c r="D170" s="3" t="s">
        <v>1172</v>
      </c>
      <c r="E170" s="3" t="s">
        <v>3691</v>
      </c>
      <c r="F170" s="3" t="s">
        <v>3044</v>
      </c>
      <c r="G170" s="3" t="s">
        <v>4106</v>
      </c>
      <c r="H170" s="3" t="s">
        <v>4377</v>
      </c>
      <c r="I170" s="3" t="s">
        <v>5507</v>
      </c>
      <c r="J170" s="4" t="s">
        <v>4950</v>
      </c>
      <c r="K170" s="3" t="s">
        <v>6292</v>
      </c>
      <c r="L170" s="3" t="s">
        <v>5787</v>
      </c>
      <c r="M170" s="3" t="s">
        <v>7219</v>
      </c>
      <c r="N170" s="4" t="s">
        <v>6559</v>
      </c>
      <c r="O170" s="3" t="s">
        <v>7822</v>
      </c>
      <c r="P170" s="3" t="s">
        <v>7553</v>
      </c>
      <c r="Q170" s="3" t="s">
        <v>314</v>
      </c>
      <c r="T170" s="3" t="s">
        <v>7998</v>
      </c>
    </row>
    <row r="171" spans="1:20" x14ac:dyDescent="0.2">
      <c r="A171" s="4" t="s">
        <v>723</v>
      </c>
      <c r="B171" s="4" t="s">
        <v>976</v>
      </c>
      <c r="C171" s="3" t="s">
        <v>2355</v>
      </c>
      <c r="D171" s="3" t="s">
        <v>1173</v>
      </c>
      <c r="E171" s="3" t="s">
        <v>3692</v>
      </c>
      <c r="F171" s="3" t="s">
        <v>3045</v>
      </c>
      <c r="G171" s="3" t="s">
        <v>4107</v>
      </c>
      <c r="H171" s="3" t="s">
        <v>4378</v>
      </c>
      <c r="I171" s="3" t="s">
        <v>5508</v>
      </c>
      <c r="J171" s="4" t="s">
        <v>4951</v>
      </c>
      <c r="K171" s="3" t="s">
        <v>6293</v>
      </c>
      <c r="L171" s="3" t="s">
        <v>5788</v>
      </c>
      <c r="M171" s="3" t="s">
        <v>7220</v>
      </c>
      <c r="N171" s="4" t="s">
        <v>6560</v>
      </c>
      <c r="O171" s="3" t="s">
        <v>7823</v>
      </c>
      <c r="P171" s="3" t="s">
        <v>7554</v>
      </c>
      <c r="Q171" s="3" t="s">
        <v>315</v>
      </c>
      <c r="T171" s="3" t="s">
        <v>7999</v>
      </c>
    </row>
    <row r="172" spans="1:20" x14ac:dyDescent="0.2">
      <c r="A172" s="4" t="s">
        <v>724</v>
      </c>
      <c r="B172" s="4" t="s">
        <v>977</v>
      </c>
      <c r="C172" s="3" t="s">
        <v>2356</v>
      </c>
      <c r="D172" s="3" t="s">
        <v>1174</v>
      </c>
      <c r="E172" s="3" t="s">
        <v>3693</v>
      </c>
      <c r="F172" s="3" t="s">
        <v>3046</v>
      </c>
      <c r="G172" s="3" t="s">
        <v>4108</v>
      </c>
      <c r="H172" s="3" t="s">
        <v>4379</v>
      </c>
      <c r="I172" s="3" t="s">
        <v>5509</v>
      </c>
      <c r="J172" s="4" t="s">
        <v>4952</v>
      </c>
      <c r="K172" s="3" t="s">
        <v>6294</v>
      </c>
      <c r="L172" s="3" t="s">
        <v>5789</v>
      </c>
      <c r="M172" s="3" t="s">
        <v>7221</v>
      </c>
      <c r="N172" s="4" t="s">
        <v>6561</v>
      </c>
      <c r="O172" s="3" t="s">
        <v>7824</v>
      </c>
      <c r="P172" s="3" t="s">
        <v>7555</v>
      </c>
      <c r="Q172" s="3" t="s">
        <v>316</v>
      </c>
      <c r="T172" s="3" t="s">
        <v>8000</v>
      </c>
    </row>
    <row r="173" spans="1:20" x14ac:dyDescent="0.2">
      <c r="A173" s="4" t="s">
        <v>725</v>
      </c>
      <c r="B173" s="4" t="s">
        <v>978</v>
      </c>
      <c r="C173" s="3" t="s">
        <v>2357</v>
      </c>
      <c r="D173" s="3" t="s">
        <v>1175</v>
      </c>
      <c r="E173" s="3" t="s">
        <v>3694</v>
      </c>
      <c r="F173" s="3" t="s">
        <v>3047</v>
      </c>
      <c r="G173" s="3" t="s">
        <v>4109</v>
      </c>
      <c r="H173" s="3" t="s">
        <v>4380</v>
      </c>
      <c r="I173" s="3" t="s">
        <v>5510</v>
      </c>
      <c r="J173" s="4" t="s">
        <v>4953</v>
      </c>
      <c r="K173" s="3" t="s">
        <v>6295</v>
      </c>
      <c r="L173" s="3" t="s">
        <v>5790</v>
      </c>
      <c r="M173" s="3" t="s">
        <v>7222</v>
      </c>
      <c r="N173" s="4" t="s">
        <v>6562</v>
      </c>
      <c r="O173" s="3" t="s">
        <v>7825</v>
      </c>
      <c r="P173" s="3" t="s">
        <v>7556</v>
      </c>
      <c r="Q173" s="3" t="s">
        <v>317</v>
      </c>
      <c r="T173" s="3" t="s">
        <v>8001</v>
      </c>
    </row>
    <row r="174" spans="1:20" x14ac:dyDescent="0.2">
      <c r="A174" s="4" t="s">
        <v>726</v>
      </c>
      <c r="B174" s="4" t="s">
        <v>979</v>
      </c>
      <c r="C174" s="3" t="s">
        <v>2358</v>
      </c>
      <c r="D174" s="3" t="s">
        <v>1176</v>
      </c>
      <c r="E174" s="3" t="s">
        <v>3695</v>
      </c>
      <c r="F174" s="3" t="s">
        <v>3048</v>
      </c>
      <c r="G174" s="3" t="s">
        <v>4110</v>
      </c>
      <c r="H174" s="3" t="s">
        <v>4381</v>
      </c>
      <c r="I174" s="3" t="s">
        <v>5511</v>
      </c>
      <c r="J174" s="4" t="s">
        <v>4954</v>
      </c>
      <c r="K174" s="3" t="s">
        <v>6296</v>
      </c>
      <c r="L174" s="3" t="s">
        <v>5791</v>
      </c>
      <c r="M174" s="3" t="s">
        <v>7223</v>
      </c>
      <c r="N174" s="4" t="s">
        <v>6563</v>
      </c>
      <c r="O174" s="3" t="s">
        <v>7826</v>
      </c>
      <c r="P174" s="3" t="s">
        <v>7557</v>
      </c>
      <c r="Q174" s="3" t="s">
        <v>318</v>
      </c>
      <c r="T174" s="3" t="s">
        <v>8002</v>
      </c>
    </row>
    <row r="175" spans="1:20" x14ac:dyDescent="0.2">
      <c r="A175" s="4" t="s">
        <v>727</v>
      </c>
      <c r="B175" s="4" t="s">
        <v>980</v>
      </c>
      <c r="C175" s="3" t="s">
        <v>2359</v>
      </c>
      <c r="D175" s="3" t="s">
        <v>1177</v>
      </c>
      <c r="E175" s="3" t="s">
        <v>3696</v>
      </c>
      <c r="F175" s="3" t="s">
        <v>3049</v>
      </c>
      <c r="G175" s="3" t="s">
        <v>4111</v>
      </c>
      <c r="H175" s="3" t="s">
        <v>4382</v>
      </c>
      <c r="I175" s="3" t="s">
        <v>5512</v>
      </c>
      <c r="J175" s="4" t="s">
        <v>4955</v>
      </c>
      <c r="K175" s="3" t="s">
        <v>6297</v>
      </c>
      <c r="L175" s="3" t="s">
        <v>5792</v>
      </c>
      <c r="M175" s="3" t="s">
        <v>7224</v>
      </c>
      <c r="N175" s="4" t="s">
        <v>6564</v>
      </c>
      <c r="O175" s="3" t="s">
        <v>7827</v>
      </c>
      <c r="P175" s="3" t="s">
        <v>7558</v>
      </c>
      <c r="Q175" s="3" t="s">
        <v>319</v>
      </c>
      <c r="T175" s="3" t="s">
        <v>8003</v>
      </c>
    </row>
    <row r="176" spans="1:20" x14ac:dyDescent="0.2">
      <c r="A176" s="4" t="s">
        <v>728</v>
      </c>
      <c r="B176" s="4" t="s">
        <v>981</v>
      </c>
      <c r="C176" s="3" t="s">
        <v>2360</v>
      </c>
      <c r="D176" s="3" t="s">
        <v>1178</v>
      </c>
      <c r="E176" s="3" t="s">
        <v>3697</v>
      </c>
      <c r="F176" s="3" t="s">
        <v>3050</v>
      </c>
      <c r="G176" s="3" t="s">
        <v>4112</v>
      </c>
      <c r="H176" s="3" t="s">
        <v>4383</v>
      </c>
      <c r="I176" s="3" t="s">
        <v>5513</v>
      </c>
      <c r="J176" s="4" t="s">
        <v>4956</v>
      </c>
      <c r="K176" s="3" t="s">
        <v>6298</v>
      </c>
      <c r="L176" s="3" t="s">
        <v>5793</v>
      </c>
      <c r="M176" s="3" t="s">
        <v>7225</v>
      </c>
      <c r="N176" s="4" t="s">
        <v>6565</v>
      </c>
      <c r="O176" s="3" t="s">
        <v>7828</v>
      </c>
      <c r="P176" s="3" t="s">
        <v>7559</v>
      </c>
      <c r="Q176" s="3" t="s">
        <v>320</v>
      </c>
      <c r="T176" s="3" t="s">
        <v>8004</v>
      </c>
    </row>
    <row r="177" spans="1:20" x14ac:dyDescent="0.2">
      <c r="A177" s="4" t="s">
        <v>729</v>
      </c>
      <c r="B177" s="4" t="s">
        <v>982</v>
      </c>
      <c r="C177" s="3" t="s">
        <v>2361</v>
      </c>
      <c r="D177" s="3" t="s">
        <v>1179</v>
      </c>
      <c r="E177" s="3" t="s">
        <v>3698</v>
      </c>
      <c r="F177" s="3" t="s">
        <v>3051</v>
      </c>
      <c r="G177" s="3" t="s">
        <v>4113</v>
      </c>
      <c r="H177" s="3" t="s">
        <v>4384</v>
      </c>
      <c r="I177" s="3" t="s">
        <v>5514</v>
      </c>
      <c r="J177" s="4" t="s">
        <v>4957</v>
      </c>
      <c r="K177" s="3" t="s">
        <v>6299</v>
      </c>
      <c r="L177" s="3" t="s">
        <v>5794</v>
      </c>
      <c r="M177" s="3" t="s">
        <v>7226</v>
      </c>
      <c r="N177" s="4" t="s">
        <v>6566</v>
      </c>
      <c r="P177" s="3" t="s">
        <v>7560</v>
      </c>
      <c r="Q177" s="3" t="s">
        <v>321</v>
      </c>
      <c r="T177" s="3" t="s">
        <v>8005</v>
      </c>
    </row>
    <row r="178" spans="1:20" x14ac:dyDescent="0.2">
      <c r="A178" s="4" t="s">
        <v>730</v>
      </c>
      <c r="B178" s="4" t="s">
        <v>983</v>
      </c>
      <c r="C178" s="3" t="s">
        <v>2362</v>
      </c>
      <c r="D178" s="3" t="s">
        <v>1180</v>
      </c>
      <c r="E178" s="3" t="s">
        <v>3699</v>
      </c>
      <c r="F178" s="3" t="s">
        <v>3052</v>
      </c>
      <c r="G178" s="3" t="s">
        <v>4114</v>
      </c>
      <c r="H178" s="3" t="s">
        <v>4385</v>
      </c>
      <c r="I178" s="3" t="s">
        <v>5515</v>
      </c>
      <c r="J178" s="4" t="s">
        <v>4958</v>
      </c>
      <c r="K178" s="3" t="s">
        <v>6300</v>
      </c>
      <c r="L178" s="3" t="s">
        <v>5795</v>
      </c>
      <c r="M178" s="3" t="s">
        <v>7227</v>
      </c>
      <c r="N178" s="4" t="s">
        <v>6567</v>
      </c>
      <c r="P178" s="3" t="s">
        <v>7561</v>
      </c>
      <c r="Q178" s="3" t="s">
        <v>322</v>
      </c>
      <c r="T178" s="3" t="s">
        <v>8006</v>
      </c>
    </row>
    <row r="179" spans="1:20" x14ac:dyDescent="0.2">
      <c r="A179" s="4" t="s">
        <v>731</v>
      </c>
      <c r="B179" s="4" t="s">
        <v>984</v>
      </c>
      <c r="C179" s="3" t="s">
        <v>2363</v>
      </c>
      <c r="D179" s="3" t="s">
        <v>1181</v>
      </c>
      <c r="E179" s="3" t="s">
        <v>3700</v>
      </c>
      <c r="F179" s="3" t="s">
        <v>3053</v>
      </c>
      <c r="G179" s="3" t="s">
        <v>4115</v>
      </c>
      <c r="H179" s="3" t="s">
        <v>4386</v>
      </c>
      <c r="I179" s="3" t="s">
        <v>5516</v>
      </c>
      <c r="J179" s="4" t="s">
        <v>4959</v>
      </c>
      <c r="K179" s="3" t="s">
        <v>6301</v>
      </c>
      <c r="L179" s="3" t="s">
        <v>5796</v>
      </c>
      <c r="M179" s="3" t="s">
        <v>7228</v>
      </c>
      <c r="N179" s="4" t="s">
        <v>6568</v>
      </c>
      <c r="P179" s="3" t="s">
        <v>7562</v>
      </c>
      <c r="Q179" s="3" t="s">
        <v>323</v>
      </c>
      <c r="T179" s="3" t="s">
        <v>8007</v>
      </c>
    </row>
    <row r="180" spans="1:20" x14ac:dyDescent="0.2">
      <c r="A180" s="4" t="s">
        <v>732</v>
      </c>
      <c r="B180" s="4" t="s">
        <v>985</v>
      </c>
      <c r="C180" s="3" t="s">
        <v>2364</v>
      </c>
      <c r="D180" s="3" t="s">
        <v>1182</v>
      </c>
      <c r="E180" s="3" t="s">
        <v>3701</v>
      </c>
      <c r="F180" s="3" t="s">
        <v>3054</v>
      </c>
      <c r="G180" s="3" t="s">
        <v>4116</v>
      </c>
      <c r="H180" s="3" t="s">
        <v>4387</v>
      </c>
      <c r="I180" s="3" t="s">
        <v>5517</v>
      </c>
      <c r="J180" s="4" t="s">
        <v>4960</v>
      </c>
      <c r="K180" s="3" t="s">
        <v>6302</v>
      </c>
      <c r="L180" s="3" t="s">
        <v>5797</v>
      </c>
      <c r="M180" s="3" t="s">
        <v>7229</v>
      </c>
      <c r="N180" s="4" t="s">
        <v>6569</v>
      </c>
      <c r="P180" s="3" t="s">
        <v>7563</v>
      </c>
      <c r="Q180" s="3" t="s">
        <v>324</v>
      </c>
      <c r="T180" s="3" t="s">
        <v>8008</v>
      </c>
    </row>
    <row r="181" spans="1:20" x14ac:dyDescent="0.2">
      <c r="A181" s="4" t="s">
        <v>733</v>
      </c>
      <c r="B181" s="4" t="s">
        <v>986</v>
      </c>
      <c r="C181" s="3" t="s">
        <v>2365</v>
      </c>
      <c r="D181" s="3" t="s">
        <v>1183</v>
      </c>
      <c r="E181" s="3" t="s">
        <v>3702</v>
      </c>
      <c r="F181" s="3" t="s">
        <v>3055</v>
      </c>
      <c r="G181" s="3" t="s">
        <v>4117</v>
      </c>
      <c r="H181" s="3" t="s">
        <v>4388</v>
      </c>
      <c r="I181" s="3" t="s">
        <v>5518</v>
      </c>
      <c r="J181" s="4" t="s">
        <v>4961</v>
      </c>
      <c r="K181" s="3" t="s">
        <v>6303</v>
      </c>
      <c r="L181" s="3" t="s">
        <v>5798</v>
      </c>
      <c r="M181" s="3" t="s">
        <v>7230</v>
      </c>
      <c r="N181" s="4" t="s">
        <v>6570</v>
      </c>
      <c r="P181" s="3" t="s">
        <v>7564</v>
      </c>
      <c r="Q181" s="3" t="s">
        <v>325</v>
      </c>
      <c r="T181" s="3" t="s">
        <v>8009</v>
      </c>
    </row>
    <row r="182" spans="1:20" x14ac:dyDescent="0.2">
      <c r="A182" s="4" t="s">
        <v>734</v>
      </c>
      <c r="B182" s="4" t="s">
        <v>987</v>
      </c>
      <c r="C182" s="3" t="s">
        <v>2366</v>
      </c>
      <c r="D182" s="3" t="s">
        <v>1184</v>
      </c>
      <c r="E182" s="3" t="s">
        <v>3703</v>
      </c>
      <c r="F182" s="3" t="s">
        <v>3056</v>
      </c>
      <c r="G182" s="3" t="s">
        <v>4118</v>
      </c>
      <c r="H182" s="3" t="s">
        <v>4389</v>
      </c>
      <c r="I182" s="3" t="s">
        <v>5519</v>
      </c>
      <c r="J182" s="4" t="s">
        <v>4962</v>
      </c>
      <c r="K182" s="3" t="s">
        <v>6304</v>
      </c>
      <c r="L182" s="3" t="s">
        <v>5799</v>
      </c>
      <c r="M182" s="3" t="s">
        <v>7231</v>
      </c>
      <c r="N182" s="4" t="s">
        <v>6571</v>
      </c>
      <c r="P182" s="3" t="s">
        <v>7565</v>
      </c>
      <c r="Q182" s="3" t="s">
        <v>326</v>
      </c>
      <c r="T182" s="3" t="s">
        <v>8010</v>
      </c>
    </row>
    <row r="183" spans="1:20" x14ac:dyDescent="0.2">
      <c r="A183" s="4" t="s">
        <v>735</v>
      </c>
      <c r="B183" s="4" t="s">
        <v>988</v>
      </c>
      <c r="C183" s="3" t="s">
        <v>2367</v>
      </c>
      <c r="D183" s="3" t="s">
        <v>1185</v>
      </c>
      <c r="E183" s="3" t="s">
        <v>3704</v>
      </c>
      <c r="F183" s="3" t="s">
        <v>3057</v>
      </c>
      <c r="G183" s="3" t="s">
        <v>4119</v>
      </c>
      <c r="H183" s="3" t="s">
        <v>4390</v>
      </c>
      <c r="I183" s="3" t="s">
        <v>5520</v>
      </c>
      <c r="J183" s="4" t="s">
        <v>4963</v>
      </c>
      <c r="K183" s="3" t="s">
        <v>6305</v>
      </c>
      <c r="L183" s="3" t="s">
        <v>5800</v>
      </c>
      <c r="M183" s="3" t="s">
        <v>7232</v>
      </c>
      <c r="N183" s="4" t="s">
        <v>6572</v>
      </c>
      <c r="P183" s="3" t="s">
        <v>7566</v>
      </c>
      <c r="Q183" s="3" t="s">
        <v>327</v>
      </c>
      <c r="T183" s="3" t="s">
        <v>8011</v>
      </c>
    </row>
    <row r="184" spans="1:20" x14ac:dyDescent="0.2">
      <c r="A184" s="4" t="s">
        <v>736</v>
      </c>
      <c r="B184" s="4" t="s">
        <v>989</v>
      </c>
      <c r="C184" s="3" t="s">
        <v>2368</v>
      </c>
      <c r="D184" s="3" t="s">
        <v>1186</v>
      </c>
      <c r="E184" s="3" t="s">
        <v>3705</v>
      </c>
      <c r="F184" s="3" t="s">
        <v>3058</v>
      </c>
      <c r="G184" s="3" t="s">
        <v>4120</v>
      </c>
      <c r="H184" s="3" t="s">
        <v>4391</v>
      </c>
      <c r="I184" s="3" t="s">
        <v>5521</v>
      </c>
      <c r="J184" s="4" t="s">
        <v>4964</v>
      </c>
      <c r="K184" s="3" t="s">
        <v>6306</v>
      </c>
      <c r="L184" s="3" t="s">
        <v>5801</v>
      </c>
      <c r="M184" s="3" t="s">
        <v>7233</v>
      </c>
      <c r="N184" s="4" t="s">
        <v>6573</v>
      </c>
      <c r="P184" s="3" t="s">
        <v>7567</v>
      </c>
      <c r="Q184" s="3" t="s">
        <v>328</v>
      </c>
      <c r="T184" s="3" t="s">
        <v>8012</v>
      </c>
    </row>
    <row r="185" spans="1:20" x14ac:dyDescent="0.2">
      <c r="A185" s="4" t="s">
        <v>737</v>
      </c>
      <c r="B185" s="4" t="s">
        <v>990</v>
      </c>
      <c r="C185" s="3" t="s">
        <v>2369</v>
      </c>
      <c r="D185" s="3" t="s">
        <v>1187</v>
      </c>
      <c r="E185" s="3" t="s">
        <v>3706</v>
      </c>
      <c r="F185" s="3" t="s">
        <v>3059</v>
      </c>
      <c r="G185" s="3" t="s">
        <v>4121</v>
      </c>
      <c r="H185" s="3" t="s">
        <v>4392</v>
      </c>
      <c r="I185" s="3" t="s">
        <v>5522</v>
      </c>
      <c r="J185" s="4" t="s">
        <v>4965</v>
      </c>
      <c r="K185" s="3" t="s">
        <v>6307</v>
      </c>
      <c r="L185" s="3" t="s">
        <v>5802</v>
      </c>
      <c r="M185" s="3" t="s">
        <v>7234</v>
      </c>
      <c r="N185" s="4" t="s">
        <v>6574</v>
      </c>
      <c r="P185" s="3" t="s">
        <v>7568</v>
      </c>
      <c r="Q185" s="3" t="s">
        <v>329</v>
      </c>
      <c r="T185" s="3" t="s">
        <v>8013</v>
      </c>
    </row>
    <row r="186" spans="1:20" x14ac:dyDescent="0.2">
      <c r="A186" s="4" t="s">
        <v>738</v>
      </c>
      <c r="B186" s="4" t="s">
        <v>991</v>
      </c>
      <c r="C186" s="3" t="s">
        <v>2370</v>
      </c>
      <c r="D186" s="3" t="s">
        <v>1188</v>
      </c>
      <c r="E186" s="3" t="s">
        <v>3707</v>
      </c>
      <c r="F186" s="3" t="s">
        <v>3060</v>
      </c>
      <c r="G186" s="3" t="s">
        <v>4122</v>
      </c>
      <c r="H186" s="3" t="s">
        <v>4393</v>
      </c>
      <c r="I186" s="3" t="s">
        <v>5523</v>
      </c>
      <c r="J186" s="4" t="s">
        <v>4966</v>
      </c>
      <c r="K186" s="3" t="s">
        <v>6308</v>
      </c>
      <c r="L186" s="3" t="s">
        <v>5803</v>
      </c>
      <c r="M186" s="3" t="s">
        <v>7235</v>
      </c>
      <c r="N186" s="4" t="s">
        <v>6575</v>
      </c>
      <c r="P186" s="3" t="s">
        <v>7569</v>
      </c>
      <c r="Q186" s="3" t="s">
        <v>330</v>
      </c>
      <c r="T186" s="3" t="s">
        <v>8014</v>
      </c>
    </row>
    <row r="187" spans="1:20" x14ac:dyDescent="0.2">
      <c r="A187" s="4" t="s">
        <v>739</v>
      </c>
      <c r="B187" s="4" t="s">
        <v>992</v>
      </c>
      <c r="C187" s="3" t="s">
        <v>2371</v>
      </c>
      <c r="D187" s="3" t="s">
        <v>1189</v>
      </c>
      <c r="E187" s="3" t="s">
        <v>3708</v>
      </c>
      <c r="F187" s="3" t="s">
        <v>3061</v>
      </c>
      <c r="G187" s="3" t="s">
        <v>4123</v>
      </c>
      <c r="H187" s="3" t="s">
        <v>4394</v>
      </c>
      <c r="I187" s="3" t="s">
        <v>5524</v>
      </c>
      <c r="J187" s="4" t="s">
        <v>4967</v>
      </c>
      <c r="K187" s="3" t="s">
        <v>6309</v>
      </c>
      <c r="L187" s="3" t="s">
        <v>5804</v>
      </c>
      <c r="M187" s="3" t="s">
        <v>7236</v>
      </c>
      <c r="N187" s="4" t="s">
        <v>6576</v>
      </c>
      <c r="P187" s="3" t="s">
        <v>7570</v>
      </c>
      <c r="Q187" s="3" t="s">
        <v>331</v>
      </c>
      <c r="T187" s="3" t="s">
        <v>8015</v>
      </c>
    </row>
    <row r="188" spans="1:20" x14ac:dyDescent="0.2">
      <c r="A188" s="4" t="s">
        <v>740</v>
      </c>
      <c r="B188" s="4" t="s">
        <v>993</v>
      </c>
      <c r="C188" s="3" t="s">
        <v>2372</v>
      </c>
      <c r="D188" s="3" t="s">
        <v>1190</v>
      </c>
      <c r="E188" s="3" t="s">
        <v>3709</v>
      </c>
      <c r="F188" s="3" t="s">
        <v>3062</v>
      </c>
      <c r="G188" s="3" t="s">
        <v>4124</v>
      </c>
      <c r="H188" s="3" t="s">
        <v>4395</v>
      </c>
      <c r="I188" s="3" t="s">
        <v>5525</v>
      </c>
      <c r="J188" s="4" t="s">
        <v>4968</v>
      </c>
      <c r="K188" s="3" t="s">
        <v>6310</v>
      </c>
      <c r="L188" s="3" t="s">
        <v>5805</v>
      </c>
      <c r="M188" s="3" t="s">
        <v>7237</v>
      </c>
      <c r="N188" s="4" t="s">
        <v>6577</v>
      </c>
      <c r="P188" s="3" t="s">
        <v>7571</v>
      </c>
      <c r="Q188" s="3" t="s">
        <v>332</v>
      </c>
      <c r="T188" s="3" t="s">
        <v>8016</v>
      </c>
    </row>
    <row r="189" spans="1:20" x14ac:dyDescent="0.2">
      <c r="A189" s="4" t="s">
        <v>741</v>
      </c>
      <c r="B189" s="4" t="s">
        <v>994</v>
      </c>
      <c r="C189" s="3" t="s">
        <v>2373</v>
      </c>
      <c r="D189" s="3" t="s">
        <v>1191</v>
      </c>
      <c r="E189" s="3" t="s">
        <v>3710</v>
      </c>
      <c r="F189" s="3" t="s">
        <v>3063</v>
      </c>
      <c r="G189" s="3" t="s">
        <v>4125</v>
      </c>
      <c r="H189" s="3" t="s">
        <v>4396</v>
      </c>
      <c r="I189" s="3" t="s">
        <v>5526</v>
      </c>
      <c r="J189" s="4" t="s">
        <v>4969</v>
      </c>
      <c r="K189" s="3" t="s">
        <v>6311</v>
      </c>
      <c r="L189" s="3" t="s">
        <v>5806</v>
      </c>
      <c r="M189" s="3" t="s">
        <v>7238</v>
      </c>
      <c r="N189" s="4" t="s">
        <v>6578</v>
      </c>
      <c r="P189" s="3" t="s">
        <v>7572</v>
      </c>
      <c r="Q189" s="3" t="s">
        <v>333</v>
      </c>
      <c r="T189" s="3" t="s">
        <v>8017</v>
      </c>
    </row>
    <row r="190" spans="1:20" x14ac:dyDescent="0.2">
      <c r="A190" s="4" t="s">
        <v>742</v>
      </c>
      <c r="B190" s="4" t="s">
        <v>995</v>
      </c>
      <c r="C190" s="3" t="s">
        <v>2374</v>
      </c>
      <c r="D190" s="3" t="s">
        <v>1192</v>
      </c>
      <c r="E190" s="3" t="s">
        <v>3711</v>
      </c>
      <c r="F190" s="3" t="s">
        <v>3064</v>
      </c>
      <c r="G190" s="3" t="s">
        <v>4126</v>
      </c>
      <c r="H190" s="3" t="s">
        <v>4397</v>
      </c>
      <c r="I190" s="3" t="s">
        <v>5527</v>
      </c>
      <c r="J190" s="4" t="s">
        <v>4970</v>
      </c>
      <c r="K190" s="3" t="s">
        <v>6312</v>
      </c>
      <c r="L190" s="3" t="s">
        <v>5807</v>
      </c>
      <c r="M190" s="3" t="s">
        <v>7239</v>
      </c>
      <c r="N190" s="4" t="s">
        <v>6579</v>
      </c>
      <c r="P190" s="3" t="s">
        <v>7573</v>
      </c>
      <c r="Q190" s="3" t="s">
        <v>334</v>
      </c>
      <c r="T190" s="3" t="s">
        <v>8018</v>
      </c>
    </row>
    <row r="191" spans="1:20" x14ac:dyDescent="0.2">
      <c r="A191" s="4" t="s">
        <v>743</v>
      </c>
      <c r="B191" s="4" t="s">
        <v>996</v>
      </c>
      <c r="C191" s="3" t="s">
        <v>2375</v>
      </c>
      <c r="D191" s="3" t="s">
        <v>1193</v>
      </c>
      <c r="E191" s="3" t="s">
        <v>3712</v>
      </c>
      <c r="F191" s="3" t="s">
        <v>3065</v>
      </c>
      <c r="G191" s="3" t="s">
        <v>4127</v>
      </c>
      <c r="H191" s="3" t="s">
        <v>4398</v>
      </c>
      <c r="I191" s="3" t="s">
        <v>5528</v>
      </c>
      <c r="J191" s="4" t="s">
        <v>4971</v>
      </c>
      <c r="K191" s="3" t="s">
        <v>6313</v>
      </c>
      <c r="L191" s="3" t="s">
        <v>5808</v>
      </c>
      <c r="M191" s="3" t="s">
        <v>7240</v>
      </c>
      <c r="N191" s="4" t="s">
        <v>6580</v>
      </c>
      <c r="P191" s="3" t="s">
        <v>7574</v>
      </c>
      <c r="Q191" s="3" t="s">
        <v>335</v>
      </c>
      <c r="T191" s="3" t="s">
        <v>8019</v>
      </c>
    </row>
    <row r="192" spans="1:20" x14ac:dyDescent="0.2">
      <c r="A192" s="4" t="s">
        <v>744</v>
      </c>
      <c r="B192" s="4" t="s">
        <v>997</v>
      </c>
      <c r="C192" s="3" t="s">
        <v>2376</v>
      </c>
      <c r="D192" s="3" t="s">
        <v>1194</v>
      </c>
      <c r="E192" s="3" t="s">
        <v>3713</v>
      </c>
      <c r="F192" s="3" t="s">
        <v>3066</v>
      </c>
      <c r="G192" s="3" t="s">
        <v>4128</v>
      </c>
      <c r="H192" s="3" t="s">
        <v>4399</v>
      </c>
      <c r="I192" s="3" t="s">
        <v>5529</v>
      </c>
      <c r="J192" s="4" t="s">
        <v>4972</v>
      </c>
      <c r="K192" s="3" t="s">
        <v>6314</v>
      </c>
      <c r="L192" s="3" t="s">
        <v>5809</v>
      </c>
      <c r="M192" s="3" t="s">
        <v>7241</v>
      </c>
      <c r="N192" s="4" t="s">
        <v>6581</v>
      </c>
      <c r="P192" s="3" t="s">
        <v>7575</v>
      </c>
      <c r="Q192" s="3" t="s">
        <v>336</v>
      </c>
      <c r="T192" s="3" t="s">
        <v>8020</v>
      </c>
    </row>
    <row r="193" spans="1:20" x14ac:dyDescent="0.2">
      <c r="A193" s="4" t="s">
        <v>745</v>
      </c>
      <c r="B193" s="4" t="s">
        <v>998</v>
      </c>
      <c r="C193" s="3" t="s">
        <v>2377</v>
      </c>
      <c r="D193" s="3" t="s">
        <v>1195</v>
      </c>
      <c r="E193" s="3" t="s">
        <v>3714</v>
      </c>
      <c r="F193" s="3" t="s">
        <v>3067</v>
      </c>
      <c r="G193" s="3" t="s">
        <v>4129</v>
      </c>
      <c r="H193" s="3" t="s">
        <v>4400</v>
      </c>
      <c r="I193" s="3" t="s">
        <v>5530</v>
      </c>
      <c r="J193" s="4" t="s">
        <v>4973</v>
      </c>
      <c r="K193" s="3" t="s">
        <v>6315</v>
      </c>
      <c r="L193" s="3" t="s">
        <v>5810</v>
      </c>
      <c r="M193" s="3" t="s">
        <v>7242</v>
      </c>
      <c r="N193" s="4" t="s">
        <v>6582</v>
      </c>
      <c r="P193" s="3" t="s">
        <v>7576</v>
      </c>
      <c r="Q193" s="3" t="s">
        <v>337</v>
      </c>
      <c r="T193" s="3" t="s">
        <v>8021</v>
      </c>
    </row>
    <row r="194" spans="1:20" x14ac:dyDescent="0.2">
      <c r="A194" s="4" t="s">
        <v>746</v>
      </c>
      <c r="B194" s="4" t="s">
        <v>999</v>
      </c>
      <c r="C194" s="3" t="s">
        <v>2378</v>
      </c>
      <c r="D194" s="3" t="s">
        <v>1196</v>
      </c>
      <c r="E194" s="3" t="s">
        <v>3715</v>
      </c>
      <c r="F194" s="3" t="s">
        <v>3068</v>
      </c>
      <c r="G194" s="3" t="s">
        <v>4130</v>
      </c>
      <c r="H194" s="3" t="s">
        <v>4401</v>
      </c>
      <c r="I194" s="3" t="s">
        <v>5531</v>
      </c>
      <c r="J194" s="4" t="s">
        <v>4974</v>
      </c>
      <c r="K194" s="3" t="s">
        <v>6316</v>
      </c>
      <c r="L194" s="3" t="s">
        <v>5811</v>
      </c>
      <c r="M194" s="3" t="s">
        <v>7243</v>
      </c>
      <c r="N194" s="4" t="s">
        <v>6583</v>
      </c>
      <c r="P194" s="3" t="s">
        <v>7577</v>
      </c>
      <c r="Q194" s="3" t="s">
        <v>338</v>
      </c>
      <c r="T194" s="3" t="s">
        <v>8022</v>
      </c>
    </row>
    <row r="195" spans="1:20" x14ac:dyDescent="0.2">
      <c r="A195" s="4" t="s">
        <v>747</v>
      </c>
      <c r="B195" s="4" t="s">
        <v>1000</v>
      </c>
      <c r="C195" s="3" t="s">
        <v>2379</v>
      </c>
      <c r="D195" s="3" t="s">
        <v>1197</v>
      </c>
      <c r="E195" s="3" t="s">
        <v>3716</v>
      </c>
      <c r="F195" s="3" t="s">
        <v>3069</v>
      </c>
      <c r="G195" s="3" t="s">
        <v>4131</v>
      </c>
      <c r="H195" s="3" t="s">
        <v>4402</v>
      </c>
      <c r="I195" s="3" t="s">
        <v>5532</v>
      </c>
      <c r="J195" s="4" t="s">
        <v>4975</v>
      </c>
      <c r="K195" s="3" t="s">
        <v>6317</v>
      </c>
      <c r="L195" s="3" t="s">
        <v>5812</v>
      </c>
      <c r="M195" s="3" t="s">
        <v>7244</v>
      </c>
      <c r="N195" s="4" t="s">
        <v>6584</v>
      </c>
      <c r="P195" s="3" t="s">
        <v>7578</v>
      </c>
      <c r="Q195" s="3" t="s">
        <v>339</v>
      </c>
      <c r="T195" s="3" t="s">
        <v>8023</v>
      </c>
    </row>
    <row r="196" spans="1:20" x14ac:dyDescent="0.2">
      <c r="A196" s="4" t="s">
        <v>748</v>
      </c>
      <c r="B196" s="4" t="s">
        <v>1001</v>
      </c>
      <c r="C196" s="3" t="s">
        <v>2380</v>
      </c>
      <c r="D196" s="3" t="s">
        <v>1198</v>
      </c>
      <c r="E196" s="3" t="s">
        <v>3717</v>
      </c>
      <c r="F196" s="3" t="s">
        <v>3070</v>
      </c>
      <c r="G196" s="3" t="s">
        <v>4132</v>
      </c>
      <c r="H196" s="3" t="s">
        <v>4403</v>
      </c>
      <c r="I196" s="3" t="s">
        <v>5533</v>
      </c>
      <c r="J196" s="4" t="s">
        <v>4976</v>
      </c>
      <c r="K196" s="3" t="s">
        <v>6318</v>
      </c>
      <c r="L196" s="3" t="s">
        <v>5813</v>
      </c>
      <c r="M196" s="3" t="s">
        <v>7245</v>
      </c>
      <c r="N196" s="4" t="s">
        <v>6585</v>
      </c>
      <c r="P196" s="3" t="s">
        <v>7579</v>
      </c>
      <c r="Q196" s="3" t="s">
        <v>340</v>
      </c>
      <c r="T196" s="3" t="s">
        <v>8024</v>
      </c>
    </row>
    <row r="197" spans="1:20" x14ac:dyDescent="0.2">
      <c r="A197" s="4" t="s">
        <v>749</v>
      </c>
      <c r="B197" s="4" t="s">
        <v>1002</v>
      </c>
      <c r="C197" s="3" t="s">
        <v>2381</v>
      </c>
      <c r="D197" s="3" t="s">
        <v>1199</v>
      </c>
      <c r="E197" s="3" t="s">
        <v>3718</v>
      </c>
      <c r="F197" s="3" t="s">
        <v>3071</v>
      </c>
      <c r="G197" s="3" t="s">
        <v>4133</v>
      </c>
      <c r="H197" s="3" t="s">
        <v>4404</v>
      </c>
      <c r="I197" s="3" t="s">
        <v>5534</v>
      </c>
      <c r="J197" s="4" t="s">
        <v>4977</v>
      </c>
      <c r="K197" s="3" t="s">
        <v>6319</v>
      </c>
      <c r="L197" s="3" t="s">
        <v>5814</v>
      </c>
      <c r="M197" s="3" t="s">
        <v>7246</v>
      </c>
      <c r="N197" s="4" t="s">
        <v>6586</v>
      </c>
      <c r="P197" s="3" t="s">
        <v>7580</v>
      </c>
      <c r="Q197" s="3" t="s">
        <v>341</v>
      </c>
      <c r="T197" s="3" t="s">
        <v>8025</v>
      </c>
    </row>
    <row r="198" spans="1:20" x14ac:dyDescent="0.2">
      <c r="A198" s="4" t="s">
        <v>750</v>
      </c>
      <c r="B198" s="4" t="s">
        <v>1003</v>
      </c>
      <c r="C198" s="3" t="s">
        <v>2382</v>
      </c>
      <c r="D198" s="3" t="s">
        <v>1200</v>
      </c>
      <c r="E198" s="3" t="s">
        <v>3719</v>
      </c>
      <c r="F198" s="3" t="s">
        <v>3072</v>
      </c>
      <c r="G198" s="3" t="s">
        <v>4134</v>
      </c>
      <c r="H198" s="3" t="s">
        <v>4405</v>
      </c>
      <c r="I198" s="3" t="s">
        <v>5535</v>
      </c>
      <c r="J198" s="4" t="s">
        <v>4978</v>
      </c>
      <c r="K198" s="3" t="s">
        <v>6320</v>
      </c>
      <c r="L198" s="3" t="s">
        <v>5815</v>
      </c>
      <c r="M198" s="3" t="s">
        <v>7247</v>
      </c>
      <c r="N198" s="4" t="s">
        <v>6587</v>
      </c>
      <c r="P198" s="3" t="s">
        <v>7581</v>
      </c>
      <c r="Q198" s="3" t="s">
        <v>342</v>
      </c>
      <c r="T198" s="3" t="s">
        <v>8026</v>
      </c>
    </row>
    <row r="199" spans="1:20" x14ac:dyDescent="0.2">
      <c r="A199" s="4" t="s">
        <v>751</v>
      </c>
      <c r="B199" s="4" t="s">
        <v>1004</v>
      </c>
      <c r="C199" s="3" t="s">
        <v>2383</v>
      </c>
      <c r="D199" s="3" t="s">
        <v>1201</v>
      </c>
      <c r="E199" s="3" t="s">
        <v>3720</v>
      </c>
      <c r="F199" s="3" t="s">
        <v>3073</v>
      </c>
      <c r="G199" s="3" t="s">
        <v>4135</v>
      </c>
      <c r="H199" s="3" t="s">
        <v>4406</v>
      </c>
      <c r="I199" s="3" t="s">
        <v>5536</v>
      </c>
      <c r="J199" s="4" t="s">
        <v>4979</v>
      </c>
      <c r="K199" s="3" t="s">
        <v>6321</v>
      </c>
      <c r="L199" s="3" t="s">
        <v>5816</v>
      </c>
      <c r="M199" s="3" t="s">
        <v>7248</v>
      </c>
      <c r="N199" s="4" t="s">
        <v>6588</v>
      </c>
      <c r="P199" s="3" t="s">
        <v>7582</v>
      </c>
      <c r="Q199" s="3" t="s">
        <v>343</v>
      </c>
      <c r="T199" s="3" t="s">
        <v>8027</v>
      </c>
    </row>
    <row r="200" spans="1:20" x14ac:dyDescent="0.2">
      <c r="A200" s="4" t="s">
        <v>752</v>
      </c>
      <c r="C200" s="3" t="s">
        <v>2384</v>
      </c>
      <c r="D200" s="3" t="s">
        <v>1202</v>
      </c>
      <c r="E200" s="3" t="s">
        <v>3721</v>
      </c>
      <c r="F200" s="3" t="s">
        <v>3074</v>
      </c>
      <c r="G200" s="3" t="s">
        <v>4136</v>
      </c>
      <c r="H200" s="3" t="s">
        <v>4407</v>
      </c>
      <c r="I200" s="3" t="s">
        <v>5537</v>
      </c>
      <c r="J200" s="4" t="s">
        <v>4980</v>
      </c>
      <c r="K200" s="3" t="s">
        <v>6322</v>
      </c>
      <c r="L200" s="3" t="s">
        <v>5817</v>
      </c>
      <c r="M200" s="3" t="s">
        <v>7249</v>
      </c>
      <c r="N200" s="4" t="s">
        <v>6589</v>
      </c>
      <c r="P200" s="3" t="s">
        <v>7583</v>
      </c>
      <c r="Q200" s="3" t="s">
        <v>344</v>
      </c>
      <c r="T200" s="3" t="s">
        <v>8028</v>
      </c>
    </row>
    <row r="201" spans="1:20" x14ac:dyDescent="0.2">
      <c r="A201" s="4" t="s">
        <v>753</v>
      </c>
      <c r="C201" s="3" t="s">
        <v>2385</v>
      </c>
      <c r="D201" s="3" t="s">
        <v>1203</v>
      </c>
      <c r="E201" s="3" t="s">
        <v>3722</v>
      </c>
      <c r="F201" s="3" t="s">
        <v>3075</v>
      </c>
      <c r="G201" s="3" t="s">
        <v>4137</v>
      </c>
      <c r="H201" s="3" t="s">
        <v>4408</v>
      </c>
      <c r="I201" s="3" t="s">
        <v>5538</v>
      </c>
      <c r="J201" s="4" t="s">
        <v>4981</v>
      </c>
      <c r="K201" s="3" t="s">
        <v>6323</v>
      </c>
      <c r="L201" s="3" t="s">
        <v>5818</v>
      </c>
      <c r="M201" s="3" t="s">
        <v>7250</v>
      </c>
      <c r="N201" s="4" t="s">
        <v>6590</v>
      </c>
      <c r="P201" s="3" t="s">
        <v>7584</v>
      </c>
      <c r="Q201" s="3" t="s">
        <v>345</v>
      </c>
      <c r="T201" s="3" t="s">
        <v>8029</v>
      </c>
    </row>
    <row r="202" spans="1:20" x14ac:dyDescent="0.2">
      <c r="A202" s="4" t="s">
        <v>754</v>
      </c>
      <c r="C202" s="3" t="s">
        <v>2386</v>
      </c>
      <c r="D202" s="3" t="s">
        <v>1204</v>
      </c>
      <c r="E202" s="3" t="s">
        <v>3723</v>
      </c>
      <c r="F202" s="3" t="s">
        <v>3076</v>
      </c>
      <c r="G202" s="3" t="s">
        <v>4138</v>
      </c>
      <c r="H202" s="3" t="s">
        <v>4409</v>
      </c>
      <c r="I202" s="3" t="s">
        <v>5539</v>
      </c>
      <c r="J202" s="4" t="s">
        <v>4982</v>
      </c>
      <c r="K202" s="3" t="s">
        <v>6324</v>
      </c>
      <c r="L202" s="3" t="s">
        <v>5819</v>
      </c>
      <c r="M202" s="3" t="s">
        <v>7251</v>
      </c>
      <c r="N202" s="4" t="s">
        <v>6591</v>
      </c>
      <c r="P202" s="3" t="s">
        <v>7585</v>
      </c>
      <c r="Q202" s="3" t="s">
        <v>346</v>
      </c>
      <c r="T202" s="3" t="s">
        <v>8030</v>
      </c>
    </row>
    <row r="203" spans="1:20" x14ac:dyDescent="0.2">
      <c r="A203" s="4" t="s">
        <v>755</v>
      </c>
      <c r="C203" s="3" t="s">
        <v>2387</v>
      </c>
      <c r="D203" s="3" t="s">
        <v>1205</v>
      </c>
      <c r="E203" s="3" t="s">
        <v>3724</v>
      </c>
      <c r="F203" s="3" t="s">
        <v>3077</v>
      </c>
      <c r="G203" s="3" t="s">
        <v>4139</v>
      </c>
      <c r="H203" s="3" t="s">
        <v>4410</v>
      </c>
      <c r="I203" s="3" t="s">
        <v>5540</v>
      </c>
      <c r="J203" s="4" t="s">
        <v>4983</v>
      </c>
      <c r="K203" s="3" t="s">
        <v>6325</v>
      </c>
      <c r="L203" s="3" t="s">
        <v>5820</v>
      </c>
      <c r="M203" s="3" t="s">
        <v>7252</v>
      </c>
      <c r="N203" s="4" t="s">
        <v>6592</v>
      </c>
      <c r="P203" s="3" t="s">
        <v>7586</v>
      </c>
      <c r="Q203" s="3" t="s">
        <v>347</v>
      </c>
      <c r="T203" s="3" t="s">
        <v>8031</v>
      </c>
    </row>
    <row r="204" spans="1:20" x14ac:dyDescent="0.2">
      <c r="A204" s="4" t="s">
        <v>756</v>
      </c>
      <c r="C204" s="3" t="s">
        <v>2388</v>
      </c>
      <c r="D204" s="3" t="s">
        <v>1206</v>
      </c>
      <c r="E204" s="3" t="s">
        <v>3725</v>
      </c>
      <c r="F204" s="3" t="s">
        <v>3078</v>
      </c>
      <c r="G204" s="3" t="s">
        <v>4140</v>
      </c>
      <c r="H204" s="3" t="s">
        <v>4411</v>
      </c>
      <c r="I204" s="3" t="s">
        <v>5541</v>
      </c>
      <c r="J204" s="4" t="s">
        <v>4984</v>
      </c>
      <c r="K204" s="3" t="s">
        <v>6326</v>
      </c>
      <c r="L204" s="3" t="s">
        <v>5821</v>
      </c>
      <c r="M204" s="3" t="s">
        <v>7253</v>
      </c>
      <c r="N204" s="4" t="s">
        <v>6593</v>
      </c>
      <c r="P204" s="3" t="s">
        <v>7587</v>
      </c>
      <c r="Q204" s="3" t="s">
        <v>348</v>
      </c>
      <c r="T204" s="3" t="s">
        <v>8032</v>
      </c>
    </row>
    <row r="205" spans="1:20" x14ac:dyDescent="0.2">
      <c r="A205" s="4" t="s">
        <v>757</v>
      </c>
      <c r="C205" s="3" t="s">
        <v>2389</v>
      </c>
      <c r="D205" s="3" t="s">
        <v>1207</v>
      </c>
      <c r="E205" s="3" t="s">
        <v>3726</v>
      </c>
      <c r="F205" s="3" t="s">
        <v>3079</v>
      </c>
      <c r="G205" s="3" t="s">
        <v>4141</v>
      </c>
      <c r="H205" s="3" t="s">
        <v>4412</v>
      </c>
      <c r="I205" s="3" t="s">
        <v>5542</v>
      </c>
      <c r="J205" s="4" t="s">
        <v>4985</v>
      </c>
      <c r="K205" s="3" t="s">
        <v>6327</v>
      </c>
      <c r="L205" s="3" t="s">
        <v>5822</v>
      </c>
      <c r="M205" s="3" t="s">
        <v>7254</v>
      </c>
      <c r="N205" s="4" t="s">
        <v>6594</v>
      </c>
      <c r="P205" s="3" t="s">
        <v>7588</v>
      </c>
      <c r="Q205" s="3" t="s">
        <v>349</v>
      </c>
      <c r="T205" s="3" t="s">
        <v>8033</v>
      </c>
    </row>
    <row r="206" spans="1:20" x14ac:dyDescent="0.2">
      <c r="A206" s="4" t="s">
        <v>758</v>
      </c>
      <c r="C206" s="3" t="s">
        <v>2390</v>
      </c>
      <c r="D206" s="3" t="s">
        <v>1208</v>
      </c>
      <c r="E206" s="3" t="s">
        <v>3727</v>
      </c>
      <c r="F206" s="3" t="s">
        <v>3080</v>
      </c>
      <c r="G206" s="3" t="s">
        <v>4142</v>
      </c>
      <c r="H206" s="3" t="s">
        <v>4413</v>
      </c>
      <c r="I206" s="3" t="s">
        <v>5543</v>
      </c>
      <c r="J206" s="4" t="s">
        <v>4986</v>
      </c>
      <c r="K206" s="3" t="s">
        <v>6328</v>
      </c>
      <c r="L206" s="3" t="s">
        <v>5823</v>
      </c>
      <c r="M206" s="3" t="s">
        <v>7255</v>
      </c>
      <c r="N206" s="4" t="s">
        <v>6595</v>
      </c>
      <c r="P206" s="3" t="s">
        <v>7589</v>
      </c>
      <c r="Q206" s="3" t="s">
        <v>350</v>
      </c>
      <c r="T206" s="3" t="s">
        <v>8034</v>
      </c>
    </row>
    <row r="207" spans="1:20" x14ac:dyDescent="0.2">
      <c r="A207" s="4" t="s">
        <v>759</v>
      </c>
      <c r="C207" s="3" t="s">
        <v>2391</v>
      </c>
      <c r="D207" s="3" t="s">
        <v>1209</v>
      </c>
      <c r="E207" s="3" t="s">
        <v>3728</v>
      </c>
      <c r="F207" s="3" t="s">
        <v>3081</v>
      </c>
      <c r="G207" s="3" t="s">
        <v>4143</v>
      </c>
      <c r="H207" s="3" t="s">
        <v>4414</v>
      </c>
      <c r="I207" s="3" t="s">
        <v>5544</v>
      </c>
      <c r="J207" s="4" t="s">
        <v>4987</v>
      </c>
      <c r="K207" s="3" t="s">
        <v>6329</v>
      </c>
      <c r="L207" s="3" t="s">
        <v>5824</v>
      </c>
      <c r="M207" s="3" t="s">
        <v>7256</v>
      </c>
      <c r="N207" s="4" t="s">
        <v>6596</v>
      </c>
      <c r="P207" s="3" t="s">
        <v>7590</v>
      </c>
      <c r="Q207" s="3" t="s">
        <v>351</v>
      </c>
      <c r="T207" s="3" t="s">
        <v>8035</v>
      </c>
    </row>
    <row r="208" spans="1:20" x14ac:dyDescent="0.2">
      <c r="A208" s="4" t="s">
        <v>760</v>
      </c>
      <c r="C208" s="3" t="s">
        <v>2392</v>
      </c>
      <c r="D208" s="3" t="s">
        <v>1210</v>
      </c>
      <c r="E208" s="3" t="s">
        <v>3729</v>
      </c>
      <c r="F208" s="3" t="s">
        <v>3082</v>
      </c>
      <c r="G208" s="3" t="s">
        <v>4144</v>
      </c>
      <c r="H208" s="3" t="s">
        <v>4415</v>
      </c>
      <c r="I208" s="3" t="s">
        <v>5545</v>
      </c>
      <c r="J208" s="4" t="s">
        <v>4988</v>
      </c>
      <c r="K208" s="3" t="s">
        <v>6330</v>
      </c>
      <c r="L208" s="3" t="s">
        <v>5825</v>
      </c>
      <c r="M208" s="3" t="s">
        <v>7257</v>
      </c>
      <c r="N208" s="4" t="s">
        <v>6597</v>
      </c>
      <c r="P208" s="3" t="s">
        <v>7591</v>
      </c>
      <c r="Q208" s="3" t="s">
        <v>352</v>
      </c>
      <c r="T208" s="3" t="s">
        <v>8036</v>
      </c>
    </row>
    <row r="209" spans="1:20" x14ac:dyDescent="0.2">
      <c r="A209" s="4" t="s">
        <v>761</v>
      </c>
      <c r="C209" s="3" t="s">
        <v>2393</v>
      </c>
      <c r="D209" s="3" t="s">
        <v>1211</v>
      </c>
      <c r="E209" s="3" t="s">
        <v>3730</v>
      </c>
      <c r="F209" s="3" t="s">
        <v>3083</v>
      </c>
      <c r="G209" s="3" t="s">
        <v>4145</v>
      </c>
      <c r="H209" s="3" t="s">
        <v>4416</v>
      </c>
      <c r="I209" s="3" t="s">
        <v>5546</v>
      </c>
      <c r="J209" s="4" t="s">
        <v>4989</v>
      </c>
      <c r="K209" s="3" t="s">
        <v>6331</v>
      </c>
      <c r="L209" s="3" t="s">
        <v>5826</v>
      </c>
      <c r="M209" s="3" t="s">
        <v>7258</v>
      </c>
      <c r="N209" s="4" t="s">
        <v>6598</v>
      </c>
      <c r="P209" s="3" t="s">
        <v>7592</v>
      </c>
      <c r="Q209" s="3" t="s">
        <v>353</v>
      </c>
      <c r="T209" s="3" t="s">
        <v>8037</v>
      </c>
    </row>
    <row r="210" spans="1:20" x14ac:dyDescent="0.2">
      <c r="A210" s="4" t="s">
        <v>762</v>
      </c>
      <c r="C210" s="3" t="s">
        <v>2394</v>
      </c>
      <c r="D210" s="3" t="s">
        <v>1212</v>
      </c>
      <c r="E210" s="3" t="s">
        <v>3731</v>
      </c>
      <c r="F210" s="3" t="s">
        <v>3084</v>
      </c>
      <c r="G210" s="3" t="s">
        <v>4146</v>
      </c>
      <c r="H210" s="3" t="s">
        <v>4417</v>
      </c>
      <c r="I210" s="3" t="s">
        <v>5547</v>
      </c>
      <c r="J210" s="4" t="s">
        <v>4990</v>
      </c>
      <c r="K210" s="3" t="s">
        <v>6332</v>
      </c>
      <c r="L210" s="3" t="s">
        <v>5827</v>
      </c>
      <c r="M210" s="3" t="s">
        <v>7259</v>
      </c>
      <c r="N210" s="4" t="s">
        <v>6599</v>
      </c>
      <c r="P210" s="3" t="s">
        <v>7593</v>
      </c>
      <c r="Q210" s="3" t="s">
        <v>354</v>
      </c>
      <c r="T210" s="3" t="s">
        <v>8038</v>
      </c>
    </row>
    <row r="211" spans="1:20" x14ac:dyDescent="0.2">
      <c r="A211" s="4" t="s">
        <v>763</v>
      </c>
      <c r="C211" s="3" t="s">
        <v>2395</v>
      </c>
      <c r="D211" s="3" t="s">
        <v>1213</v>
      </c>
      <c r="E211" s="3" t="s">
        <v>3732</v>
      </c>
      <c r="F211" s="3" t="s">
        <v>3085</v>
      </c>
      <c r="G211" s="3" t="s">
        <v>4147</v>
      </c>
      <c r="H211" s="3" t="s">
        <v>4418</v>
      </c>
      <c r="I211" s="3" t="s">
        <v>5548</v>
      </c>
      <c r="J211" s="4" t="s">
        <v>4991</v>
      </c>
      <c r="K211" s="3" t="s">
        <v>6333</v>
      </c>
      <c r="L211" s="3" t="s">
        <v>5828</v>
      </c>
      <c r="M211" s="3" t="s">
        <v>7260</v>
      </c>
      <c r="N211" s="4" t="s">
        <v>6600</v>
      </c>
      <c r="P211" s="3" t="s">
        <v>7594</v>
      </c>
      <c r="Q211" s="3" t="s">
        <v>355</v>
      </c>
      <c r="T211" s="3" t="s">
        <v>8039</v>
      </c>
    </row>
    <row r="212" spans="1:20" x14ac:dyDescent="0.2">
      <c r="A212" s="4" t="s">
        <v>764</v>
      </c>
      <c r="C212" s="3" t="s">
        <v>2396</v>
      </c>
      <c r="D212" s="3" t="s">
        <v>1214</v>
      </c>
      <c r="E212" s="3" t="s">
        <v>3733</v>
      </c>
      <c r="F212" s="3" t="s">
        <v>3086</v>
      </c>
      <c r="G212" s="3" t="s">
        <v>4148</v>
      </c>
      <c r="H212" s="3" t="s">
        <v>4419</v>
      </c>
      <c r="I212" s="3" t="s">
        <v>5549</v>
      </c>
      <c r="J212" s="4" t="s">
        <v>4992</v>
      </c>
      <c r="K212" s="3" t="s">
        <v>6334</v>
      </c>
      <c r="L212" s="3" t="s">
        <v>5829</v>
      </c>
      <c r="M212" s="3" t="s">
        <v>7261</v>
      </c>
      <c r="N212" s="4" t="s">
        <v>6601</v>
      </c>
      <c r="P212" s="3" t="s">
        <v>7595</v>
      </c>
      <c r="Q212" s="3" t="s">
        <v>356</v>
      </c>
      <c r="T212" s="3" t="s">
        <v>8040</v>
      </c>
    </row>
    <row r="213" spans="1:20" x14ac:dyDescent="0.2">
      <c r="A213" s="4" t="s">
        <v>765</v>
      </c>
      <c r="C213" s="3" t="s">
        <v>2397</v>
      </c>
      <c r="D213" s="3" t="s">
        <v>1215</v>
      </c>
      <c r="E213" s="3" t="s">
        <v>3734</v>
      </c>
      <c r="F213" s="3" t="s">
        <v>3087</v>
      </c>
      <c r="G213" s="3" t="s">
        <v>4149</v>
      </c>
      <c r="H213" s="3" t="s">
        <v>4420</v>
      </c>
      <c r="I213" s="3" t="s">
        <v>5550</v>
      </c>
      <c r="J213" s="4" t="s">
        <v>4993</v>
      </c>
      <c r="K213" s="3" t="s">
        <v>6335</v>
      </c>
      <c r="L213" s="3" t="s">
        <v>5830</v>
      </c>
      <c r="M213" s="3" t="s">
        <v>7262</v>
      </c>
      <c r="N213" s="4" t="s">
        <v>6602</v>
      </c>
      <c r="P213" s="3" t="s">
        <v>7596</v>
      </c>
      <c r="Q213" s="3" t="s">
        <v>357</v>
      </c>
      <c r="T213" s="3" t="s">
        <v>8041</v>
      </c>
    </row>
    <row r="214" spans="1:20" x14ac:dyDescent="0.2">
      <c r="A214" s="4" t="s">
        <v>766</v>
      </c>
      <c r="C214" s="3" t="s">
        <v>2398</v>
      </c>
      <c r="D214" s="3" t="s">
        <v>1216</v>
      </c>
      <c r="E214" s="3" t="s">
        <v>3735</v>
      </c>
      <c r="F214" s="3" t="s">
        <v>3088</v>
      </c>
      <c r="G214" s="3" t="s">
        <v>4150</v>
      </c>
      <c r="H214" s="3" t="s">
        <v>4421</v>
      </c>
      <c r="I214" s="3" t="s">
        <v>5551</v>
      </c>
      <c r="J214" s="4" t="s">
        <v>4994</v>
      </c>
      <c r="K214" s="3" t="s">
        <v>6336</v>
      </c>
      <c r="L214" s="3" t="s">
        <v>5831</v>
      </c>
      <c r="M214" s="3" t="s">
        <v>7263</v>
      </c>
      <c r="N214" s="4" t="s">
        <v>6603</v>
      </c>
      <c r="P214" s="3" t="s">
        <v>7597</v>
      </c>
      <c r="Q214" s="3" t="s">
        <v>358</v>
      </c>
      <c r="T214" s="3" t="s">
        <v>8042</v>
      </c>
    </row>
    <row r="215" spans="1:20" x14ac:dyDescent="0.2">
      <c r="A215" s="4" t="s">
        <v>767</v>
      </c>
      <c r="C215" s="3" t="s">
        <v>2399</v>
      </c>
      <c r="D215" s="3" t="s">
        <v>1217</v>
      </c>
      <c r="E215" s="3" t="s">
        <v>3736</v>
      </c>
      <c r="F215" s="3" t="s">
        <v>3089</v>
      </c>
      <c r="G215" s="3" t="s">
        <v>4151</v>
      </c>
      <c r="H215" s="3" t="s">
        <v>4422</v>
      </c>
      <c r="I215" s="3" t="s">
        <v>5552</v>
      </c>
      <c r="J215" s="4" t="s">
        <v>4995</v>
      </c>
      <c r="K215" s="3" t="s">
        <v>6337</v>
      </c>
      <c r="L215" s="3" t="s">
        <v>5832</v>
      </c>
      <c r="M215" s="3" t="s">
        <v>7264</v>
      </c>
      <c r="N215" s="4" t="s">
        <v>6604</v>
      </c>
      <c r="P215" s="3" t="s">
        <v>7598</v>
      </c>
      <c r="Q215" s="3" t="s">
        <v>359</v>
      </c>
      <c r="T215" s="3" t="s">
        <v>8043</v>
      </c>
    </row>
    <row r="216" spans="1:20" x14ac:dyDescent="0.2">
      <c r="A216" s="4" t="s">
        <v>768</v>
      </c>
      <c r="C216" s="3" t="s">
        <v>2400</v>
      </c>
      <c r="D216" s="3" t="s">
        <v>1218</v>
      </c>
      <c r="E216" s="3" t="s">
        <v>3737</v>
      </c>
      <c r="F216" s="3" t="s">
        <v>3090</v>
      </c>
      <c r="G216" s="3" t="s">
        <v>4152</v>
      </c>
      <c r="H216" s="3" t="s">
        <v>4423</v>
      </c>
      <c r="I216" s="3" t="s">
        <v>5553</v>
      </c>
      <c r="J216" s="4" t="s">
        <v>4996</v>
      </c>
      <c r="K216" s="3" t="s">
        <v>6338</v>
      </c>
      <c r="L216" s="3" t="s">
        <v>5833</v>
      </c>
      <c r="M216" s="3" t="s">
        <v>7265</v>
      </c>
      <c r="N216" s="4" t="s">
        <v>6605</v>
      </c>
      <c r="P216" s="3" t="s">
        <v>7599</v>
      </c>
      <c r="Q216" s="3" t="s">
        <v>360</v>
      </c>
      <c r="T216" s="3" t="s">
        <v>8044</v>
      </c>
    </row>
    <row r="217" spans="1:20" x14ac:dyDescent="0.2">
      <c r="A217" s="4" t="s">
        <v>769</v>
      </c>
      <c r="C217" s="3" t="s">
        <v>2401</v>
      </c>
      <c r="D217" s="3" t="s">
        <v>1219</v>
      </c>
      <c r="E217" s="3" t="s">
        <v>3738</v>
      </c>
      <c r="F217" s="3" t="s">
        <v>3091</v>
      </c>
      <c r="G217" s="3" t="s">
        <v>4153</v>
      </c>
      <c r="H217" s="3" t="s">
        <v>4424</v>
      </c>
      <c r="I217" s="3" t="s">
        <v>5554</v>
      </c>
      <c r="J217" s="4" t="s">
        <v>4997</v>
      </c>
      <c r="K217" s="3" t="s">
        <v>6339</v>
      </c>
      <c r="L217" s="3" t="s">
        <v>5834</v>
      </c>
      <c r="M217" s="3" t="s">
        <v>7266</v>
      </c>
      <c r="N217" s="4" t="s">
        <v>6606</v>
      </c>
      <c r="P217" s="3" t="s">
        <v>7600</v>
      </c>
      <c r="Q217" s="3" t="s">
        <v>361</v>
      </c>
      <c r="T217" s="3" t="s">
        <v>8045</v>
      </c>
    </row>
    <row r="218" spans="1:20" x14ac:dyDescent="0.2">
      <c r="A218" s="4" t="s">
        <v>770</v>
      </c>
      <c r="C218" s="3" t="s">
        <v>2402</v>
      </c>
      <c r="D218" s="3" t="s">
        <v>1220</v>
      </c>
      <c r="E218" s="3" t="s">
        <v>3739</v>
      </c>
      <c r="F218" s="3" t="s">
        <v>3092</v>
      </c>
      <c r="G218" s="3" t="s">
        <v>4154</v>
      </c>
      <c r="H218" s="3" t="s">
        <v>4425</v>
      </c>
      <c r="I218" s="3" t="s">
        <v>5555</v>
      </c>
      <c r="J218" s="4" t="s">
        <v>4998</v>
      </c>
      <c r="K218" s="3" t="s">
        <v>6340</v>
      </c>
      <c r="L218" s="3" t="s">
        <v>5835</v>
      </c>
      <c r="M218" s="3" t="s">
        <v>7267</v>
      </c>
      <c r="N218" s="4" t="s">
        <v>6607</v>
      </c>
      <c r="P218" s="3" t="s">
        <v>7601</v>
      </c>
      <c r="Q218" s="3" t="s">
        <v>362</v>
      </c>
      <c r="T218" s="3" t="s">
        <v>8046</v>
      </c>
    </row>
    <row r="219" spans="1:20" x14ac:dyDescent="0.2">
      <c r="A219" s="4" t="s">
        <v>771</v>
      </c>
      <c r="C219" s="3" t="s">
        <v>2403</v>
      </c>
      <c r="D219" s="3" t="s">
        <v>1221</v>
      </c>
      <c r="E219" s="3" t="s">
        <v>3740</v>
      </c>
      <c r="F219" s="3" t="s">
        <v>3093</v>
      </c>
      <c r="G219" s="3" t="s">
        <v>4155</v>
      </c>
      <c r="H219" s="3" t="s">
        <v>4426</v>
      </c>
      <c r="I219" s="3" t="s">
        <v>5556</v>
      </c>
      <c r="J219" s="4" t="s">
        <v>4999</v>
      </c>
      <c r="K219" s="3" t="s">
        <v>6341</v>
      </c>
      <c r="L219" s="3" t="s">
        <v>5836</v>
      </c>
      <c r="M219" s="3" t="s">
        <v>7268</v>
      </c>
      <c r="N219" s="4" t="s">
        <v>6608</v>
      </c>
      <c r="P219" s="3" t="s">
        <v>7602</v>
      </c>
      <c r="Q219" s="3" t="s">
        <v>363</v>
      </c>
      <c r="T219" s="3" t="s">
        <v>8047</v>
      </c>
    </row>
    <row r="220" spans="1:20" x14ac:dyDescent="0.2">
      <c r="A220" s="4" t="s">
        <v>772</v>
      </c>
      <c r="C220" s="3" t="s">
        <v>2404</v>
      </c>
      <c r="D220" s="3" t="s">
        <v>1222</v>
      </c>
      <c r="E220" s="3" t="s">
        <v>3741</v>
      </c>
      <c r="F220" s="3" t="s">
        <v>3094</v>
      </c>
      <c r="G220" s="3" t="s">
        <v>4156</v>
      </c>
      <c r="H220" s="3" t="s">
        <v>4427</v>
      </c>
      <c r="I220" s="3" t="s">
        <v>5557</v>
      </c>
      <c r="J220" s="4" t="s">
        <v>5000</v>
      </c>
      <c r="K220" s="3" t="s">
        <v>6342</v>
      </c>
      <c r="L220" s="3" t="s">
        <v>5837</v>
      </c>
      <c r="M220" s="3" t="s">
        <v>7269</v>
      </c>
      <c r="N220" s="4" t="s">
        <v>6609</v>
      </c>
      <c r="P220" s="3" t="s">
        <v>7603</v>
      </c>
      <c r="Q220" s="3" t="s">
        <v>364</v>
      </c>
      <c r="T220" s="3" t="s">
        <v>8048</v>
      </c>
    </row>
    <row r="221" spans="1:20" x14ac:dyDescent="0.2">
      <c r="A221" s="4" t="s">
        <v>773</v>
      </c>
      <c r="C221" s="3" t="s">
        <v>2405</v>
      </c>
      <c r="D221" s="3" t="s">
        <v>1223</v>
      </c>
      <c r="E221" s="3" t="s">
        <v>3742</v>
      </c>
      <c r="F221" s="3" t="s">
        <v>3095</v>
      </c>
      <c r="G221" s="3" t="s">
        <v>4157</v>
      </c>
      <c r="H221" s="3" t="s">
        <v>4428</v>
      </c>
      <c r="I221" s="3" t="s">
        <v>5558</v>
      </c>
      <c r="J221" s="4" t="s">
        <v>5001</v>
      </c>
      <c r="K221" s="3" t="s">
        <v>6343</v>
      </c>
      <c r="L221" s="3" t="s">
        <v>5838</v>
      </c>
      <c r="M221" s="3" t="s">
        <v>7270</v>
      </c>
      <c r="N221" s="4" t="s">
        <v>6610</v>
      </c>
      <c r="P221" s="3" t="s">
        <v>7604</v>
      </c>
      <c r="Q221" s="3" t="s">
        <v>365</v>
      </c>
      <c r="T221" s="3" t="s">
        <v>8049</v>
      </c>
    </row>
    <row r="222" spans="1:20" x14ac:dyDescent="0.2">
      <c r="A222" s="4" t="s">
        <v>774</v>
      </c>
      <c r="C222" s="3" t="s">
        <v>2406</v>
      </c>
      <c r="D222" s="3" t="s">
        <v>1224</v>
      </c>
      <c r="E222" s="3" t="s">
        <v>3743</v>
      </c>
      <c r="F222" s="3" t="s">
        <v>3096</v>
      </c>
      <c r="G222" s="3" t="s">
        <v>4158</v>
      </c>
      <c r="H222" s="3" t="s">
        <v>4429</v>
      </c>
      <c r="I222" s="3" t="s">
        <v>5559</v>
      </c>
      <c r="J222" s="4" t="s">
        <v>5002</v>
      </c>
      <c r="K222" s="3" t="s">
        <v>6344</v>
      </c>
      <c r="L222" s="3" t="s">
        <v>5839</v>
      </c>
      <c r="M222" s="3" t="s">
        <v>7271</v>
      </c>
      <c r="N222" s="4" t="s">
        <v>6611</v>
      </c>
      <c r="P222" s="3" t="s">
        <v>7605</v>
      </c>
      <c r="Q222" s="3" t="s">
        <v>366</v>
      </c>
      <c r="T222" s="3" t="s">
        <v>8050</v>
      </c>
    </row>
    <row r="223" spans="1:20" x14ac:dyDescent="0.2">
      <c r="A223" s="4" t="s">
        <v>775</v>
      </c>
      <c r="C223" s="3" t="s">
        <v>2407</v>
      </c>
      <c r="D223" s="3" t="s">
        <v>1225</v>
      </c>
      <c r="E223" s="3" t="s">
        <v>3744</v>
      </c>
      <c r="F223" s="3" t="s">
        <v>3097</v>
      </c>
      <c r="G223" s="3" t="s">
        <v>4159</v>
      </c>
      <c r="H223" s="3" t="s">
        <v>4430</v>
      </c>
      <c r="I223" s="3" t="s">
        <v>5560</v>
      </c>
      <c r="J223" s="4" t="s">
        <v>5003</v>
      </c>
      <c r="K223" s="3" t="s">
        <v>6345</v>
      </c>
      <c r="L223" s="3" t="s">
        <v>5840</v>
      </c>
      <c r="M223" s="3" t="s">
        <v>7272</v>
      </c>
      <c r="N223" s="4" t="s">
        <v>6612</v>
      </c>
      <c r="P223" s="3" t="s">
        <v>7606</v>
      </c>
      <c r="Q223" s="3" t="s">
        <v>367</v>
      </c>
      <c r="T223" s="3" t="s">
        <v>8051</v>
      </c>
    </row>
    <row r="224" spans="1:20" x14ac:dyDescent="0.2">
      <c r="A224" s="4" t="s">
        <v>776</v>
      </c>
      <c r="C224" s="3" t="s">
        <v>2408</v>
      </c>
      <c r="D224" s="3" t="s">
        <v>1226</v>
      </c>
      <c r="E224" s="3" t="s">
        <v>3745</v>
      </c>
      <c r="F224" s="3" t="s">
        <v>3098</v>
      </c>
      <c r="G224" s="3" t="s">
        <v>4160</v>
      </c>
      <c r="H224" s="3" t="s">
        <v>4431</v>
      </c>
      <c r="I224" s="3" t="s">
        <v>5561</v>
      </c>
      <c r="J224" s="4" t="s">
        <v>5004</v>
      </c>
      <c r="K224" s="3" t="s">
        <v>6346</v>
      </c>
      <c r="L224" s="3" t="s">
        <v>5841</v>
      </c>
      <c r="M224" s="3" t="s">
        <v>7273</v>
      </c>
      <c r="N224" s="4" t="s">
        <v>6613</v>
      </c>
      <c r="P224" s="3" t="s">
        <v>7607</v>
      </c>
      <c r="Q224" s="3" t="s">
        <v>368</v>
      </c>
      <c r="T224" s="3" t="s">
        <v>8052</v>
      </c>
    </row>
    <row r="225" spans="1:20" x14ac:dyDescent="0.2">
      <c r="A225" s="4" t="s">
        <v>777</v>
      </c>
      <c r="C225" s="3" t="s">
        <v>2409</v>
      </c>
      <c r="D225" s="3" t="s">
        <v>1227</v>
      </c>
      <c r="E225" s="3" t="s">
        <v>3746</v>
      </c>
      <c r="F225" s="3" t="s">
        <v>3099</v>
      </c>
      <c r="G225" s="3" t="s">
        <v>4161</v>
      </c>
      <c r="H225" s="3" t="s">
        <v>4432</v>
      </c>
      <c r="I225" s="3" t="s">
        <v>5562</v>
      </c>
      <c r="J225" s="4" t="s">
        <v>5005</v>
      </c>
      <c r="K225" s="3" t="s">
        <v>6347</v>
      </c>
      <c r="L225" s="3" t="s">
        <v>5842</v>
      </c>
      <c r="M225" s="3" t="s">
        <v>7274</v>
      </c>
      <c r="N225" s="4" t="s">
        <v>6614</v>
      </c>
      <c r="P225" s="3" t="s">
        <v>7608</v>
      </c>
      <c r="Q225" s="3" t="s">
        <v>369</v>
      </c>
      <c r="T225" s="3" t="s">
        <v>8053</v>
      </c>
    </row>
    <row r="226" spans="1:20" x14ac:dyDescent="0.2">
      <c r="A226" s="4" t="s">
        <v>778</v>
      </c>
      <c r="C226" s="3" t="s">
        <v>2410</v>
      </c>
      <c r="D226" s="3" t="s">
        <v>1228</v>
      </c>
      <c r="E226" s="3" t="s">
        <v>3747</v>
      </c>
      <c r="F226" s="3" t="s">
        <v>3100</v>
      </c>
      <c r="G226" s="3" t="s">
        <v>4162</v>
      </c>
      <c r="H226" s="3" t="s">
        <v>4433</v>
      </c>
      <c r="I226" s="3" t="s">
        <v>5563</v>
      </c>
      <c r="J226" s="4" t="s">
        <v>5006</v>
      </c>
      <c r="K226" s="3" t="s">
        <v>6348</v>
      </c>
      <c r="L226" s="3" t="s">
        <v>5843</v>
      </c>
      <c r="M226" s="3" t="s">
        <v>7275</v>
      </c>
      <c r="N226" s="4" t="s">
        <v>6615</v>
      </c>
      <c r="P226" s="3" t="s">
        <v>7609</v>
      </c>
      <c r="Q226" s="3" t="s">
        <v>370</v>
      </c>
      <c r="T226" s="3" t="s">
        <v>8054</v>
      </c>
    </row>
    <row r="227" spans="1:20" x14ac:dyDescent="0.2">
      <c r="A227" s="4" t="s">
        <v>779</v>
      </c>
      <c r="C227" s="3" t="s">
        <v>2411</v>
      </c>
      <c r="D227" s="3" t="s">
        <v>1229</v>
      </c>
      <c r="E227" s="3" t="s">
        <v>3748</v>
      </c>
      <c r="F227" s="3" t="s">
        <v>3101</v>
      </c>
      <c r="G227" s="3" t="s">
        <v>4163</v>
      </c>
      <c r="H227" s="3" t="s">
        <v>4434</v>
      </c>
      <c r="I227" s="3" t="s">
        <v>5564</v>
      </c>
      <c r="J227" s="4" t="s">
        <v>5007</v>
      </c>
      <c r="K227" s="3" t="s">
        <v>6349</v>
      </c>
      <c r="L227" s="3" t="s">
        <v>5844</v>
      </c>
      <c r="M227" s="3" t="s">
        <v>7276</v>
      </c>
      <c r="N227" s="4" t="s">
        <v>6616</v>
      </c>
      <c r="P227" s="3" t="s">
        <v>7610</v>
      </c>
      <c r="Q227" s="3" t="s">
        <v>371</v>
      </c>
      <c r="T227" s="3" t="s">
        <v>8055</v>
      </c>
    </row>
    <row r="228" spans="1:20" x14ac:dyDescent="0.2">
      <c r="A228" s="4" t="s">
        <v>780</v>
      </c>
      <c r="C228" s="3" t="s">
        <v>2412</v>
      </c>
      <c r="D228" s="3" t="s">
        <v>1230</v>
      </c>
      <c r="E228" s="3" t="s">
        <v>3749</v>
      </c>
      <c r="F228" s="3" t="s">
        <v>3102</v>
      </c>
      <c r="G228" s="3" t="s">
        <v>4164</v>
      </c>
      <c r="H228" s="3" t="s">
        <v>4435</v>
      </c>
      <c r="I228" s="3" t="s">
        <v>5565</v>
      </c>
      <c r="J228" s="4" t="s">
        <v>5008</v>
      </c>
      <c r="K228" s="3" t="s">
        <v>6350</v>
      </c>
      <c r="L228" s="3" t="s">
        <v>5845</v>
      </c>
      <c r="M228" s="3" t="s">
        <v>7277</v>
      </c>
      <c r="N228" s="4" t="s">
        <v>6617</v>
      </c>
      <c r="P228" s="3" t="s">
        <v>7611</v>
      </c>
      <c r="Q228" s="3" t="s">
        <v>372</v>
      </c>
      <c r="T228" s="3" t="s">
        <v>8056</v>
      </c>
    </row>
    <row r="229" spans="1:20" x14ac:dyDescent="0.2">
      <c r="A229" s="4" t="s">
        <v>781</v>
      </c>
      <c r="C229" s="3" t="s">
        <v>2413</v>
      </c>
      <c r="D229" s="3" t="s">
        <v>1231</v>
      </c>
      <c r="E229" s="3" t="s">
        <v>3750</v>
      </c>
      <c r="F229" s="3" t="s">
        <v>3103</v>
      </c>
      <c r="G229" s="3" t="s">
        <v>4165</v>
      </c>
      <c r="H229" s="3" t="s">
        <v>4436</v>
      </c>
      <c r="I229" s="3" t="s">
        <v>5566</v>
      </c>
      <c r="J229" s="4" t="s">
        <v>5009</v>
      </c>
      <c r="K229" s="3" t="s">
        <v>6351</v>
      </c>
      <c r="L229" s="3" t="s">
        <v>5846</v>
      </c>
      <c r="M229" s="3" t="s">
        <v>7278</v>
      </c>
      <c r="N229" s="4" t="s">
        <v>6618</v>
      </c>
      <c r="P229" s="3" t="s">
        <v>7612</v>
      </c>
      <c r="Q229" s="3" t="s">
        <v>373</v>
      </c>
      <c r="T229" s="3" t="s">
        <v>8057</v>
      </c>
    </row>
    <row r="230" spans="1:20" x14ac:dyDescent="0.2">
      <c r="A230" s="4" t="s">
        <v>782</v>
      </c>
      <c r="C230" s="3" t="s">
        <v>2414</v>
      </c>
      <c r="D230" s="3" t="s">
        <v>1232</v>
      </c>
      <c r="E230" s="3" t="s">
        <v>3751</v>
      </c>
      <c r="F230" s="3" t="s">
        <v>3104</v>
      </c>
      <c r="G230" s="3" t="s">
        <v>4166</v>
      </c>
      <c r="H230" s="3" t="s">
        <v>4437</v>
      </c>
      <c r="I230" s="3" t="s">
        <v>5567</v>
      </c>
      <c r="J230" s="4" t="s">
        <v>5010</v>
      </c>
      <c r="K230" s="3" t="s">
        <v>6352</v>
      </c>
      <c r="L230" s="3" t="s">
        <v>5847</v>
      </c>
      <c r="M230" s="3" t="s">
        <v>7279</v>
      </c>
      <c r="N230" s="4" t="s">
        <v>6619</v>
      </c>
      <c r="P230" s="3" t="s">
        <v>7613</v>
      </c>
      <c r="Q230" s="3" t="s">
        <v>374</v>
      </c>
      <c r="T230" s="3" t="s">
        <v>8058</v>
      </c>
    </row>
    <row r="231" spans="1:20" x14ac:dyDescent="0.2">
      <c r="A231" s="4" t="s">
        <v>783</v>
      </c>
      <c r="C231" s="3" t="s">
        <v>2415</v>
      </c>
      <c r="D231" s="3" t="s">
        <v>1233</v>
      </c>
      <c r="E231" s="3" t="s">
        <v>3752</v>
      </c>
      <c r="F231" s="3" t="s">
        <v>3105</v>
      </c>
      <c r="G231" s="3" t="s">
        <v>4167</v>
      </c>
      <c r="H231" s="3" t="s">
        <v>4438</v>
      </c>
      <c r="I231" s="3" t="s">
        <v>5568</v>
      </c>
      <c r="J231" s="4" t="s">
        <v>5011</v>
      </c>
      <c r="K231" s="3" t="s">
        <v>6353</v>
      </c>
      <c r="L231" s="3" t="s">
        <v>5848</v>
      </c>
      <c r="M231" s="3" t="s">
        <v>7280</v>
      </c>
      <c r="N231" s="4" t="s">
        <v>6620</v>
      </c>
      <c r="P231" s="3" t="s">
        <v>7614</v>
      </c>
      <c r="Q231" s="3" t="s">
        <v>375</v>
      </c>
      <c r="T231" s="3" t="s">
        <v>8059</v>
      </c>
    </row>
    <row r="232" spans="1:20" x14ac:dyDescent="0.2">
      <c r="A232" s="4" t="s">
        <v>784</v>
      </c>
      <c r="C232" s="3" t="s">
        <v>2416</v>
      </c>
      <c r="D232" s="3" t="s">
        <v>1234</v>
      </c>
      <c r="E232" s="3" t="s">
        <v>3753</v>
      </c>
      <c r="F232" s="3" t="s">
        <v>3106</v>
      </c>
      <c r="G232" s="3" t="s">
        <v>4168</v>
      </c>
      <c r="H232" s="3" t="s">
        <v>4439</v>
      </c>
      <c r="I232" s="3" t="s">
        <v>5569</v>
      </c>
      <c r="J232" s="4" t="s">
        <v>5012</v>
      </c>
      <c r="K232" s="3" t="s">
        <v>6354</v>
      </c>
      <c r="L232" s="3" t="s">
        <v>5849</v>
      </c>
      <c r="M232" s="3" t="s">
        <v>7281</v>
      </c>
      <c r="N232" s="4" t="s">
        <v>6621</v>
      </c>
      <c r="P232" s="3" t="s">
        <v>7615</v>
      </c>
      <c r="Q232" s="3" t="s">
        <v>376</v>
      </c>
      <c r="T232" s="3" t="s">
        <v>8060</v>
      </c>
    </row>
    <row r="233" spans="1:20" x14ac:dyDescent="0.2">
      <c r="A233" s="4" t="s">
        <v>785</v>
      </c>
      <c r="C233" s="3" t="s">
        <v>2417</v>
      </c>
      <c r="D233" s="3" t="s">
        <v>1235</v>
      </c>
      <c r="E233" s="3" t="s">
        <v>3754</v>
      </c>
      <c r="F233" s="3" t="s">
        <v>3107</v>
      </c>
      <c r="G233" s="3" t="s">
        <v>4169</v>
      </c>
      <c r="H233" s="3" t="s">
        <v>4440</v>
      </c>
      <c r="I233" s="3" t="s">
        <v>5570</v>
      </c>
      <c r="J233" s="4" t="s">
        <v>5013</v>
      </c>
      <c r="K233" s="3" t="s">
        <v>6355</v>
      </c>
      <c r="L233" s="3" t="s">
        <v>5850</v>
      </c>
      <c r="M233" s="3" t="s">
        <v>7282</v>
      </c>
      <c r="N233" s="4" t="s">
        <v>6622</v>
      </c>
      <c r="P233" s="3" t="s">
        <v>7616</v>
      </c>
      <c r="Q233" s="3" t="s">
        <v>377</v>
      </c>
      <c r="T233" s="3" t="s">
        <v>8061</v>
      </c>
    </row>
    <row r="234" spans="1:20" x14ac:dyDescent="0.2">
      <c r="A234" s="4" t="s">
        <v>786</v>
      </c>
      <c r="C234" s="3" t="s">
        <v>2418</v>
      </c>
      <c r="D234" s="3" t="s">
        <v>1236</v>
      </c>
      <c r="E234" s="3" t="s">
        <v>3755</v>
      </c>
      <c r="F234" s="3" t="s">
        <v>3108</v>
      </c>
      <c r="G234" s="3" t="s">
        <v>4170</v>
      </c>
      <c r="H234" s="3" t="s">
        <v>4441</v>
      </c>
      <c r="I234" s="3" t="s">
        <v>5571</v>
      </c>
      <c r="J234" s="4" t="s">
        <v>5014</v>
      </c>
      <c r="K234" s="3" t="s">
        <v>6356</v>
      </c>
      <c r="L234" s="3" t="s">
        <v>5851</v>
      </c>
      <c r="M234" s="3" t="s">
        <v>7283</v>
      </c>
      <c r="N234" s="4" t="s">
        <v>6623</v>
      </c>
      <c r="P234" s="3" t="s">
        <v>7617</v>
      </c>
      <c r="Q234" s="3" t="s">
        <v>378</v>
      </c>
      <c r="T234" s="3" t="s">
        <v>8062</v>
      </c>
    </row>
    <row r="235" spans="1:20" x14ac:dyDescent="0.2">
      <c r="A235" s="4" t="s">
        <v>787</v>
      </c>
      <c r="C235" s="3" t="s">
        <v>2419</v>
      </c>
      <c r="D235" s="3" t="s">
        <v>1237</v>
      </c>
      <c r="E235" s="3" t="s">
        <v>3756</v>
      </c>
      <c r="F235" s="3" t="s">
        <v>3109</v>
      </c>
      <c r="G235" s="3" t="s">
        <v>4171</v>
      </c>
      <c r="H235" s="3" t="s">
        <v>4442</v>
      </c>
      <c r="I235" s="3" t="s">
        <v>5572</v>
      </c>
      <c r="J235" s="4" t="s">
        <v>5015</v>
      </c>
      <c r="K235" s="3" t="s">
        <v>6357</v>
      </c>
      <c r="L235" s="3" t="s">
        <v>5852</v>
      </c>
      <c r="M235" s="3" t="s">
        <v>7284</v>
      </c>
      <c r="N235" s="4" t="s">
        <v>6624</v>
      </c>
      <c r="P235" s="3" t="s">
        <v>7618</v>
      </c>
      <c r="Q235" s="3" t="s">
        <v>379</v>
      </c>
      <c r="T235" s="3" t="s">
        <v>8063</v>
      </c>
    </row>
    <row r="236" spans="1:20" x14ac:dyDescent="0.2">
      <c r="A236" s="4" t="s">
        <v>788</v>
      </c>
      <c r="C236" s="3" t="s">
        <v>2420</v>
      </c>
      <c r="D236" s="3" t="s">
        <v>1238</v>
      </c>
      <c r="E236" s="3" t="s">
        <v>3757</v>
      </c>
      <c r="F236" s="3" t="s">
        <v>3110</v>
      </c>
      <c r="G236" s="3" t="s">
        <v>4172</v>
      </c>
      <c r="H236" s="3" t="s">
        <v>4443</v>
      </c>
      <c r="I236" s="3" t="s">
        <v>5573</v>
      </c>
      <c r="J236" s="4" t="s">
        <v>5016</v>
      </c>
      <c r="K236" s="3" t="s">
        <v>6358</v>
      </c>
      <c r="L236" s="3" t="s">
        <v>5853</v>
      </c>
      <c r="M236" s="3" t="s">
        <v>7285</v>
      </c>
      <c r="N236" s="4" t="s">
        <v>6625</v>
      </c>
      <c r="P236" s="3" t="s">
        <v>7619</v>
      </c>
      <c r="Q236" s="3" t="s">
        <v>380</v>
      </c>
      <c r="T236" s="3" t="s">
        <v>8064</v>
      </c>
    </row>
    <row r="237" spans="1:20" x14ac:dyDescent="0.2">
      <c r="A237" s="4" t="s">
        <v>789</v>
      </c>
      <c r="C237" s="3" t="s">
        <v>2421</v>
      </c>
      <c r="D237" s="3" t="s">
        <v>1239</v>
      </c>
      <c r="E237" s="3" t="s">
        <v>3758</v>
      </c>
      <c r="F237" s="3" t="s">
        <v>3111</v>
      </c>
      <c r="G237" s="3" t="s">
        <v>4173</v>
      </c>
      <c r="H237" s="3" t="s">
        <v>4444</v>
      </c>
      <c r="I237" s="3" t="s">
        <v>5574</v>
      </c>
      <c r="J237" s="4" t="s">
        <v>5017</v>
      </c>
      <c r="K237" s="3" t="s">
        <v>6359</v>
      </c>
      <c r="L237" s="3" t="s">
        <v>5854</v>
      </c>
      <c r="M237" s="3" t="s">
        <v>7286</v>
      </c>
      <c r="N237" s="4" t="s">
        <v>6626</v>
      </c>
      <c r="P237" s="3" t="s">
        <v>7620</v>
      </c>
      <c r="Q237" s="3" t="s">
        <v>381</v>
      </c>
      <c r="T237" s="3" t="s">
        <v>8065</v>
      </c>
    </row>
    <row r="238" spans="1:20" x14ac:dyDescent="0.2">
      <c r="A238" s="4" t="s">
        <v>790</v>
      </c>
      <c r="C238" s="3" t="s">
        <v>2422</v>
      </c>
      <c r="D238" s="3" t="s">
        <v>1240</v>
      </c>
      <c r="E238" s="3" t="s">
        <v>3759</v>
      </c>
      <c r="F238" s="3" t="s">
        <v>3112</v>
      </c>
      <c r="G238" s="3" t="s">
        <v>4174</v>
      </c>
      <c r="H238" s="3" t="s">
        <v>4445</v>
      </c>
      <c r="I238" s="3" t="s">
        <v>5575</v>
      </c>
      <c r="J238" s="4" t="s">
        <v>5018</v>
      </c>
      <c r="K238" s="3" t="s">
        <v>6360</v>
      </c>
      <c r="L238" s="3" t="s">
        <v>5855</v>
      </c>
      <c r="M238" s="3" t="s">
        <v>7287</v>
      </c>
      <c r="N238" s="4" t="s">
        <v>6627</v>
      </c>
      <c r="P238" s="3" t="s">
        <v>7621</v>
      </c>
      <c r="Q238" s="3" t="s">
        <v>382</v>
      </c>
      <c r="T238" s="3" t="s">
        <v>8066</v>
      </c>
    </row>
    <row r="239" spans="1:20" x14ac:dyDescent="0.2">
      <c r="A239" s="4" t="s">
        <v>791</v>
      </c>
      <c r="C239" s="3" t="s">
        <v>2423</v>
      </c>
      <c r="D239" s="3" t="s">
        <v>1241</v>
      </c>
      <c r="E239" s="3" t="s">
        <v>3760</v>
      </c>
      <c r="F239" s="3" t="s">
        <v>3113</v>
      </c>
      <c r="G239" s="3" t="s">
        <v>4175</v>
      </c>
      <c r="H239" s="3" t="s">
        <v>4446</v>
      </c>
      <c r="I239" s="3" t="s">
        <v>5576</v>
      </c>
      <c r="J239" s="4" t="s">
        <v>5019</v>
      </c>
      <c r="K239" s="3" t="s">
        <v>6361</v>
      </c>
      <c r="L239" s="3" t="s">
        <v>5856</v>
      </c>
      <c r="M239" s="3" t="s">
        <v>7288</v>
      </c>
      <c r="N239" s="4" t="s">
        <v>6628</v>
      </c>
      <c r="P239" s="3" t="s">
        <v>7622</v>
      </c>
      <c r="Q239" s="3" t="s">
        <v>383</v>
      </c>
      <c r="T239" s="3" t="s">
        <v>8067</v>
      </c>
    </row>
    <row r="240" spans="1:20" x14ac:dyDescent="0.2">
      <c r="A240" s="4" t="s">
        <v>792</v>
      </c>
      <c r="C240" s="3" t="s">
        <v>2424</v>
      </c>
      <c r="D240" s="3" t="s">
        <v>1242</v>
      </c>
      <c r="E240" s="3" t="s">
        <v>3761</v>
      </c>
      <c r="F240" s="3" t="s">
        <v>3114</v>
      </c>
      <c r="G240" s="3" t="s">
        <v>4176</v>
      </c>
      <c r="H240" s="3" t="s">
        <v>4447</v>
      </c>
      <c r="I240" s="3" t="s">
        <v>5577</v>
      </c>
      <c r="J240" s="4" t="s">
        <v>5020</v>
      </c>
      <c r="K240" s="3" t="s">
        <v>6362</v>
      </c>
      <c r="L240" s="3" t="s">
        <v>5857</v>
      </c>
      <c r="M240" s="3" t="s">
        <v>7289</v>
      </c>
      <c r="N240" s="4" t="s">
        <v>6629</v>
      </c>
      <c r="P240" s="3" t="s">
        <v>7623</v>
      </c>
      <c r="Q240" s="3" t="s">
        <v>384</v>
      </c>
      <c r="T240" s="3" t="s">
        <v>8068</v>
      </c>
    </row>
    <row r="241" spans="1:20" x14ac:dyDescent="0.2">
      <c r="A241" s="4" t="s">
        <v>793</v>
      </c>
      <c r="C241" s="3" t="s">
        <v>2425</v>
      </c>
      <c r="D241" s="3" t="s">
        <v>1243</v>
      </c>
      <c r="E241" s="3" t="s">
        <v>3762</v>
      </c>
      <c r="F241" s="3" t="s">
        <v>3115</v>
      </c>
      <c r="G241" s="3" t="s">
        <v>4177</v>
      </c>
      <c r="H241" s="3" t="s">
        <v>4448</v>
      </c>
      <c r="I241" s="3" t="s">
        <v>5578</v>
      </c>
      <c r="J241" s="4" t="s">
        <v>5021</v>
      </c>
      <c r="K241" s="3" t="s">
        <v>6363</v>
      </c>
      <c r="L241" s="3" t="s">
        <v>5858</v>
      </c>
      <c r="M241" s="3" t="s">
        <v>7290</v>
      </c>
      <c r="N241" s="4" t="s">
        <v>6630</v>
      </c>
      <c r="P241" s="3" t="s">
        <v>7624</v>
      </c>
      <c r="Q241" s="3" t="s">
        <v>385</v>
      </c>
      <c r="T241" s="3" t="s">
        <v>8069</v>
      </c>
    </row>
    <row r="242" spans="1:20" x14ac:dyDescent="0.2">
      <c r="A242" s="4" t="s">
        <v>794</v>
      </c>
      <c r="C242" s="3" t="s">
        <v>2426</v>
      </c>
      <c r="D242" s="3" t="s">
        <v>1244</v>
      </c>
      <c r="E242" s="3" t="s">
        <v>3763</v>
      </c>
      <c r="F242" s="3" t="s">
        <v>3116</v>
      </c>
      <c r="G242" s="3" t="s">
        <v>4178</v>
      </c>
      <c r="H242" s="3" t="s">
        <v>4449</v>
      </c>
      <c r="I242" s="3" t="s">
        <v>5579</v>
      </c>
      <c r="J242" s="4" t="s">
        <v>5022</v>
      </c>
      <c r="K242" s="3" t="s">
        <v>6364</v>
      </c>
      <c r="L242" s="3" t="s">
        <v>5859</v>
      </c>
      <c r="M242" s="3" t="s">
        <v>7291</v>
      </c>
      <c r="N242" s="4" t="s">
        <v>6631</v>
      </c>
      <c r="P242" s="3" t="s">
        <v>7625</v>
      </c>
      <c r="Q242" s="3" t="s">
        <v>386</v>
      </c>
      <c r="T242" s="3" t="s">
        <v>8070</v>
      </c>
    </row>
    <row r="243" spans="1:20" x14ac:dyDescent="0.2">
      <c r="A243" s="4" t="s">
        <v>795</v>
      </c>
      <c r="C243" s="3" t="s">
        <v>2427</v>
      </c>
      <c r="D243" s="3" t="s">
        <v>1245</v>
      </c>
      <c r="E243" s="3" t="s">
        <v>3764</v>
      </c>
      <c r="F243" s="3" t="s">
        <v>3117</v>
      </c>
      <c r="G243" s="3" t="s">
        <v>4179</v>
      </c>
      <c r="H243" s="3" t="s">
        <v>4450</v>
      </c>
      <c r="I243" s="3" t="s">
        <v>5580</v>
      </c>
      <c r="J243" s="4" t="s">
        <v>5023</v>
      </c>
      <c r="K243" s="3" t="s">
        <v>6365</v>
      </c>
      <c r="L243" s="3" t="s">
        <v>5860</v>
      </c>
      <c r="M243" s="3" t="s">
        <v>7292</v>
      </c>
      <c r="N243" s="4" t="s">
        <v>6632</v>
      </c>
      <c r="P243" s="3" t="s">
        <v>7626</v>
      </c>
      <c r="Q243" s="3" t="s">
        <v>387</v>
      </c>
      <c r="T243" s="3" t="s">
        <v>8071</v>
      </c>
    </row>
    <row r="244" spans="1:20" x14ac:dyDescent="0.2">
      <c r="A244" s="4" t="s">
        <v>796</v>
      </c>
      <c r="C244" s="3" t="s">
        <v>2428</v>
      </c>
      <c r="D244" s="3" t="s">
        <v>1246</v>
      </c>
      <c r="E244" s="3" t="s">
        <v>3765</v>
      </c>
      <c r="F244" s="3" t="s">
        <v>3118</v>
      </c>
      <c r="G244" s="3" t="s">
        <v>4180</v>
      </c>
      <c r="H244" s="3" t="s">
        <v>4451</v>
      </c>
      <c r="I244" s="3" t="s">
        <v>5581</v>
      </c>
      <c r="J244" s="4" t="s">
        <v>5024</v>
      </c>
      <c r="K244" s="3" t="s">
        <v>6366</v>
      </c>
      <c r="L244" s="3" t="s">
        <v>5861</v>
      </c>
      <c r="M244" s="3" t="s">
        <v>7293</v>
      </c>
      <c r="N244" s="4" t="s">
        <v>6633</v>
      </c>
      <c r="P244" s="3" t="s">
        <v>7627</v>
      </c>
      <c r="Q244" s="3" t="s">
        <v>388</v>
      </c>
      <c r="T244" s="3" t="s">
        <v>8072</v>
      </c>
    </row>
    <row r="245" spans="1:20" x14ac:dyDescent="0.2">
      <c r="A245" s="4" t="s">
        <v>797</v>
      </c>
      <c r="C245" s="3" t="s">
        <v>2429</v>
      </c>
      <c r="D245" s="3" t="s">
        <v>1247</v>
      </c>
      <c r="E245" s="3" t="s">
        <v>3766</v>
      </c>
      <c r="F245" s="3" t="s">
        <v>3119</v>
      </c>
      <c r="G245" s="3" t="s">
        <v>4181</v>
      </c>
      <c r="H245" s="3" t="s">
        <v>4452</v>
      </c>
      <c r="I245" s="3" t="s">
        <v>5582</v>
      </c>
      <c r="J245" s="4" t="s">
        <v>5025</v>
      </c>
      <c r="K245" s="3" t="s">
        <v>6367</v>
      </c>
      <c r="L245" s="3" t="s">
        <v>5862</v>
      </c>
      <c r="M245" s="3" t="s">
        <v>7294</v>
      </c>
      <c r="N245" s="4" t="s">
        <v>6634</v>
      </c>
      <c r="P245" s="3" t="s">
        <v>7628</v>
      </c>
      <c r="Q245" s="3" t="s">
        <v>389</v>
      </c>
      <c r="T245" s="3" t="s">
        <v>8073</v>
      </c>
    </row>
    <row r="246" spans="1:20" x14ac:dyDescent="0.2">
      <c r="A246" s="4" t="s">
        <v>798</v>
      </c>
      <c r="C246" s="3" t="s">
        <v>2430</v>
      </c>
      <c r="D246" s="3" t="s">
        <v>1248</v>
      </c>
      <c r="E246" s="3" t="s">
        <v>3767</v>
      </c>
      <c r="F246" s="3" t="s">
        <v>3120</v>
      </c>
      <c r="G246" s="3" t="s">
        <v>4182</v>
      </c>
      <c r="H246" s="3" t="s">
        <v>4453</v>
      </c>
      <c r="I246" s="3" t="s">
        <v>5583</v>
      </c>
      <c r="J246" s="4" t="s">
        <v>5026</v>
      </c>
      <c r="K246" s="3" t="s">
        <v>6368</v>
      </c>
      <c r="L246" s="3" t="s">
        <v>5863</v>
      </c>
      <c r="M246" s="3" t="s">
        <v>7295</v>
      </c>
      <c r="N246" s="4" t="s">
        <v>6635</v>
      </c>
      <c r="P246" s="3" t="s">
        <v>7629</v>
      </c>
      <c r="Q246" s="3" t="s">
        <v>390</v>
      </c>
      <c r="T246" s="3" t="s">
        <v>8074</v>
      </c>
    </row>
    <row r="247" spans="1:20" x14ac:dyDescent="0.2">
      <c r="A247" s="4" t="s">
        <v>799</v>
      </c>
      <c r="C247" s="3" t="s">
        <v>2431</v>
      </c>
      <c r="D247" s="3" t="s">
        <v>1249</v>
      </c>
      <c r="E247" s="3" t="s">
        <v>3768</v>
      </c>
      <c r="F247" s="3" t="s">
        <v>3121</v>
      </c>
      <c r="G247" s="3" t="s">
        <v>4183</v>
      </c>
      <c r="H247" s="3" t="s">
        <v>4454</v>
      </c>
      <c r="I247" s="3" t="s">
        <v>5584</v>
      </c>
      <c r="J247" s="4" t="s">
        <v>5027</v>
      </c>
      <c r="K247" s="3" t="s">
        <v>6369</v>
      </c>
      <c r="L247" s="3" t="s">
        <v>5864</v>
      </c>
      <c r="M247" s="3" t="s">
        <v>7296</v>
      </c>
      <c r="N247" s="4" t="s">
        <v>6636</v>
      </c>
      <c r="P247" s="3" t="s">
        <v>7630</v>
      </c>
      <c r="Q247" s="3" t="s">
        <v>391</v>
      </c>
      <c r="T247" s="3" t="s">
        <v>8075</v>
      </c>
    </row>
    <row r="248" spans="1:20" x14ac:dyDescent="0.2">
      <c r="A248" s="4" t="s">
        <v>800</v>
      </c>
      <c r="C248" s="3" t="s">
        <v>2432</v>
      </c>
      <c r="D248" s="3" t="s">
        <v>1250</v>
      </c>
      <c r="E248" s="3" t="s">
        <v>3769</v>
      </c>
      <c r="F248" s="3" t="s">
        <v>3122</v>
      </c>
      <c r="G248" s="3" t="s">
        <v>4184</v>
      </c>
      <c r="H248" s="3" t="s">
        <v>4455</v>
      </c>
      <c r="I248" s="3" t="s">
        <v>5585</v>
      </c>
      <c r="J248" s="4" t="s">
        <v>5028</v>
      </c>
      <c r="K248" s="3" t="s">
        <v>6370</v>
      </c>
      <c r="L248" s="3" t="s">
        <v>5865</v>
      </c>
      <c r="M248" s="3" t="s">
        <v>7297</v>
      </c>
      <c r="N248" s="4" t="s">
        <v>6637</v>
      </c>
      <c r="P248" s="3" t="s">
        <v>7631</v>
      </c>
      <c r="Q248" s="3" t="s">
        <v>392</v>
      </c>
      <c r="T248" s="3" t="s">
        <v>8076</v>
      </c>
    </row>
    <row r="249" spans="1:20" x14ac:dyDescent="0.2">
      <c r="A249" s="4" t="s">
        <v>801</v>
      </c>
      <c r="C249" s="3" t="s">
        <v>2433</v>
      </c>
      <c r="D249" s="3" t="s">
        <v>1251</v>
      </c>
      <c r="E249" s="3" t="s">
        <v>3770</v>
      </c>
      <c r="F249" s="3" t="s">
        <v>3123</v>
      </c>
      <c r="G249" s="3" t="s">
        <v>4185</v>
      </c>
      <c r="H249" s="3" t="s">
        <v>4456</v>
      </c>
      <c r="I249" s="3" t="s">
        <v>5586</v>
      </c>
      <c r="J249" s="4" t="s">
        <v>5029</v>
      </c>
      <c r="K249" s="3" t="s">
        <v>6371</v>
      </c>
      <c r="L249" s="3" t="s">
        <v>5866</v>
      </c>
      <c r="M249" s="3" t="s">
        <v>7298</v>
      </c>
      <c r="N249" s="4" t="s">
        <v>6638</v>
      </c>
      <c r="P249" s="3" t="s">
        <v>7632</v>
      </c>
      <c r="Q249" s="3" t="s">
        <v>393</v>
      </c>
      <c r="T249" s="3" t="s">
        <v>8077</v>
      </c>
    </row>
    <row r="250" spans="1:20" x14ac:dyDescent="0.2">
      <c r="A250" s="4" t="s">
        <v>802</v>
      </c>
      <c r="C250" s="3" t="s">
        <v>2434</v>
      </c>
      <c r="D250" s="3" t="s">
        <v>1252</v>
      </c>
      <c r="E250" s="3" t="s">
        <v>3771</v>
      </c>
      <c r="F250" s="3" t="s">
        <v>3124</v>
      </c>
      <c r="G250" s="3" t="s">
        <v>4186</v>
      </c>
      <c r="H250" s="3" t="s">
        <v>4457</v>
      </c>
      <c r="I250" s="3" t="s">
        <v>5587</v>
      </c>
      <c r="J250" s="4" t="s">
        <v>5030</v>
      </c>
      <c r="K250" s="3" t="s">
        <v>6372</v>
      </c>
      <c r="L250" s="3" t="s">
        <v>5867</v>
      </c>
      <c r="M250" s="3" t="s">
        <v>7299</v>
      </c>
      <c r="N250" s="4" t="s">
        <v>6639</v>
      </c>
      <c r="P250" s="3" t="s">
        <v>7633</v>
      </c>
      <c r="Q250" s="3" t="s">
        <v>394</v>
      </c>
      <c r="T250" s="3" t="s">
        <v>8078</v>
      </c>
    </row>
    <row r="251" spans="1:20" x14ac:dyDescent="0.2">
      <c r="A251" s="4" t="s">
        <v>803</v>
      </c>
      <c r="C251" s="3" t="s">
        <v>2435</v>
      </c>
      <c r="D251" s="3" t="s">
        <v>1253</v>
      </c>
      <c r="E251" s="3" t="s">
        <v>3772</v>
      </c>
      <c r="F251" s="3" t="s">
        <v>3125</v>
      </c>
      <c r="G251" s="3" t="s">
        <v>4187</v>
      </c>
      <c r="H251" s="3" t="s">
        <v>4458</v>
      </c>
      <c r="I251" s="3" t="s">
        <v>5588</v>
      </c>
      <c r="J251" s="4" t="s">
        <v>5031</v>
      </c>
      <c r="K251" s="3" t="s">
        <v>6373</v>
      </c>
      <c r="L251" s="3" t="s">
        <v>5868</v>
      </c>
      <c r="M251" s="3" t="s">
        <v>7300</v>
      </c>
      <c r="N251" s="4" t="s">
        <v>6640</v>
      </c>
      <c r="P251" s="3" t="s">
        <v>7634</v>
      </c>
      <c r="Q251" s="3" t="s">
        <v>395</v>
      </c>
      <c r="T251" s="3" t="s">
        <v>8079</v>
      </c>
    </row>
    <row r="252" spans="1:20" x14ac:dyDescent="0.2">
      <c r="A252" s="4" t="s">
        <v>804</v>
      </c>
      <c r="C252" s="3" t="s">
        <v>2436</v>
      </c>
      <c r="D252" s="3" t="s">
        <v>1254</v>
      </c>
      <c r="E252" s="3" t="s">
        <v>3773</v>
      </c>
      <c r="F252" s="3" t="s">
        <v>3126</v>
      </c>
      <c r="G252" s="3" t="s">
        <v>4188</v>
      </c>
      <c r="H252" s="3" t="s">
        <v>4459</v>
      </c>
      <c r="I252" s="3" t="s">
        <v>5589</v>
      </c>
      <c r="J252" s="4" t="s">
        <v>5032</v>
      </c>
      <c r="K252" s="3" t="s">
        <v>6374</v>
      </c>
      <c r="L252" s="3" t="s">
        <v>5869</v>
      </c>
      <c r="M252" s="3" t="s">
        <v>7301</v>
      </c>
      <c r="N252" s="4" t="s">
        <v>6641</v>
      </c>
      <c r="P252" s="3" t="s">
        <v>7635</v>
      </c>
      <c r="Q252" s="3" t="s">
        <v>396</v>
      </c>
      <c r="T252" s="3" t="s">
        <v>8080</v>
      </c>
    </row>
    <row r="253" spans="1:20" x14ac:dyDescent="0.2">
      <c r="A253" s="4" t="s">
        <v>805</v>
      </c>
      <c r="C253" s="3" t="s">
        <v>2437</v>
      </c>
      <c r="D253" s="3" t="s">
        <v>1255</v>
      </c>
      <c r="E253" s="3" t="s">
        <v>3774</v>
      </c>
      <c r="F253" s="3" t="s">
        <v>3127</v>
      </c>
      <c r="G253" s="3" t="s">
        <v>4189</v>
      </c>
      <c r="H253" s="3" t="s">
        <v>4460</v>
      </c>
      <c r="I253" s="3" t="s">
        <v>5590</v>
      </c>
      <c r="J253" s="4" t="s">
        <v>5033</v>
      </c>
      <c r="K253" s="3" t="s">
        <v>6375</v>
      </c>
      <c r="L253" s="3" t="s">
        <v>5870</v>
      </c>
      <c r="M253" s="3" t="s">
        <v>7302</v>
      </c>
      <c r="N253" s="4" t="s">
        <v>6642</v>
      </c>
      <c r="P253" s="3" t="s">
        <v>7636</v>
      </c>
      <c r="Q253" s="3" t="s">
        <v>397</v>
      </c>
      <c r="T253" s="3" t="s">
        <v>8081</v>
      </c>
    </row>
    <row r="254" spans="1:20" x14ac:dyDescent="0.2">
      <c r="A254" s="4" t="s">
        <v>806</v>
      </c>
      <c r="C254" s="3" t="s">
        <v>2438</v>
      </c>
      <c r="D254" s="3" t="s">
        <v>1256</v>
      </c>
      <c r="E254" s="3" t="s">
        <v>3775</v>
      </c>
      <c r="F254" s="3" t="s">
        <v>3128</v>
      </c>
      <c r="G254" s="3" t="s">
        <v>4190</v>
      </c>
      <c r="H254" s="3" t="s">
        <v>4461</v>
      </c>
      <c r="I254" s="3" t="s">
        <v>5591</v>
      </c>
      <c r="J254" s="4" t="s">
        <v>5034</v>
      </c>
      <c r="K254" s="3" t="s">
        <v>6376</v>
      </c>
      <c r="L254" s="3" t="s">
        <v>5871</v>
      </c>
      <c r="M254" s="3" t="s">
        <v>7303</v>
      </c>
      <c r="N254" s="4" t="s">
        <v>6643</v>
      </c>
      <c r="P254" s="3" t="s">
        <v>7637</v>
      </c>
      <c r="Q254" s="3" t="s">
        <v>398</v>
      </c>
      <c r="T254" s="3" t="s">
        <v>8082</v>
      </c>
    </row>
    <row r="255" spans="1:20" x14ac:dyDescent="0.2">
      <c r="A255" s="4" t="s">
        <v>807</v>
      </c>
      <c r="C255" s="3" t="s">
        <v>2439</v>
      </c>
      <c r="D255" s="3" t="s">
        <v>1257</v>
      </c>
      <c r="E255" s="3" t="s">
        <v>3776</v>
      </c>
      <c r="F255" s="3" t="s">
        <v>3129</v>
      </c>
      <c r="G255" s="3" t="s">
        <v>4191</v>
      </c>
      <c r="H255" s="3" t="s">
        <v>4462</v>
      </c>
      <c r="I255" s="3" t="s">
        <v>5592</v>
      </c>
      <c r="J255" s="4" t="s">
        <v>5035</v>
      </c>
      <c r="K255" s="3" t="s">
        <v>6377</v>
      </c>
      <c r="L255" s="3" t="s">
        <v>5872</v>
      </c>
      <c r="M255" s="3" t="s">
        <v>7304</v>
      </c>
      <c r="N255" s="4" t="s">
        <v>6644</v>
      </c>
      <c r="P255" s="3" t="s">
        <v>7638</v>
      </c>
      <c r="Q255" s="3" t="s">
        <v>399</v>
      </c>
      <c r="T255" s="3" t="s">
        <v>8083</v>
      </c>
    </row>
    <row r="256" spans="1:20" x14ac:dyDescent="0.2">
      <c r="C256" s="3" t="s">
        <v>2440</v>
      </c>
      <c r="D256" s="3" t="s">
        <v>1258</v>
      </c>
      <c r="E256" s="3" t="s">
        <v>3777</v>
      </c>
      <c r="F256" s="3" t="s">
        <v>3130</v>
      </c>
      <c r="G256" s="3" t="s">
        <v>4192</v>
      </c>
      <c r="H256" s="3" t="s">
        <v>4463</v>
      </c>
      <c r="I256" s="3" t="s">
        <v>5593</v>
      </c>
      <c r="J256" s="4" t="s">
        <v>5036</v>
      </c>
      <c r="K256" s="3" t="s">
        <v>6378</v>
      </c>
      <c r="L256" s="3" t="s">
        <v>5873</v>
      </c>
      <c r="M256" s="3" t="s">
        <v>7305</v>
      </c>
      <c r="N256" s="4" t="s">
        <v>6645</v>
      </c>
      <c r="P256" s="3" t="s">
        <v>7639</v>
      </c>
      <c r="Q256" s="3" t="s">
        <v>400</v>
      </c>
      <c r="T256" s="3" t="s">
        <v>8084</v>
      </c>
    </row>
    <row r="257" spans="3:20" x14ac:dyDescent="0.2">
      <c r="C257" s="3" t="s">
        <v>2441</v>
      </c>
      <c r="D257" s="3" t="s">
        <v>1259</v>
      </c>
      <c r="E257" s="3" t="s">
        <v>3778</v>
      </c>
      <c r="F257" s="3" t="s">
        <v>3131</v>
      </c>
      <c r="G257" s="3" t="s">
        <v>4193</v>
      </c>
      <c r="H257" s="3" t="s">
        <v>4464</v>
      </c>
      <c r="I257" s="3" t="s">
        <v>5594</v>
      </c>
      <c r="J257" s="4" t="s">
        <v>5037</v>
      </c>
      <c r="K257" s="3" t="s">
        <v>6379</v>
      </c>
      <c r="L257" s="3" t="s">
        <v>5874</v>
      </c>
      <c r="M257" s="3" t="s">
        <v>7306</v>
      </c>
      <c r="N257" s="4" t="s">
        <v>6646</v>
      </c>
      <c r="P257" s="3" t="s">
        <v>7640</v>
      </c>
      <c r="Q257" s="3" t="s">
        <v>401</v>
      </c>
      <c r="T257" s="3" t="s">
        <v>8085</v>
      </c>
    </row>
    <row r="258" spans="3:20" x14ac:dyDescent="0.2">
      <c r="C258" s="3" t="s">
        <v>2442</v>
      </c>
      <c r="D258" s="3" t="s">
        <v>1260</v>
      </c>
      <c r="E258" s="3" t="s">
        <v>3779</v>
      </c>
      <c r="F258" s="3" t="s">
        <v>3132</v>
      </c>
      <c r="G258" s="3" t="s">
        <v>4194</v>
      </c>
      <c r="H258" s="3" t="s">
        <v>4465</v>
      </c>
      <c r="I258" s="3" t="s">
        <v>5595</v>
      </c>
      <c r="J258" s="4" t="s">
        <v>5038</v>
      </c>
      <c r="K258" s="3" t="s">
        <v>6380</v>
      </c>
      <c r="L258" s="3" t="s">
        <v>5875</v>
      </c>
      <c r="M258" s="3" t="s">
        <v>7307</v>
      </c>
      <c r="N258" s="4" t="s">
        <v>6647</v>
      </c>
      <c r="P258" s="3" t="s">
        <v>7641</v>
      </c>
      <c r="Q258" s="3" t="s">
        <v>402</v>
      </c>
      <c r="T258" s="3" t="s">
        <v>8086</v>
      </c>
    </row>
    <row r="259" spans="3:20" x14ac:dyDescent="0.2">
      <c r="C259" s="3" t="s">
        <v>2443</v>
      </c>
      <c r="D259" s="3" t="s">
        <v>1261</v>
      </c>
      <c r="E259" s="3" t="s">
        <v>3780</v>
      </c>
      <c r="F259" s="3" t="s">
        <v>3133</v>
      </c>
      <c r="G259" s="3" t="s">
        <v>4195</v>
      </c>
      <c r="H259" s="3" t="s">
        <v>4466</v>
      </c>
      <c r="I259" s="3" t="s">
        <v>5596</v>
      </c>
      <c r="J259" s="4" t="s">
        <v>5039</v>
      </c>
      <c r="K259" s="3" t="s">
        <v>6381</v>
      </c>
      <c r="L259" s="3" t="s">
        <v>5876</v>
      </c>
      <c r="M259" s="3" t="s">
        <v>7308</v>
      </c>
      <c r="N259" s="4" t="s">
        <v>6648</v>
      </c>
      <c r="P259" s="3" t="s">
        <v>7642</v>
      </c>
      <c r="Q259" s="3" t="s">
        <v>403</v>
      </c>
      <c r="T259" s="3" t="s">
        <v>8087</v>
      </c>
    </row>
    <row r="260" spans="3:20" x14ac:dyDescent="0.2">
      <c r="C260" s="3" t="s">
        <v>2444</v>
      </c>
      <c r="D260" s="3" t="s">
        <v>1262</v>
      </c>
      <c r="E260" s="3" t="s">
        <v>3781</v>
      </c>
      <c r="F260" s="3" t="s">
        <v>3134</v>
      </c>
      <c r="G260" s="3" t="s">
        <v>4196</v>
      </c>
      <c r="H260" s="3" t="s">
        <v>4467</v>
      </c>
      <c r="I260" s="3" t="s">
        <v>5597</v>
      </c>
      <c r="J260" s="4" t="s">
        <v>5040</v>
      </c>
      <c r="K260" s="3" t="s">
        <v>6382</v>
      </c>
      <c r="L260" s="3" t="s">
        <v>5877</v>
      </c>
      <c r="M260" s="3" t="s">
        <v>7309</v>
      </c>
      <c r="N260" s="4" t="s">
        <v>6649</v>
      </c>
      <c r="P260" s="3" t="s">
        <v>7643</v>
      </c>
      <c r="Q260" s="3" t="s">
        <v>404</v>
      </c>
      <c r="T260" s="3" t="s">
        <v>8088</v>
      </c>
    </row>
    <row r="261" spans="3:20" x14ac:dyDescent="0.2">
      <c r="C261" s="3" t="s">
        <v>2445</v>
      </c>
      <c r="D261" s="3" t="s">
        <v>1263</v>
      </c>
      <c r="E261" s="3" t="s">
        <v>3782</v>
      </c>
      <c r="F261" s="3" t="s">
        <v>3135</v>
      </c>
      <c r="G261" s="3" t="s">
        <v>4197</v>
      </c>
      <c r="H261" s="3" t="s">
        <v>4468</v>
      </c>
      <c r="I261" s="3" t="s">
        <v>5598</v>
      </c>
      <c r="J261" s="4" t="s">
        <v>5041</v>
      </c>
      <c r="K261" s="3" t="s">
        <v>6383</v>
      </c>
      <c r="L261" s="3" t="s">
        <v>5878</v>
      </c>
      <c r="M261" s="3" t="s">
        <v>7310</v>
      </c>
      <c r="N261" s="4" t="s">
        <v>6650</v>
      </c>
      <c r="P261" s="3" t="s">
        <v>7644</v>
      </c>
      <c r="Q261" s="3" t="s">
        <v>405</v>
      </c>
      <c r="T261" s="3" t="s">
        <v>8089</v>
      </c>
    </row>
    <row r="262" spans="3:20" x14ac:dyDescent="0.2">
      <c r="C262" s="3" t="s">
        <v>2446</v>
      </c>
      <c r="D262" s="3" t="s">
        <v>1264</v>
      </c>
      <c r="E262" s="3" t="s">
        <v>3783</v>
      </c>
      <c r="F262" s="3" t="s">
        <v>3136</v>
      </c>
      <c r="G262" s="3" t="s">
        <v>4198</v>
      </c>
      <c r="H262" s="3" t="s">
        <v>4469</v>
      </c>
      <c r="I262" s="3" t="s">
        <v>5599</v>
      </c>
      <c r="J262" s="4" t="s">
        <v>5042</v>
      </c>
      <c r="K262" s="3" t="s">
        <v>6384</v>
      </c>
      <c r="L262" s="3" t="s">
        <v>5879</v>
      </c>
      <c r="M262" s="3" t="s">
        <v>7311</v>
      </c>
      <c r="N262" s="4" t="s">
        <v>6651</v>
      </c>
      <c r="P262" s="3" t="s">
        <v>7645</v>
      </c>
      <c r="Q262" s="3" t="s">
        <v>406</v>
      </c>
      <c r="T262" s="3" t="s">
        <v>8090</v>
      </c>
    </row>
    <row r="263" spans="3:20" x14ac:dyDescent="0.2">
      <c r="C263" s="3" t="s">
        <v>2447</v>
      </c>
      <c r="D263" s="3" t="s">
        <v>1265</v>
      </c>
      <c r="E263" s="3" t="s">
        <v>3784</v>
      </c>
      <c r="F263" s="3" t="s">
        <v>3137</v>
      </c>
      <c r="G263" s="3" t="s">
        <v>4199</v>
      </c>
      <c r="H263" s="3" t="s">
        <v>4470</v>
      </c>
      <c r="I263" s="3" t="s">
        <v>5600</v>
      </c>
      <c r="J263" s="4" t="s">
        <v>5043</v>
      </c>
      <c r="K263" s="3" t="s">
        <v>6385</v>
      </c>
      <c r="L263" s="3" t="s">
        <v>5880</v>
      </c>
      <c r="M263" s="3" t="s">
        <v>7312</v>
      </c>
      <c r="N263" s="4" t="s">
        <v>6652</v>
      </c>
      <c r="P263" s="3" t="s">
        <v>7646</v>
      </c>
      <c r="Q263" s="3" t="s">
        <v>407</v>
      </c>
      <c r="T263" s="3" t="s">
        <v>8091</v>
      </c>
    </row>
    <row r="264" spans="3:20" x14ac:dyDescent="0.2">
      <c r="C264" s="3" t="s">
        <v>2448</v>
      </c>
      <c r="D264" s="3" t="s">
        <v>1266</v>
      </c>
      <c r="E264" s="3" t="s">
        <v>3785</v>
      </c>
      <c r="F264" s="3" t="s">
        <v>3138</v>
      </c>
      <c r="G264" s="3" t="s">
        <v>4200</v>
      </c>
      <c r="H264" s="3" t="s">
        <v>4471</v>
      </c>
      <c r="I264" s="3" t="s">
        <v>5601</v>
      </c>
      <c r="J264" s="4" t="s">
        <v>5044</v>
      </c>
      <c r="K264" s="3" t="s">
        <v>6386</v>
      </c>
      <c r="L264" s="3" t="s">
        <v>5881</v>
      </c>
      <c r="M264" s="3" t="s">
        <v>7313</v>
      </c>
      <c r="N264" s="4" t="s">
        <v>6653</v>
      </c>
      <c r="P264" s="3" t="s">
        <v>7647</v>
      </c>
      <c r="Q264" s="3" t="s">
        <v>408</v>
      </c>
      <c r="T264" s="3" t="s">
        <v>8092</v>
      </c>
    </row>
    <row r="265" spans="3:20" x14ac:dyDescent="0.2">
      <c r="C265" s="3" t="s">
        <v>2449</v>
      </c>
      <c r="D265" s="3" t="s">
        <v>1267</v>
      </c>
      <c r="E265" s="3" t="s">
        <v>3786</v>
      </c>
      <c r="F265" s="3" t="s">
        <v>3139</v>
      </c>
      <c r="G265" s="3" t="s">
        <v>4201</v>
      </c>
      <c r="H265" s="3" t="s">
        <v>4472</v>
      </c>
      <c r="I265" s="3" t="s">
        <v>5602</v>
      </c>
      <c r="J265" s="4" t="s">
        <v>5045</v>
      </c>
      <c r="K265" s="3" t="s">
        <v>6387</v>
      </c>
      <c r="L265" s="3" t="s">
        <v>5882</v>
      </c>
      <c r="M265" s="3" t="s">
        <v>7314</v>
      </c>
      <c r="N265" s="4" t="s">
        <v>6654</v>
      </c>
      <c r="P265" s="3" t="s">
        <v>7648</v>
      </c>
      <c r="Q265" s="3" t="s">
        <v>409</v>
      </c>
      <c r="T265" s="3" t="s">
        <v>8093</v>
      </c>
    </row>
    <row r="266" spans="3:20" x14ac:dyDescent="0.2">
      <c r="C266" s="3" t="s">
        <v>2450</v>
      </c>
      <c r="D266" s="3" t="s">
        <v>1268</v>
      </c>
      <c r="E266" s="3" t="s">
        <v>3787</v>
      </c>
      <c r="F266" s="3" t="s">
        <v>3140</v>
      </c>
      <c r="G266" s="3" t="s">
        <v>4202</v>
      </c>
      <c r="H266" s="3" t="s">
        <v>4473</v>
      </c>
      <c r="I266" s="3" t="s">
        <v>5603</v>
      </c>
      <c r="J266" s="4" t="s">
        <v>5046</v>
      </c>
      <c r="K266" s="3" t="s">
        <v>6388</v>
      </c>
      <c r="L266" s="3" t="s">
        <v>5883</v>
      </c>
      <c r="M266" s="3" t="s">
        <v>7315</v>
      </c>
      <c r="N266" s="4" t="s">
        <v>6655</v>
      </c>
      <c r="P266" s="3" t="s">
        <v>7649</v>
      </c>
      <c r="Q266" s="3" t="s">
        <v>410</v>
      </c>
      <c r="T266" s="3" t="s">
        <v>8094</v>
      </c>
    </row>
    <row r="267" spans="3:20" x14ac:dyDescent="0.2">
      <c r="C267" s="3" t="s">
        <v>2451</v>
      </c>
      <c r="D267" s="3" t="s">
        <v>1269</v>
      </c>
      <c r="E267" s="3" t="s">
        <v>3788</v>
      </c>
      <c r="F267" s="3" t="s">
        <v>3141</v>
      </c>
      <c r="G267" s="3" t="s">
        <v>4203</v>
      </c>
      <c r="H267" s="3" t="s">
        <v>4474</v>
      </c>
      <c r="I267" s="3" t="s">
        <v>5604</v>
      </c>
      <c r="J267" s="4" t="s">
        <v>5047</v>
      </c>
      <c r="K267" s="3" t="s">
        <v>6389</v>
      </c>
      <c r="L267" s="3" t="s">
        <v>5884</v>
      </c>
      <c r="M267" s="3" t="s">
        <v>7316</v>
      </c>
      <c r="N267" s="4" t="s">
        <v>6656</v>
      </c>
      <c r="P267" s="3" t="s">
        <v>7650</v>
      </c>
      <c r="Q267" s="3" t="s">
        <v>411</v>
      </c>
      <c r="T267" s="3" t="s">
        <v>8095</v>
      </c>
    </row>
    <row r="268" spans="3:20" x14ac:dyDescent="0.2">
      <c r="C268" s="3" t="s">
        <v>2452</v>
      </c>
      <c r="D268" s="3" t="s">
        <v>1270</v>
      </c>
      <c r="E268" s="3" t="s">
        <v>3789</v>
      </c>
      <c r="F268" s="3" t="s">
        <v>3142</v>
      </c>
      <c r="G268" s="3" t="s">
        <v>4204</v>
      </c>
      <c r="H268" s="3" t="s">
        <v>4475</v>
      </c>
      <c r="I268" s="3" t="s">
        <v>5605</v>
      </c>
      <c r="J268" s="4" t="s">
        <v>5048</v>
      </c>
      <c r="L268" s="3" t="s">
        <v>5885</v>
      </c>
      <c r="M268" s="3" t="s">
        <v>7317</v>
      </c>
      <c r="N268" s="4" t="s">
        <v>6657</v>
      </c>
      <c r="P268" s="3" t="s">
        <v>7651</v>
      </c>
      <c r="Q268" s="3" t="s">
        <v>412</v>
      </c>
      <c r="T268" s="3" t="s">
        <v>8096</v>
      </c>
    </row>
    <row r="269" spans="3:20" x14ac:dyDescent="0.2">
      <c r="C269" s="3" t="s">
        <v>2453</v>
      </c>
      <c r="D269" s="3" t="s">
        <v>1271</v>
      </c>
      <c r="E269" s="3" t="s">
        <v>3790</v>
      </c>
      <c r="F269" s="3" t="s">
        <v>3143</v>
      </c>
      <c r="G269" s="3" t="s">
        <v>4205</v>
      </c>
      <c r="H269" s="3" t="s">
        <v>4476</v>
      </c>
      <c r="I269" s="3" t="s">
        <v>5606</v>
      </c>
      <c r="J269" s="4" t="s">
        <v>5049</v>
      </c>
      <c r="L269" s="3" t="s">
        <v>5886</v>
      </c>
      <c r="M269" s="3" t="s">
        <v>7318</v>
      </c>
      <c r="N269" s="4" t="s">
        <v>6658</v>
      </c>
      <c r="P269" s="3" t="s">
        <v>7652</v>
      </c>
      <c r="Q269" s="3" t="s">
        <v>413</v>
      </c>
      <c r="T269" s="3" t="s">
        <v>8097</v>
      </c>
    </row>
    <row r="270" spans="3:20" x14ac:dyDescent="0.2">
      <c r="C270" s="3" t="s">
        <v>2454</v>
      </c>
      <c r="D270" s="3" t="s">
        <v>1272</v>
      </c>
      <c r="E270" s="3" t="s">
        <v>3791</v>
      </c>
      <c r="F270" s="3" t="s">
        <v>3144</v>
      </c>
      <c r="G270" s="3" t="s">
        <v>4206</v>
      </c>
      <c r="H270" s="3" t="s">
        <v>4477</v>
      </c>
      <c r="I270" s="3" t="s">
        <v>5607</v>
      </c>
      <c r="J270" s="4" t="s">
        <v>5050</v>
      </c>
      <c r="L270" s="3" t="s">
        <v>5887</v>
      </c>
      <c r="M270" s="3" t="s">
        <v>7319</v>
      </c>
      <c r="N270" s="4" t="s">
        <v>6659</v>
      </c>
      <c r="P270" s="3" t="s">
        <v>7653</v>
      </c>
      <c r="Q270" s="3" t="s">
        <v>414</v>
      </c>
      <c r="T270" s="3" t="s">
        <v>8098</v>
      </c>
    </row>
    <row r="271" spans="3:20" x14ac:dyDescent="0.2">
      <c r="C271" s="3" t="s">
        <v>2455</v>
      </c>
      <c r="D271" s="3" t="s">
        <v>1273</v>
      </c>
      <c r="E271" s="3" t="s">
        <v>3792</v>
      </c>
      <c r="F271" s="3" t="s">
        <v>3145</v>
      </c>
      <c r="G271" s="3" t="s">
        <v>4207</v>
      </c>
      <c r="H271" s="3" t="s">
        <v>4478</v>
      </c>
      <c r="I271" s="3" t="s">
        <v>5608</v>
      </c>
      <c r="J271" s="4" t="s">
        <v>5051</v>
      </c>
      <c r="L271" s="3" t="s">
        <v>5888</v>
      </c>
      <c r="M271" s="3" t="s">
        <v>7320</v>
      </c>
      <c r="N271" s="4" t="s">
        <v>6660</v>
      </c>
      <c r="P271" s="3" t="s">
        <v>7654</v>
      </c>
      <c r="Q271" s="3" t="s">
        <v>415</v>
      </c>
      <c r="T271" s="3" t="s">
        <v>8099</v>
      </c>
    </row>
    <row r="272" spans="3:20" x14ac:dyDescent="0.2">
      <c r="C272" s="3" t="s">
        <v>2456</v>
      </c>
      <c r="D272" s="3" t="s">
        <v>1274</v>
      </c>
      <c r="E272" s="3" t="s">
        <v>3793</v>
      </c>
      <c r="F272" s="3" t="s">
        <v>3146</v>
      </c>
      <c r="G272" s="3" t="s">
        <v>4208</v>
      </c>
      <c r="H272" s="3" t="s">
        <v>4479</v>
      </c>
      <c r="I272" s="3" t="s">
        <v>5609</v>
      </c>
      <c r="J272" s="4" t="s">
        <v>5052</v>
      </c>
      <c r="L272" s="3" t="s">
        <v>5889</v>
      </c>
      <c r="M272" s="3" t="s">
        <v>7321</v>
      </c>
      <c r="N272" s="4" t="s">
        <v>6661</v>
      </c>
      <c r="Q272" s="3" t="s">
        <v>416</v>
      </c>
      <c r="T272" s="3" t="s">
        <v>8100</v>
      </c>
    </row>
    <row r="273" spans="3:20" x14ac:dyDescent="0.2">
      <c r="C273" s="3" t="s">
        <v>2457</v>
      </c>
      <c r="D273" s="3" t="s">
        <v>1275</v>
      </c>
      <c r="E273" s="3" t="s">
        <v>3794</v>
      </c>
      <c r="F273" s="3" t="s">
        <v>3147</v>
      </c>
      <c r="G273" s="3" t="s">
        <v>4209</v>
      </c>
      <c r="H273" s="3" t="s">
        <v>4480</v>
      </c>
      <c r="I273" s="3" t="s">
        <v>5610</v>
      </c>
      <c r="J273" s="4" t="s">
        <v>5053</v>
      </c>
      <c r="L273" s="3" t="s">
        <v>5890</v>
      </c>
      <c r="M273" s="3" t="s">
        <v>7322</v>
      </c>
      <c r="N273" s="4" t="s">
        <v>6662</v>
      </c>
      <c r="Q273" s="3" t="s">
        <v>417</v>
      </c>
      <c r="T273" s="3" t="s">
        <v>8101</v>
      </c>
    </row>
    <row r="274" spans="3:20" x14ac:dyDescent="0.2">
      <c r="C274" s="3" t="s">
        <v>2458</v>
      </c>
      <c r="D274" s="3" t="s">
        <v>1276</v>
      </c>
      <c r="E274" s="3" t="s">
        <v>3795</v>
      </c>
      <c r="F274" s="3" t="s">
        <v>3148</v>
      </c>
      <c r="H274" s="3" t="s">
        <v>4481</v>
      </c>
      <c r="I274" s="3" t="s">
        <v>5611</v>
      </c>
      <c r="J274" s="4" t="s">
        <v>5054</v>
      </c>
      <c r="L274" s="3" t="s">
        <v>5891</v>
      </c>
      <c r="M274" s="3" t="s">
        <v>7323</v>
      </c>
      <c r="N274" s="4" t="s">
        <v>6663</v>
      </c>
      <c r="Q274" s="3" t="s">
        <v>418</v>
      </c>
      <c r="T274" s="3" t="s">
        <v>8102</v>
      </c>
    </row>
    <row r="275" spans="3:20" x14ac:dyDescent="0.2">
      <c r="C275" s="3" t="s">
        <v>2459</v>
      </c>
      <c r="D275" s="3" t="s">
        <v>1277</v>
      </c>
      <c r="E275" s="3" t="s">
        <v>3796</v>
      </c>
      <c r="F275" s="3" t="s">
        <v>3149</v>
      </c>
      <c r="H275" s="3" t="s">
        <v>4482</v>
      </c>
      <c r="I275" s="3" t="s">
        <v>5612</v>
      </c>
      <c r="J275" s="4" t="s">
        <v>5055</v>
      </c>
      <c r="L275" s="3" t="s">
        <v>5892</v>
      </c>
      <c r="M275" s="3" t="s">
        <v>7324</v>
      </c>
      <c r="N275" s="4" t="s">
        <v>6664</v>
      </c>
      <c r="Q275" s="3" t="s">
        <v>419</v>
      </c>
      <c r="T275" s="3" t="s">
        <v>8103</v>
      </c>
    </row>
    <row r="276" spans="3:20" x14ac:dyDescent="0.2">
      <c r="C276" s="3" t="s">
        <v>2460</v>
      </c>
      <c r="D276" s="3" t="s">
        <v>1278</v>
      </c>
      <c r="E276" s="3" t="s">
        <v>3797</v>
      </c>
      <c r="F276" s="3" t="s">
        <v>3150</v>
      </c>
      <c r="H276" s="3" t="s">
        <v>4483</v>
      </c>
      <c r="I276" s="3" t="s">
        <v>5613</v>
      </c>
      <c r="J276" s="4" t="s">
        <v>5056</v>
      </c>
      <c r="L276" s="3" t="s">
        <v>5893</v>
      </c>
      <c r="M276" s="3" t="s">
        <v>7325</v>
      </c>
      <c r="N276" s="4" t="s">
        <v>6665</v>
      </c>
      <c r="Q276" s="3" t="s">
        <v>420</v>
      </c>
      <c r="T276" s="3" t="s">
        <v>8104</v>
      </c>
    </row>
    <row r="277" spans="3:20" x14ac:dyDescent="0.2">
      <c r="C277" s="3" t="s">
        <v>2461</v>
      </c>
      <c r="D277" s="3" t="s">
        <v>1279</v>
      </c>
      <c r="E277" s="3" t="s">
        <v>3798</v>
      </c>
      <c r="F277" s="3" t="s">
        <v>3151</v>
      </c>
      <c r="H277" s="3" t="s">
        <v>4484</v>
      </c>
      <c r="I277" s="3" t="s">
        <v>5614</v>
      </c>
      <c r="J277" s="4" t="s">
        <v>5057</v>
      </c>
      <c r="L277" s="3" t="s">
        <v>5894</v>
      </c>
      <c r="M277" s="3" t="s">
        <v>7326</v>
      </c>
      <c r="N277" s="4" t="s">
        <v>6666</v>
      </c>
      <c r="Q277" s="3" t="s">
        <v>421</v>
      </c>
      <c r="T277" s="3" t="s">
        <v>8105</v>
      </c>
    </row>
    <row r="278" spans="3:20" x14ac:dyDescent="0.2">
      <c r="C278" s="3" t="s">
        <v>2462</v>
      </c>
      <c r="D278" s="3" t="s">
        <v>1280</v>
      </c>
      <c r="E278" s="3" t="s">
        <v>3799</v>
      </c>
      <c r="F278" s="3" t="s">
        <v>3152</v>
      </c>
      <c r="H278" s="3" t="s">
        <v>4485</v>
      </c>
      <c r="I278" s="3" t="s">
        <v>5615</v>
      </c>
      <c r="J278" s="4" t="s">
        <v>5058</v>
      </c>
      <c r="L278" s="3" t="s">
        <v>5895</v>
      </c>
      <c r="M278" s="3" t="s">
        <v>7327</v>
      </c>
      <c r="N278" s="4" t="s">
        <v>6667</v>
      </c>
      <c r="Q278" s="3" t="s">
        <v>422</v>
      </c>
      <c r="T278" s="3" t="s">
        <v>8106</v>
      </c>
    </row>
    <row r="279" spans="3:20" x14ac:dyDescent="0.2">
      <c r="C279" s="3" t="s">
        <v>2463</v>
      </c>
      <c r="D279" s="3" t="s">
        <v>1281</v>
      </c>
      <c r="E279" s="3" t="s">
        <v>3800</v>
      </c>
      <c r="F279" s="3" t="s">
        <v>3153</v>
      </c>
      <c r="H279" s="3" t="s">
        <v>4486</v>
      </c>
      <c r="I279" s="3" t="s">
        <v>5616</v>
      </c>
      <c r="J279" s="4" t="s">
        <v>5059</v>
      </c>
      <c r="L279" s="3" t="s">
        <v>5896</v>
      </c>
      <c r="M279" s="3" t="s">
        <v>7328</v>
      </c>
      <c r="N279" s="4" t="s">
        <v>6668</v>
      </c>
      <c r="Q279" s="3" t="s">
        <v>423</v>
      </c>
      <c r="T279" s="3" t="s">
        <v>8107</v>
      </c>
    </row>
    <row r="280" spans="3:20" x14ac:dyDescent="0.2">
      <c r="C280" s="3" t="s">
        <v>2464</v>
      </c>
      <c r="D280" s="3" t="s">
        <v>1282</v>
      </c>
      <c r="E280" s="3" t="s">
        <v>3801</v>
      </c>
      <c r="F280" s="3" t="s">
        <v>3154</v>
      </c>
      <c r="H280" s="3" t="s">
        <v>4487</v>
      </c>
      <c r="I280" s="3" t="s">
        <v>5617</v>
      </c>
      <c r="J280" s="4" t="s">
        <v>5060</v>
      </c>
      <c r="L280" s="3" t="s">
        <v>5897</v>
      </c>
      <c r="M280" s="3" t="s">
        <v>7329</v>
      </c>
      <c r="N280" s="4" t="s">
        <v>6669</v>
      </c>
      <c r="Q280" s="3" t="s">
        <v>424</v>
      </c>
      <c r="T280" s="3" t="s">
        <v>8108</v>
      </c>
    </row>
    <row r="281" spans="3:20" x14ac:dyDescent="0.2">
      <c r="C281" s="3" t="s">
        <v>2465</v>
      </c>
      <c r="D281" s="3" t="s">
        <v>1283</v>
      </c>
      <c r="E281" s="3" t="s">
        <v>3802</v>
      </c>
      <c r="F281" s="3" t="s">
        <v>3155</v>
      </c>
      <c r="H281" s="3" t="s">
        <v>4488</v>
      </c>
      <c r="J281" s="4" t="s">
        <v>5061</v>
      </c>
      <c r="L281" s="3" t="s">
        <v>5898</v>
      </c>
      <c r="M281" s="3" t="s">
        <v>7330</v>
      </c>
      <c r="N281" s="4" t="s">
        <v>6670</v>
      </c>
      <c r="Q281" s="3" t="s">
        <v>425</v>
      </c>
      <c r="T281" s="3" t="s">
        <v>8109</v>
      </c>
    </row>
    <row r="282" spans="3:20" x14ac:dyDescent="0.2">
      <c r="C282" s="3" t="s">
        <v>2466</v>
      </c>
      <c r="D282" s="3" t="s">
        <v>1284</v>
      </c>
      <c r="E282" s="3" t="s">
        <v>3803</v>
      </c>
      <c r="F282" s="3" t="s">
        <v>3156</v>
      </c>
      <c r="H282" s="3" t="s">
        <v>4489</v>
      </c>
      <c r="J282" s="4" t="s">
        <v>5062</v>
      </c>
      <c r="L282" s="3" t="s">
        <v>5899</v>
      </c>
      <c r="M282" s="3" t="s">
        <v>7331</v>
      </c>
      <c r="N282" s="4" t="s">
        <v>6671</v>
      </c>
      <c r="Q282" s="3" t="s">
        <v>426</v>
      </c>
      <c r="T282" s="3" t="s">
        <v>8110</v>
      </c>
    </row>
    <row r="283" spans="3:20" x14ac:dyDescent="0.2">
      <c r="C283" s="3" t="s">
        <v>2467</v>
      </c>
      <c r="D283" s="3" t="s">
        <v>1285</v>
      </c>
      <c r="E283" s="3" t="s">
        <v>3804</v>
      </c>
      <c r="F283" s="3" t="s">
        <v>3157</v>
      </c>
      <c r="H283" s="3" t="s">
        <v>4490</v>
      </c>
      <c r="J283" s="4" t="s">
        <v>5063</v>
      </c>
      <c r="L283" s="3" t="s">
        <v>5900</v>
      </c>
      <c r="M283" s="3" t="s">
        <v>7332</v>
      </c>
      <c r="N283" s="4" t="s">
        <v>6672</v>
      </c>
      <c r="Q283" s="3" t="s">
        <v>427</v>
      </c>
      <c r="T283" s="3" t="s">
        <v>8111</v>
      </c>
    </row>
    <row r="284" spans="3:20" x14ac:dyDescent="0.2">
      <c r="C284" s="3" t="s">
        <v>2468</v>
      </c>
      <c r="D284" s="3" t="s">
        <v>1286</v>
      </c>
      <c r="E284" s="3" t="s">
        <v>3805</v>
      </c>
      <c r="F284" s="3" t="s">
        <v>3158</v>
      </c>
      <c r="H284" s="3" t="s">
        <v>4491</v>
      </c>
      <c r="J284" s="4" t="s">
        <v>5064</v>
      </c>
      <c r="L284" s="3" t="s">
        <v>5901</v>
      </c>
      <c r="M284" s="3" t="s">
        <v>7333</v>
      </c>
      <c r="N284" s="4" t="s">
        <v>6673</v>
      </c>
      <c r="Q284" s="3" t="s">
        <v>428</v>
      </c>
      <c r="T284" s="3" t="s">
        <v>8112</v>
      </c>
    </row>
    <row r="285" spans="3:20" x14ac:dyDescent="0.2">
      <c r="C285" s="3" t="s">
        <v>2469</v>
      </c>
      <c r="D285" s="3" t="s">
        <v>1287</v>
      </c>
      <c r="E285" s="3" t="s">
        <v>3806</v>
      </c>
      <c r="F285" s="3" t="s">
        <v>3159</v>
      </c>
      <c r="H285" s="3" t="s">
        <v>4492</v>
      </c>
      <c r="J285" s="4" t="s">
        <v>5065</v>
      </c>
      <c r="L285" s="3" t="s">
        <v>5902</v>
      </c>
      <c r="M285" s="3" t="s">
        <v>7334</v>
      </c>
      <c r="N285" s="4" t="s">
        <v>6674</v>
      </c>
      <c r="Q285" s="3" t="s">
        <v>429</v>
      </c>
      <c r="T285" s="3" t="s">
        <v>8113</v>
      </c>
    </row>
    <row r="286" spans="3:20" x14ac:dyDescent="0.2">
      <c r="C286" s="3" t="s">
        <v>2470</v>
      </c>
      <c r="D286" s="3" t="s">
        <v>1288</v>
      </c>
      <c r="E286" s="3" t="s">
        <v>3807</v>
      </c>
      <c r="F286" s="3" t="s">
        <v>3160</v>
      </c>
      <c r="H286" s="3" t="s">
        <v>4493</v>
      </c>
      <c r="J286" s="4" t="s">
        <v>5066</v>
      </c>
      <c r="L286" s="3" t="s">
        <v>5903</v>
      </c>
      <c r="M286" s="3" t="s">
        <v>7335</v>
      </c>
      <c r="N286" s="4" t="s">
        <v>6675</v>
      </c>
      <c r="Q286" s="3" t="s">
        <v>430</v>
      </c>
      <c r="T286" s="3" t="s">
        <v>8114</v>
      </c>
    </row>
    <row r="287" spans="3:20" x14ac:dyDescent="0.2">
      <c r="C287" s="3" t="s">
        <v>2471</v>
      </c>
      <c r="D287" s="3" t="s">
        <v>1289</v>
      </c>
      <c r="E287" s="3" t="s">
        <v>3808</v>
      </c>
      <c r="F287" s="3" t="s">
        <v>3161</v>
      </c>
      <c r="H287" s="3" t="s">
        <v>4494</v>
      </c>
      <c r="J287" s="4" t="s">
        <v>5067</v>
      </c>
      <c r="L287" s="3" t="s">
        <v>5904</v>
      </c>
      <c r="M287" s="3" t="s">
        <v>7336</v>
      </c>
      <c r="N287" s="4" t="s">
        <v>6676</v>
      </c>
      <c r="Q287" s="3" t="s">
        <v>431</v>
      </c>
      <c r="T287" s="3" t="s">
        <v>8115</v>
      </c>
    </row>
    <row r="288" spans="3:20" x14ac:dyDescent="0.2">
      <c r="C288" s="3" t="s">
        <v>2472</v>
      </c>
      <c r="D288" s="3" t="s">
        <v>1290</v>
      </c>
      <c r="E288" s="3" t="s">
        <v>3809</v>
      </c>
      <c r="F288" s="3" t="s">
        <v>3162</v>
      </c>
      <c r="H288" s="3" t="s">
        <v>4495</v>
      </c>
      <c r="J288" s="4" t="s">
        <v>5068</v>
      </c>
      <c r="L288" s="3" t="s">
        <v>5905</v>
      </c>
      <c r="M288" s="3" t="s">
        <v>7337</v>
      </c>
      <c r="N288" s="4" t="s">
        <v>6677</v>
      </c>
      <c r="Q288" s="3" t="s">
        <v>432</v>
      </c>
      <c r="T288" s="3" t="s">
        <v>8116</v>
      </c>
    </row>
    <row r="289" spans="3:20" x14ac:dyDescent="0.2">
      <c r="C289" s="3" t="s">
        <v>2473</v>
      </c>
      <c r="D289" s="3" t="s">
        <v>1291</v>
      </c>
      <c r="E289" s="3" t="s">
        <v>3810</v>
      </c>
      <c r="F289" s="3" t="s">
        <v>3163</v>
      </c>
      <c r="H289" s="3" t="s">
        <v>4496</v>
      </c>
      <c r="J289" s="4" t="s">
        <v>5069</v>
      </c>
      <c r="L289" s="3" t="s">
        <v>5906</v>
      </c>
      <c r="M289" s="3" t="s">
        <v>7338</v>
      </c>
      <c r="N289" s="4" t="s">
        <v>6678</v>
      </c>
      <c r="Q289" s="3" t="s">
        <v>433</v>
      </c>
      <c r="T289" s="3" t="s">
        <v>8117</v>
      </c>
    </row>
    <row r="290" spans="3:20" x14ac:dyDescent="0.2">
      <c r="C290" s="3" t="s">
        <v>2474</v>
      </c>
      <c r="D290" s="3" t="s">
        <v>1292</v>
      </c>
      <c r="E290" s="3" t="s">
        <v>3811</v>
      </c>
      <c r="F290" s="3" t="s">
        <v>3164</v>
      </c>
      <c r="H290" s="3" t="s">
        <v>4497</v>
      </c>
      <c r="J290" s="4" t="s">
        <v>5070</v>
      </c>
      <c r="L290" s="3" t="s">
        <v>5907</v>
      </c>
      <c r="M290" s="3" t="s">
        <v>7339</v>
      </c>
      <c r="N290" s="4" t="s">
        <v>6679</v>
      </c>
      <c r="Q290" s="3" t="s">
        <v>434</v>
      </c>
      <c r="T290" s="3" t="s">
        <v>8118</v>
      </c>
    </row>
    <row r="291" spans="3:20" x14ac:dyDescent="0.2">
      <c r="C291" s="3" t="s">
        <v>2475</v>
      </c>
      <c r="D291" s="3" t="s">
        <v>1293</v>
      </c>
      <c r="E291" s="3" t="s">
        <v>3812</v>
      </c>
      <c r="F291" s="3" t="s">
        <v>3165</v>
      </c>
      <c r="H291" s="3" t="s">
        <v>4498</v>
      </c>
      <c r="J291" s="4" t="s">
        <v>5071</v>
      </c>
      <c r="L291" s="3" t="s">
        <v>5908</v>
      </c>
      <c r="M291" s="3" t="s">
        <v>7340</v>
      </c>
      <c r="N291" s="4" t="s">
        <v>6680</v>
      </c>
      <c r="Q291" s="3" t="s">
        <v>435</v>
      </c>
      <c r="T291" s="3" t="s">
        <v>8119</v>
      </c>
    </row>
    <row r="292" spans="3:20" x14ac:dyDescent="0.2">
      <c r="C292" s="3" t="s">
        <v>2476</v>
      </c>
      <c r="D292" s="3" t="s">
        <v>1294</v>
      </c>
      <c r="E292" s="3" t="s">
        <v>3813</v>
      </c>
      <c r="F292" s="3" t="s">
        <v>3166</v>
      </c>
      <c r="H292" s="3" t="s">
        <v>4499</v>
      </c>
      <c r="J292" s="4" t="s">
        <v>5072</v>
      </c>
      <c r="L292" s="3" t="s">
        <v>5909</v>
      </c>
      <c r="M292" s="3" t="s">
        <v>7341</v>
      </c>
      <c r="N292" s="4" t="s">
        <v>6681</v>
      </c>
      <c r="Q292" s="3" t="s">
        <v>436</v>
      </c>
      <c r="T292" s="3" t="s">
        <v>8120</v>
      </c>
    </row>
    <row r="293" spans="3:20" x14ac:dyDescent="0.2">
      <c r="C293" s="3" t="s">
        <v>2477</v>
      </c>
      <c r="D293" s="3" t="s">
        <v>1295</v>
      </c>
      <c r="E293" s="3" t="s">
        <v>3814</v>
      </c>
      <c r="F293" s="3" t="s">
        <v>3167</v>
      </c>
      <c r="H293" s="3" t="s">
        <v>4500</v>
      </c>
      <c r="J293" s="4" t="s">
        <v>5073</v>
      </c>
      <c r="L293" s="3" t="s">
        <v>5910</v>
      </c>
      <c r="M293" s="3" t="s">
        <v>7342</v>
      </c>
      <c r="N293" s="4" t="s">
        <v>6682</v>
      </c>
      <c r="Q293" s="3" t="s">
        <v>437</v>
      </c>
      <c r="T293" s="3" t="s">
        <v>8121</v>
      </c>
    </row>
    <row r="294" spans="3:20" x14ac:dyDescent="0.2">
      <c r="C294" s="3" t="s">
        <v>2478</v>
      </c>
      <c r="D294" s="3" t="s">
        <v>1296</v>
      </c>
      <c r="E294" s="3" t="s">
        <v>3815</v>
      </c>
      <c r="F294" s="3" t="s">
        <v>3168</v>
      </c>
      <c r="H294" s="3" t="s">
        <v>4501</v>
      </c>
      <c r="J294" s="4" t="s">
        <v>5074</v>
      </c>
      <c r="L294" s="3" t="s">
        <v>5911</v>
      </c>
      <c r="M294" s="3" t="s">
        <v>7343</v>
      </c>
      <c r="N294" s="4" t="s">
        <v>6683</v>
      </c>
      <c r="Q294" s="3" t="s">
        <v>438</v>
      </c>
      <c r="T294" s="3" t="s">
        <v>8122</v>
      </c>
    </row>
    <row r="295" spans="3:20" x14ac:dyDescent="0.2">
      <c r="C295" s="3" t="s">
        <v>2479</v>
      </c>
      <c r="D295" s="3" t="s">
        <v>1297</v>
      </c>
      <c r="E295" s="3" t="s">
        <v>3816</v>
      </c>
      <c r="F295" s="3" t="s">
        <v>3169</v>
      </c>
      <c r="H295" s="3" t="s">
        <v>4502</v>
      </c>
      <c r="J295" s="4" t="s">
        <v>5075</v>
      </c>
      <c r="L295" s="3" t="s">
        <v>5912</v>
      </c>
      <c r="M295" s="3" t="s">
        <v>7344</v>
      </c>
      <c r="N295" s="4" t="s">
        <v>6684</v>
      </c>
      <c r="Q295" s="3" t="s">
        <v>439</v>
      </c>
      <c r="T295" s="3" t="s">
        <v>8123</v>
      </c>
    </row>
    <row r="296" spans="3:20" x14ac:dyDescent="0.2">
      <c r="C296" s="3" t="s">
        <v>2480</v>
      </c>
      <c r="D296" s="3" t="s">
        <v>1298</v>
      </c>
      <c r="E296" s="3" t="s">
        <v>3817</v>
      </c>
      <c r="F296" s="3" t="s">
        <v>3170</v>
      </c>
      <c r="H296" s="3" t="s">
        <v>4503</v>
      </c>
      <c r="J296" s="4" t="s">
        <v>5076</v>
      </c>
      <c r="L296" s="3" t="s">
        <v>5913</v>
      </c>
      <c r="M296" s="3" t="s">
        <v>7345</v>
      </c>
      <c r="N296" s="4" t="s">
        <v>6685</v>
      </c>
      <c r="Q296" s="3" t="s">
        <v>440</v>
      </c>
      <c r="T296" s="3" t="s">
        <v>8124</v>
      </c>
    </row>
    <row r="297" spans="3:20" x14ac:dyDescent="0.2">
      <c r="C297" s="3" t="s">
        <v>2481</v>
      </c>
      <c r="D297" s="3" t="s">
        <v>1299</v>
      </c>
      <c r="E297" s="3" t="s">
        <v>3818</v>
      </c>
      <c r="F297" s="3" t="s">
        <v>3171</v>
      </c>
      <c r="H297" s="3" t="s">
        <v>4504</v>
      </c>
      <c r="J297" s="4" t="s">
        <v>5077</v>
      </c>
      <c r="L297" s="3" t="s">
        <v>5914</v>
      </c>
      <c r="M297" s="3" t="s">
        <v>7346</v>
      </c>
      <c r="N297" s="4" t="s">
        <v>6686</v>
      </c>
      <c r="Q297" s="3" t="s">
        <v>441</v>
      </c>
      <c r="T297" s="3" t="s">
        <v>8125</v>
      </c>
    </row>
    <row r="298" spans="3:20" x14ac:dyDescent="0.2">
      <c r="C298" s="3" t="s">
        <v>2482</v>
      </c>
      <c r="D298" s="3" t="s">
        <v>1300</v>
      </c>
      <c r="E298" s="3" t="s">
        <v>3819</v>
      </c>
      <c r="F298" s="3" t="s">
        <v>3172</v>
      </c>
      <c r="H298" s="3" t="s">
        <v>4505</v>
      </c>
      <c r="J298" s="4" t="s">
        <v>5078</v>
      </c>
      <c r="L298" s="3" t="s">
        <v>5915</v>
      </c>
      <c r="M298" s="3" t="s">
        <v>7347</v>
      </c>
      <c r="N298" s="4" t="s">
        <v>6687</v>
      </c>
      <c r="Q298" s="3" t="s">
        <v>442</v>
      </c>
      <c r="T298" s="3" t="s">
        <v>8126</v>
      </c>
    </row>
    <row r="299" spans="3:20" x14ac:dyDescent="0.2">
      <c r="C299" s="3" t="s">
        <v>2483</v>
      </c>
      <c r="D299" s="3" t="s">
        <v>1301</v>
      </c>
      <c r="E299" s="3" t="s">
        <v>3820</v>
      </c>
      <c r="F299" s="3" t="s">
        <v>3173</v>
      </c>
      <c r="H299" s="3" t="s">
        <v>4506</v>
      </c>
      <c r="J299" s="4" t="s">
        <v>5079</v>
      </c>
      <c r="L299" s="3" t="s">
        <v>5916</v>
      </c>
      <c r="M299" s="3" t="s">
        <v>7348</v>
      </c>
      <c r="N299" s="4" t="s">
        <v>6688</v>
      </c>
      <c r="Q299" s="3" t="s">
        <v>443</v>
      </c>
      <c r="T299" s="3" t="s">
        <v>8127</v>
      </c>
    </row>
    <row r="300" spans="3:20" x14ac:dyDescent="0.2">
      <c r="C300" s="3" t="s">
        <v>2484</v>
      </c>
      <c r="D300" s="3" t="s">
        <v>1302</v>
      </c>
      <c r="E300" s="3" t="s">
        <v>3821</v>
      </c>
      <c r="F300" s="3" t="s">
        <v>3174</v>
      </c>
      <c r="H300" s="3" t="s">
        <v>4507</v>
      </c>
      <c r="J300" s="4" t="s">
        <v>5080</v>
      </c>
      <c r="L300" s="3" t="s">
        <v>5917</v>
      </c>
      <c r="M300" s="3" t="s">
        <v>7349</v>
      </c>
      <c r="N300" s="4" t="s">
        <v>6689</v>
      </c>
      <c r="Q300" s="3" t="s">
        <v>444</v>
      </c>
      <c r="T300" s="3" t="s">
        <v>8128</v>
      </c>
    </row>
    <row r="301" spans="3:20" x14ac:dyDescent="0.2">
      <c r="C301" s="3" t="s">
        <v>2485</v>
      </c>
      <c r="D301" s="3" t="s">
        <v>1303</v>
      </c>
      <c r="E301" s="3" t="s">
        <v>3822</v>
      </c>
      <c r="F301" s="3" t="s">
        <v>3175</v>
      </c>
      <c r="H301" s="3" t="s">
        <v>4508</v>
      </c>
      <c r="J301" s="4" t="s">
        <v>5081</v>
      </c>
      <c r="L301" s="3" t="s">
        <v>5918</v>
      </c>
      <c r="M301" s="3" t="s">
        <v>7350</v>
      </c>
      <c r="N301" s="4" t="s">
        <v>6690</v>
      </c>
      <c r="Q301" s="3" t="s">
        <v>445</v>
      </c>
      <c r="T301" s="3" t="s">
        <v>8129</v>
      </c>
    </row>
    <row r="302" spans="3:20" x14ac:dyDescent="0.2">
      <c r="C302" s="3" t="s">
        <v>2486</v>
      </c>
      <c r="D302" s="3" t="s">
        <v>1304</v>
      </c>
      <c r="E302" s="3" t="s">
        <v>3823</v>
      </c>
      <c r="F302" s="3" t="s">
        <v>3176</v>
      </c>
      <c r="H302" s="3" t="s">
        <v>4509</v>
      </c>
      <c r="J302" s="4" t="s">
        <v>5082</v>
      </c>
      <c r="L302" s="3" t="s">
        <v>5919</v>
      </c>
      <c r="M302" s="3" t="s">
        <v>7351</v>
      </c>
      <c r="N302" s="4" t="s">
        <v>6691</v>
      </c>
      <c r="Q302" s="3" t="s">
        <v>446</v>
      </c>
      <c r="T302" s="3" t="s">
        <v>8130</v>
      </c>
    </row>
    <row r="303" spans="3:20" x14ac:dyDescent="0.2">
      <c r="C303" s="3" t="s">
        <v>2487</v>
      </c>
      <c r="D303" s="3" t="s">
        <v>1305</v>
      </c>
      <c r="E303" s="3" t="s">
        <v>3824</v>
      </c>
      <c r="F303" s="3" t="s">
        <v>3177</v>
      </c>
      <c r="H303" s="3" t="s">
        <v>4510</v>
      </c>
      <c r="J303" s="4" t="s">
        <v>5083</v>
      </c>
      <c r="L303" s="3" t="s">
        <v>5920</v>
      </c>
      <c r="M303" s="3" t="s">
        <v>7352</v>
      </c>
      <c r="N303" s="4" t="s">
        <v>6692</v>
      </c>
      <c r="Q303" s="3" t="s">
        <v>447</v>
      </c>
      <c r="T303" s="3" t="s">
        <v>8131</v>
      </c>
    </row>
    <row r="304" spans="3:20" x14ac:dyDescent="0.2">
      <c r="C304" s="3" t="s">
        <v>2488</v>
      </c>
      <c r="D304" s="3" t="s">
        <v>1306</v>
      </c>
      <c r="E304" s="3" t="s">
        <v>3825</v>
      </c>
      <c r="F304" s="3" t="s">
        <v>3178</v>
      </c>
      <c r="H304" s="3" t="s">
        <v>4511</v>
      </c>
      <c r="J304" s="4" t="s">
        <v>5084</v>
      </c>
      <c r="L304" s="3" t="s">
        <v>5921</v>
      </c>
      <c r="M304" s="3" t="s">
        <v>7353</v>
      </c>
      <c r="N304" s="4" t="s">
        <v>6693</v>
      </c>
      <c r="Q304" s="3" t="s">
        <v>448</v>
      </c>
      <c r="T304" s="3" t="s">
        <v>8132</v>
      </c>
    </row>
    <row r="305" spans="3:20" x14ac:dyDescent="0.2">
      <c r="C305" s="3" t="s">
        <v>2489</v>
      </c>
      <c r="D305" s="3" t="s">
        <v>1307</v>
      </c>
      <c r="E305" s="3" t="s">
        <v>3826</v>
      </c>
      <c r="F305" s="3" t="s">
        <v>3179</v>
      </c>
      <c r="H305" s="3" t="s">
        <v>4512</v>
      </c>
      <c r="J305" s="4" t="s">
        <v>5085</v>
      </c>
      <c r="L305" s="3" t="s">
        <v>5922</v>
      </c>
      <c r="M305" s="3" t="s">
        <v>7354</v>
      </c>
      <c r="N305" s="4" t="s">
        <v>6694</v>
      </c>
      <c r="Q305" s="3" t="s">
        <v>449</v>
      </c>
      <c r="T305" s="3" t="s">
        <v>8133</v>
      </c>
    </row>
    <row r="306" spans="3:20" x14ac:dyDescent="0.2">
      <c r="C306" s="3" t="s">
        <v>2490</v>
      </c>
      <c r="D306" s="3" t="s">
        <v>1308</v>
      </c>
      <c r="E306" s="3" t="s">
        <v>3827</v>
      </c>
      <c r="F306" s="3" t="s">
        <v>3180</v>
      </c>
      <c r="H306" s="3" t="s">
        <v>4513</v>
      </c>
      <c r="J306" s="4" t="s">
        <v>5086</v>
      </c>
      <c r="L306" s="3" t="s">
        <v>5923</v>
      </c>
      <c r="M306" s="3" t="s">
        <v>7355</v>
      </c>
      <c r="N306" s="4" t="s">
        <v>6695</v>
      </c>
      <c r="Q306" s="3" t="s">
        <v>450</v>
      </c>
      <c r="T306" s="3" t="s">
        <v>8134</v>
      </c>
    </row>
    <row r="307" spans="3:20" x14ac:dyDescent="0.2">
      <c r="C307" s="3" t="s">
        <v>2491</v>
      </c>
      <c r="D307" s="3" t="s">
        <v>1309</v>
      </c>
      <c r="E307" s="3" t="s">
        <v>3828</v>
      </c>
      <c r="F307" s="3" t="s">
        <v>3181</v>
      </c>
      <c r="H307" s="3" t="s">
        <v>4514</v>
      </c>
      <c r="J307" s="4" t="s">
        <v>5087</v>
      </c>
      <c r="L307" s="3" t="s">
        <v>5924</v>
      </c>
      <c r="M307" s="3" t="s">
        <v>7356</v>
      </c>
      <c r="N307" s="4" t="s">
        <v>6696</v>
      </c>
      <c r="Q307" s="3" t="s">
        <v>451</v>
      </c>
      <c r="T307" s="3" t="s">
        <v>8135</v>
      </c>
    </row>
    <row r="308" spans="3:20" x14ac:dyDescent="0.2">
      <c r="C308" s="3" t="s">
        <v>2492</v>
      </c>
      <c r="D308" s="3" t="s">
        <v>1310</v>
      </c>
      <c r="E308" s="3" t="s">
        <v>3829</v>
      </c>
      <c r="F308" s="3" t="s">
        <v>3182</v>
      </c>
      <c r="H308" s="3" t="s">
        <v>4515</v>
      </c>
      <c r="J308" s="4" t="s">
        <v>5088</v>
      </c>
      <c r="L308" s="3" t="s">
        <v>5925</v>
      </c>
      <c r="M308" s="3" t="s">
        <v>7357</v>
      </c>
      <c r="N308" s="4" t="s">
        <v>6697</v>
      </c>
      <c r="Q308" s="3" t="s">
        <v>452</v>
      </c>
      <c r="T308" s="3" t="s">
        <v>8136</v>
      </c>
    </row>
    <row r="309" spans="3:20" x14ac:dyDescent="0.2">
      <c r="C309" s="3" t="s">
        <v>2493</v>
      </c>
      <c r="D309" s="3" t="s">
        <v>1311</v>
      </c>
      <c r="E309" s="3" t="s">
        <v>3830</v>
      </c>
      <c r="F309" s="3" t="s">
        <v>3183</v>
      </c>
      <c r="H309" s="3" t="s">
        <v>4516</v>
      </c>
      <c r="J309" s="4" t="s">
        <v>5089</v>
      </c>
      <c r="L309" s="3" t="s">
        <v>5926</v>
      </c>
      <c r="M309" s="3" t="s">
        <v>7358</v>
      </c>
      <c r="N309" s="4" t="s">
        <v>6698</v>
      </c>
      <c r="Q309" s="3" t="s">
        <v>453</v>
      </c>
      <c r="T309" s="3" t="s">
        <v>8137</v>
      </c>
    </row>
    <row r="310" spans="3:20" x14ac:dyDescent="0.2">
      <c r="C310" s="3" t="s">
        <v>2494</v>
      </c>
      <c r="D310" s="3" t="s">
        <v>1312</v>
      </c>
      <c r="E310" s="3" t="s">
        <v>3831</v>
      </c>
      <c r="F310" s="3" t="s">
        <v>3184</v>
      </c>
      <c r="H310" s="3" t="s">
        <v>4517</v>
      </c>
      <c r="J310" s="4" t="s">
        <v>5090</v>
      </c>
      <c r="L310" s="3" t="s">
        <v>5927</v>
      </c>
      <c r="M310" s="3" t="s">
        <v>7359</v>
      </c>
      <c r="N310" s="4" t="s">
        <v>6699</v>
      </c>
      <c r="Q310" s="3" t="s">
        <v>454</v>
      </c>
      <c r="T310" s="3" t="s">
        <v>8138</v>
      </c>
    </row>
    <row r="311" spans="3:20" x14ac:dyDescent="0.2">
      <c r="C311" s="3" t="s">
        <v>2495</v>
      </c>
      <c r="D311" s="3" t="s">
        <v>1313</v>
      </c>
      <c r="E311" s="3" t="s">
        <v>3832</v>
      </c>
      <c r="F311" s="3" t="s">
        <v>3185</v>
      </c>
      <c r="H311" s="3" t="s">
        <v>4518</v>
      </c>
      <c r="J311" s="4" t="s">
        <v>5091</v>
      </c>
      <c r="L311" s="3" t="s">
        <v>5928</v>
      </c>
      <c r="M311" s="3" t="s">
        <v>7360</v>
      </c>
      <c r="N311" s="4" t="s">
        <v>6700</v>
      </c>
      <c r="Q311" s="3" t="s">
        <v>455</v>
      </c>
      <c r="T311" s="3" t="s">
        <v>8139</v>
      </c>
    </row>
    <row r="312" spans="3:20" x14ac:dyDescent="0.2">
      <c r="C312" s="3" t="s">
        <v>2496</v>
      </c>
      <c r="D312" s="3" t="s">
        <v>1314</v>
      </c>
      <c r="E312" s="3" t="s">
        <v>3833</v>
      </c>
      <c r="F312" s="3" t="s">
        <v>3186</v>
      </c>
      <c r="H312" s="3" t="s">
        <v>4519</v>
      </c>
      <c r="J312" s="4" t="s">
        <v>5092</v>
      </c>
      <c r="L312" s="3" t="s">
        <v>5929</v>
      </c>
      <c r="M312" s="3" t="s">
        <v>7361</v>
      </c>
      <c r="N312" s="4" t="s">
        <v>6701</v>
      </c>
      <c r="Q312" s="3" t="s">
        <v>456</v>
      </c>
      <c r="T312" s="3" t="s">
        <v>8140</v>
      </c>
    </row>
    <row r="313" spans="3:20" x14ac:dyDescent="0.2">
      <c r="C313" s="3" t="s">
        <v>2497</v>
      </c>
      <c r="D313" s="3" t="s">
        <v>1315</v>
      </c>
      <c r="E313" s="3" t="s">
        <v>3834</v>
      </c>
      <c r="F313" s="3" t="s">
        <v>3187</v>
      </c>
      <c r="H313" s="3" t="s">
        <v>4520</v>
      </c>
      <c r="J313" s="4" t="s">
        <v>5093</v>
      </c>
      <c r="L313" s="3" t="s">
        <v>5930</v>
      </c>
      <c r="M313" s="3" t="s">
        <v>7362</v>
      </c>
      <c r="N313" s="4" t="s">
        <v>6702</v>
      </c>
      <c r="Q313" s="3" t="s">
        <v>457</v>
      </c>
      <c r="T313" s="3" t="s">
        <v>8141</v>
      </c>
    </row>
    <row r="314" spans="3:20" x14ac:dyDescent="0.2">
      <c r="C314" s="3" t="s">
        <v>2498</v>
      </c>
      <c r="D314" s="3" t="s">
        <v>1316</v>
      </c>
      <c r="E314" s="3" t="s">
        <v>3835</v>
      </c>
      <c r="F314" s="3" t="s">
        <v>3188</v>
      </c>
      <c r="H314" s="3" t="s">
        <v>4521</v>
      </c>
      <c r="J314" s="4" t="s">
        <v>5094</v>
      </c>
      <c r="L314" s="3" t="s">
        <v>5931</v>
      </c>
      <c r="M314" s="3" t="s">
        <v>7363</v>
      </c>
      <c r="N314" s="4" t="s">
        <v>6703</v>
      </c>
      <c r="Q314" s="3" t="s">
        <v>458</v>
      </c>
      <c r="T314" s="3" t="s">
        <v>8142</v>
      </c>
    </row>
    <row r="315" spans="3:20" x14ac:dyDescent="0.2">
      <c r="C315" s="3" t="s">
        <v>2499</v>
      </c>
      <c r="D315" s="3" t="s">
        <v>1317</v>
      </c>
      <c r="E315" s="3" t="s">
        <v>3836</v>
      </c>
      <c r="F315" s="3" t="s">
        <v>3189</v>
      </c>
      <c r="H315" s="3" t="s">
        <v>4522</v>
      </c>
      <c r="J315" s="4" t="s">
        <v>5095</v>
      </c>
      <c r="L315" s="3" t="s">
        <v>5932</v>
      </c>
      <c r="M315" s="3" t="s">
        <v>7364</v>
      </c>
      <c r="N315" s="4" t="s">
        <v>6704</v>
      </c>
      <c r="Q315" s="3" t="s">
        <v>459</v>
      </c>
      <c r="T315" s="3" t="s">
        <v>8143</v>
      </c>
    </row>
    <row r="316" spans="3:20" x14ac:dyDescent="0.2">
      <c r="C316" s="3" t="s">
        <v>2500</v>
      </c>
      <c r="D316" s="3" t="s">
        <v>1318</v>
      </c>
      <c r="E316" s="3" t="s">
        <v>3837</v>
      </c>
      <c r="F316" s="3" t="s">
        <v>3190</v>
      </c>
      <c r="H316" s="3" t="s">
        <v>4523</v>
      </c>
      <c r="J316" s="4" t="s">
        <v>5096</v>
      </c>
      <c r="L316" s="3" t="s">
        <v>5933</v>
      </c>
      <c r="M316" s="3" t="s">
        <v>7365</v>
      </c>
      <c r="N316" s="4" t="s">
        <v>6705</v>
      </c>
      <c r="Q316" s="3" t="s">
        <v>460</v>
      </c>
      <c r="T316" s="3" t="s">
        <v>8144</v>
      </c>
    </row>
    <row r="317" spans="3:20" x14ac:dyDescent="0.2">
      <c r="C317" s="3" t="s">
        <v>2501</v>
      </c>
      <c r="D317" s="3" t="s">
        <v>1319</v>
      </c>
      <c r="E317" s="3" t="s">
        <v>3838</v>
      </c>
      <c r="F317" s="3" t="s">
        <v>3191</v>
      </c>
      <c r="H317" s="3" t="s">
        <v>4524</v>
      </c>
      <c r="J317" s="4" t="s">
        <v>5097</v>
      </c>
      <c r="L317" s="3" t="s">
        <v>5934</v>
      </c>
      <c r="M317" s="3" t="s">
        <v>7366</v>
      </c>
      <c r="N317" s="4" t="s">
        <v>6706</v>
      </c>
      <c r="Q317" s="3" t="s">
        <v>461</v>
      </c>
      <c r="T317" s="3" t="s">
        <v>8145</v>
      </c>
    </row>
    <row r="318" spans="3:20" x14ac:dyDescent="0.2">
      <c r="C318" s="3" t="s">
        <v>2502</v>
      </c>
      <c r="D318" s="3" t="s">
        <v>1320</v>
      </c>
      <c r="E318" s="3" t="s">
        <v>3839</v>
      </c>
      <c r="F318" s="3" t="s">
        <v>3192</v>
      </c>
      <c r="H318" s="3" t="s">
        <v>4525</v>
      </c>
      <c r="J318" s="4" t="s">
        <v>5098</v>
      </c>
      <c r="L318" s="3" t="s">
        <v>5935</v>
      </c>
      <c r="M318" s="3" t="s">
        <v>7367</v>
      </c>
      <c r="N318" s="4" t="s">
        <v>6707</v>
      </c>
      <c r="Q318" s="3" t="s">
        <v>462</v>
      </c>
      <c r="T318" s="3" t="s">
        <v>8146</v>
      </c>
    </row>
    <row r="319" spans="3:20" x14ac:dyDescent="0.2">
      <c r="C319" s="3" t="s">
        <v>2503</v>
      </c>
      <c r="D319" s="3" t="s">
        <v>1321</v>
      </c>
      <c r="E319" s="3" t="s">
        <v>3840</v>
      </c>
      <c r="F319" s="3" t="s">
        <v>3193</v>
      </c>
      <c r="H319" s="3" t="s">
        <v>4526</v>
      </c>
      <c r="J319" s="4" t="s">
        <v>5099</v>
      </c>
      <c r="L319" s="3" t="s">
        <v>5936</v>
      </c>
      <c r="M319" s="3" t="s">
        <v>7368</v>
      </c>
      <c r="N319" s="4" t="s">
        <v>6708</v>
      </c>
      <c r="Q319" s="3" t="s">
        <v>463</v>
      </c>
    </row>
    <row r="320" spans="3:20" x14ac:dyDescent="0.2">
      <c r="C320" s="3" t="s">
        <v>2504</v>
      </c>
      <c r="D320" s="3" t="s">
        <v>1322</v>
      </c>
      <c r="E320" s="3" t="s">
        <v>3841</v>
      </c>
      <c r="F320" s="3" t="s">
        <v>3194</v>
      </c>
      <c r="H320" s="3" t="s">
        <v>4527</v>
      </c>
      <c r="J320" s="4" t="s">
        <v>5100</v>
      </c>
      <c r="L320" s="3" t="s">
        <v>5937</v>
      </c>
      <c r="M320" s="3" t="s">
        <v>7369</v>
      </c>
      <c r="N320" s="4" t="s">
        <v>6709</v>
      </c>
      <c r="Q320" s="3" t="s">
        <v>464</v>
      </c>
    </row>
    <row r="321" spans="3:17" x14ac:dyDescent="0.2">
      <c r="C321" s="3" t="s">
        <v>2505</v>
      </c>
      <c r="D321" s="3" t="s">
        <v>1323</v>
      </c>
      <c r="E321" s="3" t="s">
        <v>3842</v>
      </c>
      <c r="F321" s="3" t="s">
        <v>3195</v>
      </c>
      <c r="H321" s="3" t="s">
        <v>4528</v>
      </c>
      <c r="J321" s="4" t="s">
        <v>5101</v>
      </c>
      <c r="L321" s="3" t="s">
        <v>5938</v>
      </c>
      <c r="M321" s="3" t="s">
        <v>7370</v>
      </c>
      <c r="N321" s="4" t="s">
        <v>6710</v>
      </c>
      <c r="Q321" s="3" t="s">
        <v>465</v>
      </c>
    </row>
    <row r="322" spans="3:17" x14ac:dyDescent="0.2">
      <c r="C322" s="3" t="s">
        <v>2506</v>
      </c>
      <c r="D322" s="3" t="s">
        <v>1324</v>
      </c>
      <c r="E322" s="3" t="s">
        <v>3843</v>
      </c>
      <c r="F322" s="3" t="s">
        <v>3196</v>
      </c>
      <c r="H322" s="3" t="s">
        <v>4529</v>
      </c>
      <c r="J322" s="4" t="s">
        <v>5102</v>
      </c>
      <c r="L322" s="3" t="s">
        <v>5939</v>
      </c>
      <c r="M322" s="3" t="s">
        <v>7371</v>
      </c>
      <c r="N322" s="4" t="s">
        <v>6711</v>
      </c>
      <c r="Q322" s="3" t="s">
        <v>466</v>
      </c>
    </row>
    <row r="323" spans="3:17" x14ac:dyDescent="0.2">
      <c r="C323" s="3" t="s">
        <v>2507</v>
      </c>
      <c r="D323" s="3" t="s">
        <v>1325</v>
      </c>
      <c r="E323" s="3" t="s">
        <v>3844</v>
      </c>
      <c r="F323" s="3" t="s">
        <v>3197</v>
      </c>
      <c r="H323" s="3" t="s">
        <v>4530</v>
      </c>
      <c r="J323" s="4" t="s">
        <v>5103</v>
      </c>
      <c r="L323" s="3" t="s">
        <v>5940</v>
      </c>
      <c r="M323" s="3" t="s">
        <v>7372</v>
      </c>
      <c r="N323" s="4" t="s">
        <v>6712</v>
      </c>
      <c r="Q323" s="3" t="s">
        <v>467</v>
      </c>
    </row>
    <row r="324" spans="3:17" x14ac:dyDescent="0.2">
      <c r="C324" s="3" t="s">
        <v>2508</v>
      </c>
      <c r="D324" s="3" t="s">
        <v>1326</v>
      </c>
      <c r="E324" s="3" t="s">
        <v>3845</v>
      </c>
      <c r="F324" s="3" t="s">
        <v>3198</v>
      </c>
      <c r="H324" s="3" t="s">
        <v>4531</v>
      </c>
      <c r="J324" s="4" t="s">
        <v>5104</v>
      </c>
      <c r="L324" s="3" t="s">
        <v>5941</v>
      </c>
      <c r="M324" s="3" t="s">
        <v>7373</v>
      </c>
      <c r="N324" s="4" t="s">
        <v>6713</v>
      </c>
      <c r="Q324" s="3" t="s">
        <v>468</v>
      </c>
    </row>
    <row r="325" spans="3:17" x14ac:dyDescent="0.2">
      <c r="C325" s="3" t="s">
        <v>2509</v>
      </c>
      <c r="D325" s="3" t="s">
        <v>1327</v>
      </c>
      <c r="E325" s="3" t="s">
        <v>3846</v>
      </c>
      <c r="F325" s="3" t="s">
        <v>3199</v>
      </c>
      <c r="H325" s="3" t="s">
        <v>4532</v>
      </c>
      <c r="J325" s="4" t="s">
        <v>5105</v>
      </c>
      <c r="L325" s="3" t="s">
        <v>5942</v>
      </c>
      <c r="M325" s="3" t="s">
        <v>7374</v>
      </c>
      <c r="N325" s="4" t="s">
        <v>6714</v>
      </c>
      <c r="Q325" s="3" t="s">
        <v>469</v>
      </c>
    </row>
    <row r="326" spans="3:17" x14ac:dyDescent="0.2">
      <c r="C326" s="3" t="s">
        <v>2510</v>
      </c>
      <c r="D326" s="3" t="s">
        <v>1328</v>
      </c>
      <c r="E326" s="3" t="s">
        <v>3847</v>
      </c>
      <c r="F326" s="3" t="s">
        <v>3200</v>
      </c>
      <c r="H326" s="3" t="s">
        <v>4533</v>
      </c>
      <c r="J326" s="4" t="s">
        <v>5106</v>
      </c>
      <c r="L326" s="3" t="s">
        <v>5943</v>
      </c>
      <c r="M326" s="3" t="s">
        <v>7375</v>
      </c>
      <c r="N326" s="4" t="s">
        <v>6715</v>
      </c>
      <c r="Q326" s="3" t="s">
        <v>470</v>
      </c>
    </row>
    <row r="327" spans="3:17" x14ac:dyDescent="0.2">
      <c r="C327" s="3" t="s">
        <v>2511</v>
      </c>
      <c r="D327" s="3" t="s">
        <v>1329</v>
      </c>
      <c r="E327" s="3" t="s">
        <v>3848</v>
      </c>
      <c r="F327" s="3" t="s">
        <v>3201</v>
      </c>
      <c r="H327" s="3" t="s">
        <v>4534</v>
      </c>
      <c r="J327" s="4" t="s">
        <v>5107</v>
      </c>
      <c r="L327" s="3" t="s">
        <v>5944</v>
      </c>
      <c r="M327" s="3" t="s">
        <v>7376</v>
      </c>
      <c r="N327" s="4" t="s">
        <v>6716</v>
      </c>
      <c r="Q327" s="3" t="s">
        <v>471</v>
      </c>
    </row>
    <row r="328" spans="3:17" x14ac:dyDescent="0.2">
      <c r="C328" s="3" t="s">
        <v>2512</v>
      </c>
      <c r="D328" s="3" t="s">
        <v>1330</v>
      </c>
      <c r="E328" s="3" t="s">
        <v>3849</v>
      </c>
      <c r="F328" s="3" t="s">
        <v>3202</v>
      </c>
      <c r="H328" s="3" t="s">
        <v>4535</v>
      </c>
      <c r="J328" s="4" t="s">
        <v>5108</v>
      </c>
      <c r="L328" s="3" t="s">
        <v>5945</v>
      </c>
      <c r="M328" s="3" t="s">
        <v>7377</v>
      </c>
      <c r="N328" s="4" t="s">
        <v>6717</v>
      </c>
      <c r="Q328" s="3" t="s">
        <v>472</v>
      </c>
    </row>
    <row r="329" spans="3:17" x14ac:dyDescent="0.2">
      <c r="C329" s="3" t="s">
        <v>2513</v>
      </c>
      <c r="D329" s="3" t="s">
        <v>1331</v>
      </c>
      <c r="E329" s="3" t="s">
        <v>3850</v>
      </c>
      <c r="F329" s="3" t="s">
        <v>3203</v>
      </c>
      <c r="H329" s="3" t="s">
        <v>4536</v>
      </c>
      <c r="J329" s="4" t="s">
        <v>5109</v>
      </c>
      <c r="L329" s="3" t="s">
        <v>5946</v>
      </c>
      <c r="M329" s="3" t="s">
        <v>7378</v>
      </c>
      <c r="N329" s="4" t="s">
        <v>6718</v>
      </c>
      <c r="Q329" s="3" t="s">
        <v>473</v>
      </c>
    </row>
    <row r="330" spans="3:17" x14ac:dyDescent="0.2">
      <c r="C330" s="3" t="s">
        <v>2514</v>
      </c>
      <c r="D330" s="3" t="s">
        <v>1332</v>
      </c>
      <c r="E330" s="3" t="s">
        <v>3851</v>
      </c>
      <c r="F330" s="3" t="s">
        <v>3204</v>
      </c>
      <c r="H330" s="3" t="s">
        <v>4537</v>
      </c>
      <c r="J330" s="4" t="s">
        <v>5110</v>
      </c>
      <c r="L330" s="3" t="s">
        <v>5947</v>
      </c>
      <c r="M330" s="3" t="s">
        <v>7379</v>
      </c>
      <c r="N330" s="4" t="s">
        <v>6719</v>
      </c>
      <c r="Q330" s="3" t="s">
        <v>474</v>
      </c>
    </row>
    <row r="331" spans="3:17" x14ac:dyDescent="0.2">
      <c r="C331" s="3" t="s">
        <v>2515</v>
      </c>
      <c r="D331" s="3" t="s">
        <v>1333</v>
      </c>
      <c r="E331" s="3" t="s">
        <v>3852</v>
      </c>
      <c r="F331" s="3" t="s">
        <v>3205</v>
      </c>
      <c r="H331" s="3" t="s">
        <v>4538</v>
      </c>
      <c r="J331" s="4" t="s">
        <v>5111</v>
      </c>
      <c r="L331" s="3" t="s">
        <v>5948</v>
      </c>
      <c r="M331" s="3" t="s">
        <v>7380</v>
      </c>
      <c r="N331" s="4" t="s">
        <v>6720</v>
      </c>
      <c r="Q331" s="3" t="s">
        <v>475</v>
      </c>
    </row>
    <row r="332" spans="3:17" x14ac:dyDescent="0.2">
      <c r="C332" s="3" t="s">
        <v>2516</v>
      </c>
      <c r="D332" s="3" t="s">
        <v>1334</v>
      </c>
      <c r="E332" s="3" t="s">
        <v>3853</v>
      </c>
      <c r="F332" s="3" t="s">
        <v>3206</v>
      </c>
      <c r="H332" s="3" t="s">
        <v>4539</v>
      </c>
      <c r="J332" s="4" t="s">
        <v>5112</v>
      </c>
      <c r="L332" s="3" t="s">
        <v>5949</v>
      </c>
      <c r="M332" s="3" t="s">
        <v>7381</v>
      </c>
      <c r="N332" s="4" t="s">
        <v>6721</v>
      </c>
      <c r="Q332" s="3" t="s">
        <v>476</v>
      </c>
    </row>
    <row r="333" spans="3:17" x14ac:dyDescent="0.2">
      <c r="C333" s="3" t="s">
        <v>2517</v>
      </c>
      <c r="D333" s="3" t="s">
        <v>1335</v>
      </c>
      <c r="E333" s="3" t="s">
        <v>3854</v>
      </c>
      <c r="F333" s="3" t="s">
        <v>3207</v>
      </c>
      <c r="H333" s="3" t="s">
        <v>4540</v>
      </c>
      <c r="J333" s="4" t="s">
        <v>5113</v>
      </c>
      <c r="L333" s="3" t="s">
        <v>5950</v>
      </c>
      <c r="M333" s="3" t="s">
        <v>7382</v>
      </c>
      <c r="N333" s="4" t="s">
        <v>6722</v>
      </c>
      <c r="Q333" s="3" t="s">
        <v>477</v>
      </c>
    </row>
    <row r="334" spans="3:17" x14ac:dyDescent="0.2">
      <c r="C334" s="3" t="s">
        <v>2518</v>
      </c>
      <c r="D334" s="3" t="s">
        <v>1336</v>
      </c>
      <c r="E334" s="3" t="s">
        <v>3855</v>
      </c>
      <c r="F334" s="3" t="s">
        <v>3208</v>
      </c>
      <c r="H334" s="3" t="s">
        <v>4541</v>
      </c>
      <c r="J334" s="4" t="s">
        <v>5114</v>
      </c>
      <c r="L334" s="3" t="s">
        <v>5951</v>
      </c>
      <c r="M334" s="3" t="s">
        <v>7383</v>
      </c>
      <c r="N334" s="4" t="s">
        <v>6723</v>
      </c>
      <c r="Q334" s="3" t="s">
        <v>478</v>
      </c>
    </row>
    <row r="335" spans="3:17" x14ac:dyDescent="0.2">
      <c r="C335" s="3" t="s">
        <v>2519</v>
      </c>
      <c r="D335" s="3" t="s">
        <v>1337</v>
      </c>
      <c r="E335" s="3" t="s">
        <v>3856</v>
      </c>
      <c r="F335" s="3" t="s">
        <v>3209</v>
      </c>
      <c r="H335" s="3" t="s">
        <v>4542</v>
      </c>
      <c r="J335" s="4" t="s">
        <v>5115</v>
      </c>
      <c r="L335" s="3" t="s">
        <v>5952</v>
      </c>
      <c r="N335" s="4" t="s">
        <v>6724</v>
      </c>
      <c r="Q335" s="3" t="s">
        <v>479</v>
      </c>
    </row>
    <row r="336" spans="3:17" x14ac:dyDescent="0.2">
      <c r="C336" s="3" t="s">
        <v>2520</v>
      </c>
      <c r="D336" s="3" t="s">
        <v>1338</v>
      </c>
      <c r="E336" s="3" t="s">
        <v>3857</v>
      </c>
      <c r="F336" s="3" t="s">
        <v>3210</v>
      </c>
      <c r="H336" s="3" t="s">
        <v>4543</v>
      </c>
      <c r="J336" s="4" t="s">
        <v>5116</v>
      </c>
      <c r="L336" s="3" t="s">
        <v>5953</v>
      </c>
      <c r="N336" s="4" t="s">
        <v>6725</v>
      </c>
      <c r="Q336" s="3" t="s">
        <v>480</v>
      </c>
    </row>
    <row r="337" spans="3:17" x14ac:dyDescent="0.2">
      <c r="C337" s="3" t="s">
        <v>2521</v>
      </c>
      <c r="D337" s="3" t="s">
        <v>1339</v>
      </c>
      <c r="E337" s="3" t="s">
        <v>3858</v>
      </c>
      <c r="F337" s="3" t="s">
        <v>3211</v>
      </c>
      <c r="H337" s="3" t="s">
        <v>4544</v>
      </c>
      <c r="J337" s="4" t="s">
        <v>5117</v>
      </c>
      <c r="L337" s="3" t="s">
        <v>5954</v>
      </c>
      <c r="N337" s="4" t="s">
        <v>6726</v>
      </c>
      <c r="Q337" s="3" t="s">
        <v>481</v>
      </c>
    </row>
    <row r="338" spans="3:17" x14ac:dyDescent="0.2">
      <c r="C338" s="3" t="s">
        <v>2522</v>
      </c>
      <c r="D338" s="3" t="s">
        <v>1340</v>
      </c>
      <c r="E338" s="3" t="s">
        <v>3859</v>
      </c>
      <c r="F338" s="3" t="s">
        <v>3212</v>
      </c>
      <c r="H338" s="3" t="s">
        <v>4545</v>
      </c>
      <c r="J338" s="4" t="s">
        <v>5118</v>
      </c>
      <c r="L338" s="3" t="s">
        <v>5955</v>
      </c>
      <c r="N338" s="4" t="s">
        <v>6727</v>
      </c>
      <c r="Q338" s="3" t="s">
        <v>482</v>
      </c>
    </row>
    <row r="339" spans="3:17" x14ac:dyDescent="0.2">
      <c r="C339" s="3" t="s">
        <v>2523</v>
      </c>
      <c r="D339" s="3" t="s">
        <v>1341</v>
      </c>
      <c r="E339" s="3" t="s">
        <v>3860</v>
      </c>
      <c r="F339" s="3" t="s">
        <v>3213</v>
      </c>
      <c r="H339" s="3" t="s">
        <v>4546</v>
      </c>
      <c r="J339" s="4" t="s">
        <v>5119</v>
      </c>
      <c r="L339" s="3" t="s">
        <v>5956</v>
      </c>
      <c r="N339" s="4" t="s">
        <v>6728</v>
      </c>
      <c r="Q339" s="3" t="s">
        <v>483</v>
      </c>
    </row>
    <row r="340" spans="3:17" x14ac:dyDescent="0.2">
      <c r="C340" s="3" t="s">
        <v>2524</v>
      </c>
      <c r="D340" s="3" t="s">
        <v>1342</v>
      </c>
      <c r="E340" s="3" t="s">
        <v>3861</v>
      </c>
      <c r="F340" s="3" t="s">
        <v>3214</v>
      </c>
      <c r="H340" s="3" t="s">
        <v>4547</v>
      </c>
      <c r="J340" s="4" t="s">
        <v>5120</v>
      </c>
      <c r="L340" s="3" t="s">
        <v>5957</v>
      </c>
      <c r="N340" s="4" t="s">
        <v>6729</v>
      </c>
      <c r="Q340" s="3" t="s">
        <v>484</v>
      </c>
    </row>
    <row r="341" spans="3:17" x14ac:dyDescent="0.2">
      <c r="C341" s="3" t="s">
        <v>2525</v>
      </c>
      <c r="D341" s="3" t="s">
        <v>1343</v>
      </c>
      <c r="E341" s="3" t="s">
        <v>3862</v>
      </c>
      <c r="F341" s="3" t="s">
        <v>3215</v>
      </c>
      <c r="H341" s="3" t="s">
        <v>4548</v>
      </c>
      <c r="J341" s="4" t="s">
        <v>5121</v>
      </c>
      <c r="L341" s="3" t="s">
        <v>5958</v>
      </c>
      <c r="N341" s="4" t="s">
        <v>6730</v>
      </c>
      <c r="Q341" s="3" t="s">
        <v>485</v>
      </c>
    </row>
    <row r="342" spans="3:17" x14ac:dyDescent="0.2">
      <c r="C342" s="3" t="s">
        <v>2526</v>
      </c>
      <c r="D342" s="3" t="s">
        <v>1344</v>
      </c>
      <c r="E342" s="3" t="s">
        <v>3863</v>
      </c>
      <c r="F342" s="3" t="s">
        <v>3216</v>
      </c>
      <c r="H342" s="3" t="s">
        <v>4549</v>
      </c>
      <c r="J342" s="4" t="s">
        <v>5122</v>
      </c>
      <c r="L342" s="3" t="s">
        <v>5959</v>
      </c>
      <c r="N342" s="4" t="s">
        <v>6731</v>
      </c>
      <c r="Q342" s="3" t="s">
        <v>486</v>
      </c>
    </row>
    <row r="343" spans="3:17" x14ac:dyDescent="0.2">
      <c r="C343" s="3" t="s">
        <v>2527</v>
      </c>
      <c r="D343" s="3" t="s">
        <v>1345</v>
      </c>
      <c r="E343" s="3" t="s">
        <v>3864</v>
      </c>
      <c r="F343" s="3" t="s">
        <v>3217</v>
      </c>
      <c r="H343" s="3" t="s">
        <v>4550</v>
      </c>
      <c r="J343" s="4" t="s">
        <v>5123</v>
      </c>
      <c r="L343" s="3" t="s">
        <v>5960</v>
      </c>
      <c r="N343" s="4" t="s">
        <v>6732</v>
      </c>
      <c r="Q343" s="3" t="s">
        <v>487</v>
      </c>
    </row>
    <row r="344" spans="3:17" x14ac:dyDescent="0.2">
      <c r="C344" s="3" t="s">
        <v>2528</v>
      </c>
      <c r="D344" s="3" t="s">
        <v>1346</v>
      </c>
      <c r="E344" s="3" t="s">
        <v>3865</v>
      </c>
      <c r="F344" s="3" t="s">
        <v>3218</v>
      </c>
      <c r="H344" s="3" t="s">
        <v>4551</v>
      </c>
      <c r="J344" s="4" t="s">
        <v>5124</v>
      </c>
      <c r="L344" s="3" t="s">
        <v>5961</v>
      </c>
      <c r="N344" s="4" t="s">
        <v>6733</v>
      </c>
      <c r="Q344" s="3" t="s">
        <v>488</v>
      </c>
    </row>
    <row r="345" spans="3:17" x14ac:dyDescent="0.2">
      <c r="C345" s="3" t="s">
        <v>2529</v>
      </c>
      <c r="D345" s="3" t="s">
        <v>1347</v>
      </c>
      <c r="E345" s="3" t="s">
        <v>3866</v>
      </c>
      <c r="F345" s="3" t="s">
        <v>3219</v>
      </c>
      <c r="H345" s="3" t="s">
        <v>4552</v>
      </c>
      <c r="J345" s="4" t="s">
        <v>5125</v>
      </c>
      <c r="L345" s="3" t="s">
        <v>5962</v>
      </c>
      <c r="N345" s="4" t="s">
        <v>6734</v>
      </c>
      <c r="Q345" s="3" t="s">
        <v>489</v>
      </c>
    </row>
    <row r="346" spans="3:17" x14ac:dyDescent="0.2">
      <c r="C346" s="3" t="s">
        <v>2530</v>
      </c>
      <c r="D346" s="3" t="s">
        <v>1348</v>
      </c>
      <c r="E346" s="3" t="s">
        <v>3867</v>
      </c>
      <c r="F346" s="3" t="s">
        <v>3220</v>
      </c>
      <c r="H346" s="3" t="s">
        <v>4553</v>
      </c>
      <c r="J346" s="4" t="s">
        <v>5126</v>
      </c>
      <c r="L346" s="3" t="s">
        <v>5963</v>
      </c>
      <c r="N346" s="4" t="s">
        <v>6735</v>
      </c>
      <c r="Q346" s="3" t="s">
        <v>490</v>
      </c>
    </row>
    <row r="347" spans="3:17" x14ac:dyDescent="0.2">
      <c r="C347" s="3" t="s">
        <v>2531</v>
      </c>
      <c r="D347" s="3" t="s">
        <v>1349</v>
      </c>
      <c r="E347" s="3" t="s">
        <v>3868</v>
      </c>
      <c r="F347" s="3" t="s">
        <v>3221</v>
      </c>
      <c r="H347" s="3" t="s">
        <v>4554</v>
      </c>
      <c r="J347" s="4" t="s">
        <v>5127</v>
      </c>
      <c r="L347" s="3" t="s">
        <v>5964</v>
      </c>
      <c r="N347" s="4" t="s">
        <v>6736</v>
      </c>
      <c r="Q347" s="3" t="s">
        <v>491</v>
      </c>
    </row>
    <row r="348" spans="3:17" x14ac:dyDescent="0.2">
      <c r="C348" s="3" t="s">
        <v>2532</v>
      </c>
      <c r="D348" s="3" t="s">
        <v>1350</v>
      </c>
      <c r="E348" s="3" t="s">
        <v>3869</v>
      </c>
      <c r="F348" s="3" t="s">
        <v>3222</v>
      </c>
      <c r="H348" s="3" t="s">
        <v>4555</v>
      </c>
      <c r="J348" s="4" t="s">
        <v>5128</v>
      </c>
      <c r="L348" s="3" t="s">
        <v>5965</v>
      </c>
      <c r="N348" s="4" t="s">
        <v>6737</v>
      </c>
      <c r="Q348" s="3" t="s">
        <v>492</v>
      </c>
    </row>
    <row r="349" spans="3:17" x14ac:dyDescent="0.2">
      <c r="C349" s="3" t="s">
        <v>2533</v>
      </c>
      <c r="D349" s="3" t="s">
        <v>1351</v>
      </c>
      <c r="E349" s="3" t="s">
        <v>3870</v>
      </c>
      <c r="F349" s="3" t="s">
        <v>3223</v>
      </c>
      <c r="H349" s="3" t="s">
        <v>4556</v>
      </c>
      <c r="J349" s="4" t="s">
        <v>5129</v>
      </c>
      <c r="L349" s="3" t="s">
        <v>5966</v>
      </c>
      <c r="N349" s="4" t="s">
        <v>6738</v>
      </c>
      <c r="Q349" s="3" t="s">
        <v>493</v>
      </c>
    </row>
    <row r="350" spans="3:17" x14ac:dyDescent="0.2">
      <c r="C350" s="3" t="s">
        <v>2534</v>
      </c>
      <c r="D350" s="3" t="s">
        <v>1352</v>
      </c>
      <c r="E350" s="3" t="s">
        <v>3871</v>
      </c>
      <c r="F350" s="3" t="s">
        <v>3224</v>
      </c>
      <c r="H350" s="3" t="s">
        <v>4557</v>
      </c>
      <c r="J350" s="4" t="s">
        <v>5130</v>
      </c>
      <c r="L350" s="3" t="s">
        <v>5967</v>
      </c>
      <c r="N350" s="4" t="s">
        <v>6739</v>
      </c>
      <c r="Q350" s="3" t="s">
        <v>494</v>
      </c>
    </row>
    <row r="351" spans="3:17" x14ac:dyDescent="0.2">
      <c r="C351" s="3" t="s">
        <v>2535</v>
      </c>
      <c r="D351" s="3" t="s">
        <v>1353</v>
      </c>
      <c r="E351" s="3" t="s">
        <v>3872</v>
      </c>
      <c r="F351" s="3" t="s">
        <v>3225</v>
      </c>
      <c r="H351" s="3" t="s">
        <v>4558</v>
      </c>
      <c r="J351" s="4" t="s">
        <v>5131</v>
      </c>
      <c r="L351" s="3" t="s">
        <v>5968</v>
      </c>
      <c r="N351" s="4" t="s">
        <v>6740</v>
      </c>
      <c r="Q351" s="3" t="s">
        <v>495</v>
      </c>
    </row>
    <row r="352" spans="3:17" x14ac:dyDescent="0.2">
      <c r="C352" s="3" t="s">
        <v>2536</v>
      </c>
      <c r="D352" s="3" t="s">
        <v>1354</v>
      </c>
      <c r="E352" s="3" t="s">
        <v>3873</v>
      </c>
      <c r="F352" s="3" t="s">
        <v>3226</v>
      </c>
      <c r="H352" s="3" t="s">
        <v>4559</v>
      </c>
      <c r="J352" s="4" t="s">
        <v>5132</v>
      </c>
      <c r="L352" s="3" t="s">
        <v>5969</v>
      </c>
      <c r="N352" s="4" t="s">
        <v>6741</v>
      </c>
      <c r="Q352" s="3" t="s">
        <v>496</v>
      </c>
    </row>
    <row r="353" spans="3:17" x14ac:dyDescent="0.2">
      <c r="C353" s="3" t="s">
        <v>2537</v>
      </c>
      <c r="D353" s="3" t="s">
        <v>1355</v>
      </c>
      <c r="E353" s="3" t="s">
        <v>3874</v>
      </c>
      <c r="F353" s="3" t="s">
        <v>3227</v>
      </c>
      <c r="H353" s="3" t="s">
        <v>4560</v>
      </c>
      <c r="J353" s="4" t="s">
        <v>5133</v>
      </c>
      <c r="L353" s="3" t="s">
        <v>5970</v>
      </c>
      <c r="N353" s="4" t="s">
        <v>6742</v>
      </c>
      <c r="Q353" s="3" t="s">
        <v>497</v>
      </c>
    </row>
    <row r="354" spans="3:17" x14ac:dyDescent="0.2">
      <c r="C354" s="3" t="s">
        <v>2538</v>
      </c>
      <c r="D354" s="3" t="s">
        <v>1356</v>
      </c>
      <c r="E354" s="3" t="s">
        <v>3875</v>
      </c>
      <c r="F354" s="3" t="s">
        <v>3228</v>
      </c>
      <c r="H354" s="3" t="s">
        <v>4561</v>
      </c>
      <c r="J354" s="4" t="s">
        <v>5134</v>
      </c>
      <c r="L354" s="3" t="s">
        <v>5971</v>
      </c>
      <c r="N354" s="4" t="s">
        <v>6743</v>
      </c>
      <c r="Q354" s="3" t="s">
        <v>498</v>
      </c>
    </row>
    <row r="355" spans="3:17" x14ac:dyDescent="0.2">
      <c r="C355" s="3" t="s">
        <v>2539</v>
      </c>
      <c r="D355" s="3" t="s">
        <v>1357</v>
      </c>
      <c r="E355" s="3" t="s">
        <v>3876</v>
      </c>
      <c r="F355" s="3" t="s">
        <v>3229</v>
      </c>
      <c r="H355" s="3" t="s">
        <v>4562</v>
      </c>
      <c r="J355" s="4" t="s">
        <v>5135</v>
      </c>
      <c r="L355" s="3" t="s">
        <v>5972</v>
      </c>
      <c r="N355" s="4" t="s">
        <v>6744</v>
      </c>
      <c r="Q355" s="3" t="s">
        <v>499</v>
      </c>
    </row>
    <row r="356" spans="3:17" x14ac:dyDescent="0.2">
      <c r="C356" s="3" t="s">
        <v>2540</v>
      </c>
      <c r="D356" s="3" t="s">
        <v>1358</v>
      </c>
      <c r="E356" s="3" t="s">
        <v>3877</v>
      </c>
      <c r="F356" s="3" t="s">
        <v>3230</v>
      </c>
      <c r="H356" s="3" t="s">
        <v>4563</v>
      </c>
      <c r="J356" s="4" t="s">
        <v>5136</v>
      </c>
      <c r="L356" s="3" t="s">
        <v>5973</v>
      </c>
      <c r="N356" s="4" t="s">
        <v>6745</v>
      </c>
      <c r="Q356" s="3" t="s">
        <v>500</v>
      </c>
    </row>
    <row r="357" spans="3:17" x14ac:dyDescent="0.2">
      <c r="C357" s="3" t="s">
        <v>2541</v>
      </c>
      <c r="D357" s="3" t="s">
        <v>1359</v>
      </c>
      <c r="E357" s="3" t="s">
        <v>3878</v>
      </c>
      <c r="F357" s="3" t="s">
        <v>3231</v>
      </c>
      <c r="H357" s="3" t="s">
        <v>4564</v>
      </c>
      <c r="J357" s="4" t="s">
        <v>5137</v>
      </c>
      <c r="L357" s="3" t="s">
        <v>5974</v>
      </c>
      <c r="N357" s="4" t="s">
        <v>6746</v>
      </c>
      <c r="Q357" s="3" t="s">
        <v>501</v>
      </c>
    </row>
    <row r="358" spans="3:17" x14ac:dyDescent="0.2">
      <c r="C358" s="3" t="s">
        <v>2542</v>
      </c>
      <c r="D358" s="3" t="s">
        <v>1360</v>
      </c>
      <c r="E358" s="3" t="s">
        <v>3879</v>
      </c>
      <c r="F358" s="3" t="s">
        <v>3232</v>
      </c>
      <c r="H358" s="3" t="s">
        <v>4565</v>
      </c>
      <c r="J358" s="4" t="s">
        <v>5138</v>
      </c>
      <c r="L358" s="3" t="s">
        <v>5975</v>
      </c>
      <c r="N358" s="4" t="s">
        <v>6747</v>
      </c>
      <c r="Q358" s="3" t="s">
        <v>502</v>
      </c>
    </row>
    <row r="359" spans="3:17" x14ac:dyDescent="0.2">
      <c r="C359" s="3" t="s">
        <v>2543</v>
      </c>
      <c r="D359" s="3" t="s">
        <v>1361</v>
      </c>
      <c r="E359" s="3" t="s">
        <v>3880</v>
      </c>
      <c r="F359" s="3" t="s">
        <v>3233</v>
      </c>
      <c r="H359" s="3" t="s">
        <v>4566</v>
      </c>
      <c r="J359" s="4" t="s">
        <v>5139</v>
      </c>
      <c r="L359" s="3" t="s">
        <v>5976</v>
      </c>
      <c r="N359" s="4" t="s">
        <v>6748</v>
      </c>
      <c r="Q359" s="3" t="s">
        <v>503</v>
      </c>
    </row>
    <row r="360" spans="3:17" x14ac:dyDescent="0.2">
      <c r="C360" s="3" t="s">
        <v>2544</v>
      </c>
      <c r="D360" s="3" t="s">
        <v>1362</v>
      </c>
      <c r="E360" s="3" t="s">
        <v>3881</v>
      </c>
      <c r="F360" s="3" t="s">
        <v>3234</v>
      </c>
      <c r="H360" s="3" t="s">
        <v>4567</v>
      </c>
      <c r="J360" s="4" t="s">
        <v>5140</v>
      </c>
      <c r="L360" s="3" t="s">
        <v>5977</v>
      </c>
      <c r="N360" s="4" t="s">
        <v>6749</v>
      </c>
      <c r="Q360" s="3" t="s">
        <v>504</v>
      </c>
    </row>
    <row r="361" spans="3:17" x14ac:dyDescent="0.2">
      <c r="C361" s="3" t="s">
        <v>2545</v>
      </c>
      <c r="D361" s="3" t="s">
        <v>1363</v>
      </c>
      <c r="E361" s="3" t="s">
        <v>3882</v>
      </c>
      <c r="F361" s="3" t="s">
        <v>3235</v>
      </c>
      <c r="H361" s="3" t="s">
        <v>4568</v>
      </c>
      <c r="J361" s="4" t="s">
        <v>5141</v>
      </c>
      <c r="L361" s="3" t="s">
        <v>5978</v>
      </c>
      <c r="N361" s="4" t="s">
        <v>6750</v>
      </c>
      <c r="Q361" s="3" t="s">
        <v>505</v>
      </c>
    </row>
    <row r="362" spans="3:17" x14ac:dyDescent="0.2">
      <c r="C362" s="3" t="s">
        <v>2546</v>
      </c>
      <c r="D362" s="3" t="s">
        <v>1364</v>
      </c>
      <c r="E362" s="3" t="s">
        <v>3883</v>
      </c>
      <c r="F362" s="3" t="s">
        <v>3236</v>
      </c>
      <c r="H362" s="3" t="s">
        <v>4569</v>
      </c>
      <c r="J362" s="4" t="s">
        <v>5142</v>
      </c>
      <c r="L362" s="3" t="s">
        <v>5979</v>
      </c>
      <c r="N362" s="4" t="s">
        <v>6751</v>
      </c>
      <c r="Q362" s="3" t="s">
        <v>506</v>
      </c>
    </row>
    <row r="363" spans="3:17" x14ac:dyDescent="0.2">
      <c r="C363" s="3" t="s">
        <v>2547</v>
      </c>
      <c r="D363" s="3" t="s">
        <v>1365</v>
      </c>
      <c r="E363" s="3" t="s">
        <v>3884</v>
      </c>
      <c r="F363" s="3" t="s">
        <v>3237</v>
      </c>
      <c r="H363" s="3" t="s">
        <v>4570</v>
      </c>
      <c r="J363" s="4" t="s">
        <v>5143</v>
      </c>
      <c r="L363" s="3" t="s">
        <v>5980</v>
      </c>
      <c r="N363" s="4" t="s">
        <v>6752</v>
      </c>
      <c r="Q363" s="3" t="s">
        <v>507</v>
      </c>
    </row>
    <row r="364" spans="3:17" x14ac:dyDescent="0.2">
      <c r="C364" s="3" t="s">
        <v>2548</v>
      </c>
      <c r="D364" s="3" t="s">
        <v>1366</v>
      </c>
      <c r="E364" s="3" t="s">
        <v>3885</v>
      </c>
      <c r="F364" s="3" t="s">
        <v>3238</v>
      </c>
      <c r="H364" s="3" t="s">
        <v>4571</v>
      </c>
      <c r="J364" s="4" t="s">
        <v>5144</v>
      </c>
      <c r="L364" s="3" t="s">
        <v>5981</v>
      </c>
      <c r="N364" s="4" t="s">
        <v>6753</v>
      </c>
      <c r="Q364" s="3" t="s">
        <v>508</v>
      </c>
    </row>
    <row r="365" spans="3:17" x14ac:dyDescent="0.2">
      <c r="C365" s="3" t="s">
        <v>2549</v>
      </c>
      <c r="D365" s="3" t="s">
        <v>1367</v>
      </c>
      <c r="E365" s="3" t="s">
        <v>3886</v>
      </c>
      <c r="F365" s="3" t="s">
        <v>3239</v>
      </c>
      <c r="H365" s="3" t="s">
        <v>4572</v>
      </c>
      <c r="J365" s="4" t="s">
        <v>5145</v>
      </c>
      <c r="L365" s="3" t="s">
        <v>5982</v>
      </c>
      <c r="N365" s="4" t="s">
        <v>6754</v>
      </c>
      <c r="Q365" s="3" t="s">
        <v>509</v>
      </c>
    </row>
    <row r="366" spans="3:17" x14ac:dyDescent="0.2">
      <c r="C366" s="3" t="s">
        <v>2550</v>
      </c>
      <c r="D366" s="3" t="s">
        <v>1368</v>
      </c>
      <c r="E366" s="3" t="s">
        <v>3887</v>
      </c>
      <c r="F366" s="3" t="s">
        <v>3240</v>
      </c>
      <c r="H366" s="3" t="s">
        <v>4573</v>
      </c>
      <c r="J366" s="4" t="s">
        <v>5146</v>
      </c>
      <c r="L366" s="3" t="s">
        <v>5983</v>
      </c>
      <c r="N366" s="4" t="s">
        <v>6755</v>
      </c>
      <c r="Q366" s="3" t="s">
        <v>510</v>
      </c>
    </row>
    <row r="367" spans="3:17" x14ac:dyDescent="0.2">
      <c r="C367" s="3" t="s">
        <v>2551</v>
      </c>
      <c r="D367" s="3" t="s">
        <v>1369</v>
      </c>
      <c r="E367" s="3" t="s">
        <v>3888</v>
      </c>
      <c r="F367" s="3" t="s">
        <v>3241</v>
      </c>
      <c r="H367" s="3" t="s">
        <v>4574</v>
      </c>
      <c r="J367" s="4" t="s">
        <v>5147</v>
      </c>
      <c r="L367" s="3" t="s">
        <v>5984</v>
      </c>
      <c r="N367" s="4" t="s">
        <v>6756</v>
      </c>
      <c r="Q367" s="3" t="s">
        <v>511</v>
      </c>
    </row>
    <row r="368" spans="3:17" x14ac:dyDescent="0.2">
      <c r="C368" s="3" t="s">
        <v>2552</v>
      </c>
      <c r="D368" s="3" t="s">
        <v>1370</v>
      </c>
      <c r="E368" s="3" t="s">
        <v>3889</v>
      </c>
      <c r="F368" s="3" t="s">
        <v>3242</v>
      </c>
      <c r="H368" s="3" t="s">
        <v>4575</v>
      </c>
      <c r="J368" s="4" t="s">
        <v>5148</v>
      </c>
      <c r="L368" s="3" t="s">
        <v>5985</v>
      </c>
      <c r="N368" s="4" t="s">
        <v>6757</v>
      </c>
      <c r="Q368" s="3" t="s">
        <v>512</v>
      </c>
    </row>
    <row r="369" spans="3:17" x14ac:dyDescent="0.2">
      <c r="C369" s="3" t="s">
        <v>2553</v>
      </c>
      <c r="D369" s="3" t="s">
        <v>1371</v>
      </c>
      <c r="E369" s="3" t="s">
        <v>3890</v>
      </c>
      <c r="F369" s="3" t="s">
        <v>3243</v>
      </c>
      <c r="H369" s="3" t="s">
        <v>4576</v>
      </c>
      <c r="J369" s="4" t="s">
        <v>5149</v>
      </c>
      <c r="L369" s="3" t="s">
        <v>5986</v>
      </c>
      <c r="N369" s="4" t="s">
        <v>6758</v>
      </c>
      <c r="Q369" s="3" t="s">
        <v>513</v>
      </c>
    </row>
    <row r="370" spans="3:17" x14ac:dyDescent="0.2">
      <c r="C370" s="3" t="s">
        <v>2554</v>
      </c>
      <c r="D370" s="3" t="s">
        <v>1372</v>
      </c>
      <c r="E370" s="3" t="s">
        <v>3891</v>
      </c>
      <c r="F370" s="3" t="s">
        <v>3244</v>
      </c>
      <c r="H370" s="3" t="s">
        <v>4577</v>
      </c>
      <c r="J370" s="4" t="s">
        <v>5150</v>
      </c>
      <c r="L370" s="3" t="s">
        <v>5987</v>
      </c>
      <c r="N370" s="4" t="s">
        <v>6759</v>
      </c>
      <c r="Q370" s="3" t="s">
        <v>514</v>
      </c>
    </row>
    <row r="371" spans="3:17" x14ac:dyDescent="0.2">
      <c r="C371" s="3" t="s">
        <v>2555</v>
      </c>
      <c r="D371" s="3" t="s">
        <v>1373</v>
      </c>
      <c r="E371" s="3" t="s">
        <v>3892</v>
      </c>
      <c r="F371" s="3" t="s">
        <v>3245</v>
      </c>
      <c r="H371" s="3" t="s">
        <v>4578</v>
      </c>
      <c r="J371" s="4" t="s">
        <v>5151</v>
      </c>
      <c r="L371" s="3" t="s">
        <v>5988</v>
      </c>
      <c r="N371" s="4" t="s">
        <v>6760</v>
      </c>
      <c r="Q371" s="3" t="s">
        <v>515</v>
      </c>
    </row>
    <row r="372" spans="3:17" x14ac:dyDescent="0.2">
      <c r="C372" s="3" t="s">
        <v>2556</v>
      </c>
      <c r="D372" s="3" t="s">
        <v>1374</v>
      </c>
      <c r="E372" s="3" t="s">
        <v>3893</v>
      </c>
      <c r="F372" s="3" t="s">
        <v>3246</v>
      </c>
      <c r="H372" s="3" t="s">
        <v>4579</v>
      </c>
      <c r="J372" s="4" t="s">
        <v>5152</v>
      </c>
      <c r="L372" s="3" t="s">
        <v>5989</v>
      </c>
      <c r="N372" s="4" t="s">
        <v>6761</v>
      </c>
      <c r="Q372" s="3" t="s">
        <v>516</v>
      </c>
    </row>
    <row r="373" spans="3:17" x14ac:dyDescent="0.2">
      <c r="C373" s="3" t="s">
        <v>2557</v>
      </c>
      <c r="D373" s="3" t="s">
        <v>1375</v>
      </c>
      <c r="E373" s="3" t="s">
        <v>3894</v>
      </c>
      <c r="F373" s="3" t="s">
        <v>3247</v>
      </c>
      <c r="H373" s="3" t="s">
        <v>4580</v>
      </c>
      <c r="J373" s="4" t="s">
        <v>5153</v>
      </c>
      <c r="L373" s="3" t="s">
        <v>5990</v>
      </c>
      <c r="N373" s="4" t="s">
        <v>6762</v>
      </c>
      <c r="Q373" s="3" t="s">
        <v>517</v>
      </c>
    </row>
    <row r="374" spans="3:17" x14ac:dyDescent="0.2">
      <c r="C374" s="3" t="s">
        <v>2558</v>
      </c>
      <c r="D374" s="3" t="s">
        <v>1376</v>
      </c>
      <c r="E374" s="3" t="s">
        <v>3895</v>
      </c>
      <c r="F374" s="3" t="s">
        <v>3248</v>
      </c>
      <c r="H374" s="3" t="s">
        <v>4581</v>
      </c>
      <c r="J374" s="4" t="s">
        <v>5154</v>
      </c>
      <c r="L374" s="3" t="s">
        <v>5991</v>
      </c>
      <c r="N374" s="4" t="s">
        <v>6763</v>
      </c>
      <c r="Q374" s="3" t="s">
        <v>518</v>
      </c>
    </row>
    <row r="375" spans="3:17" x14ac:dyDescent="0.2">
      <c r="C375" s="3" t="s">
        <v>2559</v>
      </c>
      <c r="D375" s="3" t="s">
        <v>1377</v>
      </c>
      <c r="E375" s="3" t="s">
        <v>3896</v>
      </c>
      <c r="F375" s="3" t="s">
        <v>3249</v>
      </c>
      <c r="H375" s="3" t="s">
        <v>4582</v>
      </c>
      <c r="J375" s="4" t="s">
        <v>5155</v>
      </c>
      <c r="L375" s="3" t="s">
        <v>5992</v>
      </c>
      <c r="N375" s="4" t="s">
        <v>6764</v>
      </c>
      <c r="Q375" s="3" t="s">
        <v>519</v>
      </c>
    </row>
    <row r="376" spans="3:17" x14ac:dyDescent="0.2">
      <c r="C376" s="3" t="s">
        <v>2560</v>
      </c>
      <c r="D376" s="3" t="s">
        <v>1378</v>
      </c>
      <c r="E376" s="3" t="s">
        <v>3897</v>
      </c>
      <c r="F376" s="3" t="s">
        <v>3250</v>
      </c>
      <c r="H376" s="3" t="s">
        <v>4583</v>
      </c>
      <c r="J376" s="4" t="s">
        <v>5156</v>
      </c>
      <c r="L376" s="3" t="s">
        <v>5993</v>
      </c>
      <c r="N376" s="4" t="s">
        <v>6765</v>
      </c>
      <c r="Q376" s="3" t="s">
        <v>520</v>
      </c>
    </row>
    <row r="377" spans="3:17" x14ac:dyDescent="0.2">
      <c r="C377" s="3" t="s">
        <v>2561</v>
      </c>
      <c r="D377" s="3" t="s">
        <v>1379</v>
      </c>
      <c r="E377" s="3" t="s">
        <v>3898</v>
      </c>
      <c r="F377" s="3" t="s">
        <v>3251</v>
      </c>
      <c r="H377" s="3" t="s">
        <v>4584</v>
      </c>
      <c r="J377" s="4" t="s">
        <v>5157</v>
      </c>
      <c r="L377" s="3" t="s">
        <v>5994</v>
      </c>
      <c r="N377" s="4" t="s">
        <v>6766</v>
      </c>
      <c r="Q377" s="3" t="s">
        <v>521</v>
      </c>
    </row>
    <row r="378" spans="3:17" x14ac:dyDescent="0.2">
      <c r="C378" s="3" t="s">
        <v>2562</v>
      </c>
      <c r="D378" s="3" t="s">
        <v>1380</v>
      </c>
      <c r="E378" s="3" t="s">
        <v>3899</v>
      </c>
      <c r="F378" s="3" t="s">
        <v>3252</v>
      </c>
      <c r="H378" s="3" t="s">
        <v>4585</v>
      </c>
      <c r="J378" s="4" t="s">
        <v>5158</v>
      </c>
      <c r="L378" s="3" t="s">
        <v>5995</v>
      </c>
      <c r="N378" s="4" t="s">
        <v>6767</v>
      </c>
      <c r="Q378" s="3" t="s">
        <v>522</v>
      </c>
    </row>
    <row r="379" spans="3:17" x14ac:dyDescent="0.2">
      <c r="C379" s="3" t="s">
        <v>2563</v>
      </c>
      <c r="D379" s="3" t="s">
        <v>1381</v>
      </c>
      <c r="E379" s="3" t="s">
        <v>3900</v>
      </c>
      <c r="F379" s="3" t="s">
        <v>3253</v>
      </c>
      <c r="H379" s="3" t="s">
        <v>4586</v>
      </c>
      <c r="J379" s="4" t="s">
        <v>5159</v>
      </c>
      <c r="L379" s="3" t="s">
        <v>5996</v>
      </c>
      <c r="N379" s="4" t="s">
        <v>6768</v>
      </c>
      <c r="Q379" s="3" t="s">
        <v>523</v>
      </c>
    </row>
    <row r="380" spans="3:17" x14ac:dyDescent="0.2">
      <c r="C380" s="3" t="s">
        <v>2564</v>
      </c>
      <c r="D380" s="3" t="s">
        <v>1382</v>
      </c>
      <c r="E380" s="3" t="s">
        <v>3901</v>
      </c>
      <c r="F380" s="3" t="s">
        <v>3254</v>
      </c>
      <c r="H380" s="3" t="s">
        <v>4587</v>
      </c>
      <c r="J380" s="4" t="s">
        <v>5160</v>
      </c>
      <c r="L380" s="3" t="s">
        <v>5997</v>
      </c>
      <c r="N380" s="4" t="s">
        <v>6769</v>
      </c>
      <c r="Q380" s="3" t="s">
        <v>524</v>
      </c>
    </row>
    <row r="381" spans="3:17" x14ac:dyDescent="0.2">
      <c r="C381" s="3" t="s">
        <v>2565</v>
      </c>
      <c r="D381" s="3" t="s">
        <v>1383</v>
      </c>
      <c r="E381" s="3" t="s">
        <v>3902</v>
      </c>
      <c r="F381" s="3" t="s">
        <v>3255</v>
      </c>
      <c r="H381" s="3" t="s">
        <v>4588</v>
      </c>
      <c r="J381" s="4" t="s">
        <v>5161</v>
      </c>
      <c r="L381" s="3" t="s">
        <v>5998</v>
      </c>
      <c r="N381" s="4" t="s">
        <v>6770</v>
      </c>
      <c r="Q381" s="3" t="s">
        <v>525</v>
      </c>
    </row>
    <row r="382" spans="3:17" x14ac:dyDescent="0.2">
      <c r="C382" s="3" t="s">
        <v>2566</v>
      </c>
      <c r="D382" s="3" t="s">
        <v>1384</v>
      </c>
      <c r="E382" s="3" t="s">
        <v>3903</v>
      </c>
      <c r="F382" s="3" t="s">
        <v>3256</v>
      </c>
      <c r="H382" s="3" t="s">
        <v>4589</v>
      </c>
      <c r="J382" s="4" t="s">
        <v>5162</v>
      </c>
      <c r="L382" s="3" t="s">
        <v>5999</v>
      </c>
      <c r="N382" s="4" t="s">
        <v>6771</v>
      </c>
      <c r="Q382" s="3" t="s">
        <v>526</v>
      </c>
    </row>
    <row r="383" spans="3:17" x14ac:dyDescent="0.2">
      <c r="C383" s="3" t="s">
        <v>2567</v>
      </c>
      <c r="D383" s="3" t="s">
        <v>1385</v>
      </c>
      <c r="E383" s="3" t="s">
        <v>3904</v>
      </c>
      <c r="F383" s="3" t="s">
        <v>3257</v>
      </c>
      <c r="H383" s="3" t="s">
        <v>4590</v>
      </c>
      <c r="J383" s="4" t="s">
        <v>5163</v>
      </c>
      <c r="L383" s="3" t="s">
        <v>6000</v>
      </c>
      <c r="N383" s="4" t="s">
        <v>6772</v>
      </c>
      <c r="Q383" s="3" t="s">
        <v>527</v>
      </c>
    </row>
    <row r="384" spans="3:17" x14ac:dyDescent="0.2">
      <c r="C384" s="3" t="s">
        <v>2568</v>
      </c>
      <c r="D384" s="3" t="s">
        <v>1386</v>
      </c>
      <c r="E384" s="3" t="s">
        <v>3905</v>
      </c>
      <c r="F384" s="3" t="s">
        <v>3258</v>
      </c>
      <c r="H384" s="3" t="s">
        <v>4591</v>
      </c>
      <c r="J384" s="4" t="s">
        <v>5164</v>
      </c>
      <c r="L384" s="3" t="s">
        <v>6001</v>
      </c>
      <c r="N384" s="4" t="s">
        <v>6773</v>
      </c>
      <c r="Q384" s="3" t="s">
        <v>528</v>
      </c>
    </row>
    <row r="385" spans="3:17" x14ac:dyDescent="0.2">
      <c r="C385" s="3" t="s">
        <v>2569</v>
      </c>
      <c r="D385" s="3" t="s">
        <v>1387</v>
      </c>
      <c r="E385" s="3" t="s">
        <v>3906</v>
      </c>
      <c r="F385" s="3" t="s">
        <v>3259</v>
      </c>
      <c r="H385" s="3" t="s">
        <v>4592</v>
      </c>
      <c r="J385" s="4" t="s">
        <v>5165</v>
      </c>
      <c r="L385" s="3" t="s">
        <v>6002</v>
      </c>
      <c r="N385" s="4" t="s">
        <v>6774</v>
      </c>
      <c r="Q385" s="3" t="s">
        <v>529</v>
      </c>
    </row>
    <row r="386" spans="3:17" x14ac:dyDescent="0.2">
      <c r="C386" s="3" t="s">
        <v>2570</v>
      </c>
      <c r="D386" s="3" t="s">
        <v>1388</v>
      </c>
      <c r="E386" s="3" t="s">
        <v>3907</v>
      </c>
      <c r="F386" s="3" t="s">
        <v>3260</v>
      </c>
      <c r="H386" s="3" t="s">
        <v>4593</v>
      </c>
      <c r="J386" s="4" t="s">
        <v>5166</v>
      </c>
      <c r="L386" s="3" t="s">
        <v>6003</v>
      </c>
      <c r="N386" s="4" t="s">
        <v>6775</v>
      </c>
      <c r="Q386" s="3" t="s">
        <v>530</v>
      </c>
    </row>
    <row r="387" spans="3:17" x14ac:dyDescent="0.2">
      <c r="C387" s="3" t="s">
        <v>2571</v>
      </c>
      <c r="D387" s="3" t="s">
        <v>1389</v>
      </c>
      <c r="E387" s="3" t="s">
        <v>3908</v>
      </c>
      <c r="F387" s="3" t="s">
        <v>3261</v>
      </c>
      <c r="H387" s="3" t="s">
        <v>4594</v>
      </c>
      <c r="J387" s="4" t="s">
        <v>5167</v>
      </c>
      <c r="L387" s="3" t="s">
        <v>6004</v>
      </c>
      <c r="N387" s="4" t="s">
        <v>6776</v>
      </c>
      <c r="Q387" s="3" t="s">
        <v>531</v>
      </c>
    </row>
    <row r="388" spans="3:17" x14ac:dyDescent="0.2">
      <c r="C388" s="3" t="s">
        <v>2572</v>
      </c>
      <c r="D388" s="3" t="s">
        <v>1390</v>
      </c>
      <c r="E388" s="3" t="s">
        <v>3909</v>
      </c>
      <c r="F388" s="3" t="s">
        <v>3262</v>
      </c>
      <c r="H388" s="3" t="s">
        <v>4595</v>
      </c>
      <c r="J388" s="4" t="s">
        <v>5168</v>
      </c>
      <c r="L388" s="3" t="s">
        <v>6005</v>
      </c>
      <c r="N388" s="4" t="s">
        <v>6777</v>
      </c>
      <c r="Q388" s="3" t="s">
        <v>532</v>
      </c>
    </row>
    <row r="389" spans="3:17" x14ac:dyDescent="0.2">
      <c r="C389" s="3" t="s">
        <v>2573</v>
      </c>
      <c r="D389" s="3" t="s">
        <v>1391</v>
      </c>
      <c r="E389" s="3" t="s">
        <v>3910</v>
      </c>
      <c r="F389" s="3" t="s">
        <v>3263</v>
      </c>
      <c r="H389" s="3" t="s">
        <v>4596</v>
      </c>
      <c r="J389" s="4" t="s">
        <v>5169</v>
      </c>
      <c r="L389" s="3" t="s">
        <v>6006</v>
      </c>
      <c r="N389" s="4" t="s">
        <v>6778</v>
      </c>
      <c r="Q389" s="3" t="s">
        <v>533</v>
      </c>
    </row>
    <row r="390" spans="3:17" x14ac:dyDescent="0.2">
      <c r="C390" s="3" t="s">
        <v>2574</v>
      </c>
      <c r="D390" s="3" t="s">
        <v>1392</v>
      </c>
      <c r="E390" s="3" t="s">
        <v>3911</v>
      </c>
      <c r="F390" s="3" t="s">
        <v>3264</v>
      </c>
      <c r="H390" s="3" t="s">
        <v>4597</v>
      </c>
      <c r="J390" s="4" t="s">
        <v>5170</v>
      </c>
      <c r="L390" s="3" t="s">
        <v>6007</v>
      </c>
      <c r="N390" s="4" t="s">
        <v>6779</v>
      </c>
      <c r="Q390" s="3" t="s">
        <v>534</v>
      </c>
    </row>
    <row r="391" spans="3:17" x14ac:dyDescent="0.2">
      <c r="C391" s="3" t="s">
        <v>2575</v>
      </c>
      <c r="D391" s="3" t="s">
        <v>1393</v>
      </c>
      <c r="E391" s="3" t="s">
        <v>3912</v>
      </c>
      <c r="F391" s="3" t="s">
        <v>3265</v>
      </c>
      <c r="H391" s="3" t="s">
        <v>4598</v>
      </c>
      <c r="J391" s="4" t="s">
        <v>5171</v>
      </c>
      <c r="L391" s="3" t="s">
        <v>6008</v>
      </c>
      <c r="N391" s="4" t="s">
        <v>6780</v>
      </c>
      <c r="Q391" s="3" t="s">
        <v>535</v>
      </c>
    </row>
    <row r="392" spans="3:17" x14ac:dyDescent="0.2">
      <c r="C392" s="3" t="s">
        <v>2576</v>
      </c>
      <c r="D392" s="3" t="s">
        <v>1394</v>
      </c>
      <c r="E392" s="3" t="s">
        <v>3913</v>
      </c>
      <c r="F392" s="3" t="s">
        <v>3266</v>
      </c>
      <c r="H392" s="3" t="s">
        <v>4599</v>
      </c>
      <c r="J392" s="4" t="s">
        <v>5172</v>
      </c>
      <c r="L392" s="3" t="s">
        <v>6009</v>
      </c>
      <c r="N392" s="4" t="s">
        <v>6781</v>
      </c>
      <c r="Q392" s="3" t="s">
        <v>536</v>
      </c>
    </row>
    <row r="393" spans="3:17" x14ac:dyDescent="0.2">
      <c r="C393" s="3" t="s">
        <v>2577</v>
      </c>
      <c r="D393" s="3" t="s">
        <v>1395</v>
      </c>
      <c r="E393" s="3" t="s">
        <v>3914</v>
      </c>
      <c r="F393" s="3" t="s">
        <v>3267</v>
      </c>
      <c r="H393" s="3" t="s">
        <v>4600</v>
      </c>
      <c r="J393" s="4" t="s">
        <v>5173</v>
      </c>
      <c r="L393" s="3" t="s">
        <v>6010</v>
      </c>
      <c r="N393" s="4" t="s">
        <v>6782</v>
      </c>
      <c r="Q393" s="3" t="s">
        <v>537</v>
      </c>
    </row>
    <row r="394" spans="3:17" x14ac:dyDescent="0.2">
      <c r="C394" s="3" t="s">
        <v>2578</v>
      </c>
      <c r="D394" s="3" t="s">
        <v>1396</v>
      </c>
      <c r="E394" s="3" t="s">
        <v>3915</v>
      </c>
      <c r="F394" s="3" t="s">
        <v>3268</v>
      </c>
      <c r="H394" s="3" t="s">
        <v>4601</v>
      </c>
      <c r="J394" s="4" t="s">
        <v>5174</v>
      </c>
      <c r="L394" s="3" t="s">
        <v>6011</v>
      </c>
      <c r="N394" s="4" t="s">
        <v>6783</v>
      </c>
      <c r="Q394" s="3" t="s">
        <v>538</v>
      </c>
    </row>
    <row r="395" spans="3:17" x14ac:dyDescent="0.2">
      <c r="C395" s="3" t="s">
        <v>2579</v>
      </c>
      <c r="D395" s="3" t="s">
        <v>1397</v>
      </c>
      <c r="E395" s="3" t="s">
        <v>3916</v>
      </c>
      <c r="F395" s="3" t="s">
        <v>3269</v>
      </c>
      <c r="H395" s="3" t="s">
        <v>4602</v>
      </c>
      <c r="J395" s="4" t="s">
        <v>5175</v>
      </c>
      <c r="L395" s="3" t="s">
        <v>6012</v>
      </c>
      <c r="N395" s="4" t="s">
        <v>6784</v>
      </c>
      <c r="Q395" s="3" t="s">
        <v>539</v>
      </c>
    </row>
    <row r="396" spans="3:17" x14ac:dyDescent="0.2">
      <c r="C396" s="3" t="s">
        <v>2580</v>
      </c>
      <c r="D396" s="3" t="s">
        <v>1398</v>
      </c>
      <c r="E396" s="3" t="s">
        <v>3917</v>
      </c>
      <c r="F396" s="3" t="s">
        <v>3270</v>
      </c>
      <c r="H396" s="3" t="s">
        <v>4603</v>
      </c>
      <c r="J396" s="4" t="s">
        <v>5176</v>
      </c>
      <c r="L396" s="3" t="s">
        <v>6013</v>
      </c>
      <c r="N396" s="4" t="s">
        <v>6785</v>
      </c>
      <c r="Q396" s="3" t="s">
        <v>540</v>
      </c>
    </row>
    <row r="397" spans="3:17" x14ac:dyDescent="0.2">
      <c r="C397" s="3" t="s">
        <v>2581</v>
      </c>
      <c r="D397" s="3" t="s">
        <v>1399</v>
      </c>
      <c r="E397" s="3" t="s">
        <v>3918</v>
      </c>
      <c r="F397" s="3" t="s">
        <v>3271</v>
      </c>
      <c r="H397" s="3" t="s">
        <v>4604</v>
      </c>
      <c r="J397" s="4" t="s">
        <v>5177</v>
      </c>
      <c r="L397" s="3" t="s">
        <v>6014</v>
      </c>
      <c r="N397" s="4" t="s">
        <v>6786</v>
      </c>
      <c r="Q397" s="3" t="s">
        <v>541</v>
      </c>
    </row>
    <row r="398" spans="3:17" x14ac:dyDescent="0.2">
      <c r="C398" s="3" t="s">
        <v>2582</v>
      </c>
      <c r="D398" s="3" t="s">
        <v>1400</v>
      </c>
      <c r="E398" s="3" t="s">
        <v>3919</v>
      </c>
      <c r="F398" s="3" t="s">
        <v>3272</v>
      </c>
      <c r="H398" s="3" t="s">
        <v>4605</v>
      </c>
      <c r="J398" s="4" t="s">
        <v>5178</v>
      </c>
      <c r="L398" s="3" t="s">
        <v>6015</v>
      </c>
      <c r="N398" s="4" t="s">
        <v>6787</v>
      </c>
      <c r="Q398" s="3" t="s">
        <v>542</v>
      </c>
    </row>
    <row r="399" spans="3:17" x14ac:dyDescent="0.2">
      <c r="C399" s="3" t="s">
        <v>2583</v>
      </c>
      <c r="D399" s="3" t="s">
        <v>1401</v>
      </c>
      <c r="E399" s="3" t="s">
        <v>3920</v>
      </c>
      <c r="F399" s="3" t="s">
        <v>3273</v>
      </c>
      <c r="H399" s="3" t="s">
        <v>4606</v>
      </c>
      <c r="J399" s="4" t="s">
        <v>5179</v>
      </c>
      <c r="L399" s="3" t="s">
        <v>6016</v>
      </c>
      <c r="N399" s="4" t="s">
        <v>6788</v>
      </c>
      <c r="Q399" s="3" t="s">
        <v>543</v>
      </c>
    </row>
    <row r="400" spans="3:17" x14ac:dyDescent="0.2">
      <c r="C400" s="3" t="s">
        <v>2584</v>
      </c>
      <c r="D400" s="3" t="s">
        <v>1402</v>
      </c>
      <c r="E400" s="3" t="s">
        <v>3921</v>
      </c>
      <c r="F400" s="3" t="s">
        <v>3274</v>
      </c>
      <c r="H400" s="3" t="s">
        <v>4607</v>
      </c>
      <c r="J400" s="4" t="s">
        <v>5180</v>
      </c>
      <c r="L400" s="3" t="s">
        <v>6017</v>
      </c>
      <c r="N400" s="4" t="s">
        <v>6789</v>
      </c>
      <c r="Q400" s="3" t="s">
        <v>544</v>
      </c>
    </row>
    <row r="401" spans="3:17" x14ac:dyDescent="0.2">
      <c r="C401" s="3" t="s">
        <v>2585</v>
      </c>
      <c r="D401" s="3" t="s">
        <v>1403</v>
      </c>
      <c r="E401" s="3" t="s">
        <v>3922</v>
      </c>
      <c r="F401" s="3" t="s">
        <v>3275</v>
      </c>
      <c r="H401" s="3" t="s">
        <v>4608</v>
      </c>
      <c r="J401" s="4" t="s">
        <v>5181</v>
      </c>
      <c r="L401" s="3" t="s">
        <v>6018</v>
      </c>
      <c r="N401" s="4" t="s">
        <v>6790</v>
      </c>
      <c r="Q401" s="3" t="s">
        <v>545</v>
      </c>
    </row>
    <row r="402" spans="3:17" x14ac:dyDescent="0.2">
      <c r="C402" s="3" t="s">
        <v>2586</v>
      </c>
      <c r="D402" s="3" t="s">
        <v>1404</v>
      </c>
      <c r="E402" s="3" t="s">
        <v>3923</v>
      </c>
      <c r="F402" s="3" t="s">
        <v>3276</v>
      </c>
      <c r="H402" s="3" t="s">
        <v>4609</v>
      </c>
      <c r="J402" s="4" t="s">
        <v>5182</v>
      </c>
      <c r="L402" s="3" t="s">
        <v>6019</v>
      </c>
      <c r="N402" s="4" t="s">
        <v>6791</v>
      </c>
      <c r="Q402" s="3" t="s">
        <v>546</v>
      </c>
    </row>
    <row r="403" spans="3:17" x14ac:dyDescent="0.2">
      <c r="C403" s="3" t="s">
        <v>2587</v>
      </c>
      <c r="D403" s="3" t="s">
        <v>1405</v>
      </c>
      <c r="E403" s="3" t="s">
        <v>3924</v>
      </c>
      <c r="F403" s="3" t="s">
        <v>3277</v>
      </c>
      <c r="H403" s="3" t="s">
        <v>4610</v>
      </c>
      <c r="J403" s="4" t="s">
        <v>5183</v>
      </c>
      <c r="L403" s="3" t="s">
        <v>6020</v>
      </c>
      <c r="N403" s="4" t="s">
        <v>6792</v>
      </c>
      <c r="Q403" s="3" t="s">
        <v>547</v>
      </c>
    </row>
    <row r="404" spans="3:17" x14ac:dyDescent="0.2">
      <c r="C404" s="3" t="s">
        <v>2588</v>
      </c>
      <c r="D404" s="3" t="s">
        <v>1406</v>
      </c>
      <c r="E404" s="3" t="s">
        <v>3925</v>
      </c>
      <c r="F404" s="3" t="s">
        <v>3278</v>
      </c>
      <c r="H404" s="3" t="s">
        <v>4611</v>
      </c>
      <c r="J404" s="4" t="s">
        <v>5184</v>
      </c>
      <c r="L404" s="3" t="s">
        <v>6021</v>
      </c>
      <c r="N404" s="4" t="s">
        <v>6793</v>
      </c>
      <c r="Q404" s="3" t="s">
        <v>548</v>
      </c>
    </row>
    <row r="405" spans="3:17" x14ac:dyDescent="0.2">
      <c r="C405" s="3" t="s">
        <v>2589</v>
      </c>
      <c r="D405" s="3" t="s">
        <v>1407</v>
      </c>
      <c r="E405" s="3" t="s">
        <v>3926</v>
      </c>
      <c r="F405" s="3" t="s">
        <v>3279</v>
      </c>
      <c r="H405" s="3" t="s">
        <v>4612</v>
      </c>
      <c r="J405" s="4" t="s">
        <v>5185</v>
      </c>
      <c r="L405" s="3" t="s">
        <v>6022</v>
      </c>
      <c r="N405" s="4" t="s">
        <v>6794</v>
      </c>
      <c r="Q405" s="3" t="s">
        <v>549</v>
      </c>
    </row>
    <row r="406" spans="3:17" x14ac:dyDescent="0.2">
      <c r="C406" s="3" t="s">
        <v>2590</v>
      </c>
      <c r="D406" s="3" t="s">
        <v>1408</v>
      </c>
      <c r="E406" s="3" t="s">
        <v>3927</v>
      </c>
      <c r="F406" s="3" t="s">
        <v>3280</v>
      </c>
      <c r="H406" s="3" t="s">
        <v>4613</v>
      </c>
      <c r="J406" s="4" t="s">
        <v>5186</v>
      </c>
      <c r="L406" s="3" t="s">
        <v>6023</v>
      </c>
      <c r="N406" s="4" t="s">
        <v>6795</v>
      </c>
      <c r="Q406" s="3" t="s">
        <v>550</v>
      </c>
    </row>
    <row r="407" spans="3:17" x14ac:dyDescent="0.2">
      <c r="C407" s="3" t="s">
        <v>2591</v>
      </c>
      <c r="D407" s="3" t="s">
        <v>1409</v>
      </c>
      <c r="E407" s="3" t="s">
        <v>3928</v>
      </c>
      <c r="F407" s="3" t="s">
        <v>3281</v>
      </c>
      <c r="H407" s="3" t="s">
        <v>4614</v>
      </c>
      <c r="J407" s="4" t="s">
        <v>5187</v>
      </c>
      <c r="L407" s="3" t="s">
        <v>6024</v>
      </c>
      <c r="N407" s="4" t="s">
        <v>6796</v>
      </c>
      <c r="Q407" s="3" t="s">
        <v>551</v>
      </c>
    </row>
    <row r="408" spans="3:17" x14ac:dyDescent="0.2">
      <c r="C408" s="3" t="s">
        <v>2592</v>
      </c>
      <c r="D408" s="3" t="s">
        <v>1410</v>
      </c>
      <c r="E408" s="3" t="s">
        <v>3929</v>
      </c>
      <c r="F408" s="3" t="s">
        <v>3282</v>
      </c>
      <c r="H408" s="3" t="s">
        <v>4615</v>
      </c>
      <c r="J408" s="4" t="s">
        <v>5188</v>
      </c>
      <c r="L408" s="3" t="s">
        <v>6025</v>
      </c>
      <c r="N408" s="4" t="s">
        <v>6797</v>
      </c>
      <c r="Q408" s="3" t="s">
        <v>552</v>
      </c>
    </row>
    <row r="409" spans="3:17" x14ac:dyDescent="0.2">
      <c r="C409" s="3" t="s">
        <v>2593</v>
      </c>
      <c r="D409" s="3" t="s">
        <v>1411</v>
      </c>
      <c r="E409" s="3" t="s">
        <v>3930</v>
      </c>
      <c r="F409" s="3" t="s">
        <v>3283</v>
      </c>
      <c r="H409" s="3" t="s">
        <v>4616</v>
      </c>
      <c r="J409" s="4" t="s">
        <v>5189</v>
      </c>
      <c r="L409" s="3" t="s">
        <v>6026</v>
      </c>
      <c r="N409" s="4" t="s">
        <v>6798</v>
      </c>
      <c r="Q409" s="3" t="s">
        <v>553</v>
      </c>
    </row>
    <row r="410" spans="3:17" x14ac:dyDescent="0.2">
      <c r="C410" s="3" t="s">
        <v>2594</v>
      </c>
      <c r="D410" s="3" t="s">
        <v>1412</v>
      </c>
      <c r="E410" s="3" t="s">
        <v>3931</v>
      </c>
      <c r="F410" s="3" t="s">
        <v>3284</v>
      </c>
      <c r="H410" s="3" t="s">
        <v>4617</v>
      </c>
      <c r="J410" s="4" t="s">
        <v>5190</v>
      </c>
      <c r="L410" s="3" t="s">
        <v>6027</v>
      </c>
      <c r="N410" s="4" t="s">
        <v>6799</v>
      </c>
      <c r="Q410" s="3" t="s">
        <v>554</v>
      </c>
    </row>
    <row r="411" spans="3:17" x14ac:dyDescent="0.2">
      <c r="C411" s="3" t="s">
        <v>2595</v>
      </c>
      <c r="D411" s="3" t="s">
        <v>1413</v>
      </c>
      <c r="E411" s="3" t="s">
        <v>3932</v>
      </c>
      <c r="F411" s="3" t="s">
        <v>3285</v>
      </c>
      <c r="H411" s="3" t="s">
        <v>4618</v>
      </c>
      <c r="J411" s="4" t="s">
        <v>5191</v>
      </c>
      <c r="L411" s="3" t="s">
        <v>6028</v>
      </c>
      <c r="N411" s="4" t="s">
        <v>6800</v>
      </c>
      <c r="Q411" s="3">
        <f>COUNTA(Q3:Q410)</f>
        <v>408</v>
      </c>
    </row>
    <row r="412" spans="3:17" x14ac:dyDescent="0.2">
      <c r="C412" s="3" t="s">
        <v>2596</v>
      </c>
      <c r="D412" s="3" t="s">
        <v>1414</v>
      </c>
      <c r="E412" s="3" t="s">
        <v>3933</v>
      </c>
      <c r="F412" s="3" t="s">
        <v>3286</v>
      </c>
      <c r="H412" s="3" t="s">
        <v>4619</v>
      </c>
      <c r="J412" s="4" t="s">
        <v>5192</v>
      </c>
      <c r="L412" s="3" t="s">
        <v>6029</v>
      </c>
      <c r="N412" s="4" t="s">
        <v>6801</v>
      </c>
    </row>
    <row r="413" spans="3:17" x14ac:dyDescent="0.2">
      <c r="C413" s="3" t="s">
        <v>2597</v>
      </c>
      <c r="D413" s="3" t="s">
        <v>1415</v>
      </c>
      <c r="E413" s="3" t="s">
        <v>3934</v>
      </c>
      <c r="F413" s="3" t="s">
        <v>3287</v>
      </c>
      <c r="H413" s="3" t="s">
        <v>4620</v>
      </c>
      <c r="J413" s="4" t="s">
        <v>5193</v>
      </c>
      <c r="L413" s="3" t="s">
        <v>6030</v>
      </c>
      <c r="N413" s="4" t="s">
        <v>6802</v>
      </c>
    </row>
    <row r="414" spans="3:17" x14ac:dyDescent="0.2">
      <c r="C414" s="3" t="s">
        <v>2598</v>
      </c>
      <c r="D414" s="3" t="s">
        <v>1416</v>
      </c>
      <c r="E414" s="3" t="s">
        <v>3935</v>
      </c>
      <c r="F414" s="3" t="s">
        <v>3288</v>
      </c>
      <c r="H414" s="3" t="s">
        <v>4621</v>
      </c>
      <c r="J414" s="4" t="s">
        <v>5194</v>
      </c>
      <c r="L414" s="3" t="s">
        <v>6031</v>
      </c>
      <c r="N414" s="4" t="s">
        <v>6803</v>
      </c>
    </row>
    <row r="415" spans="3:17" x14ac:dyDescent="0.2">
      <c r="C415" s="3" t="s">
        <v>2599</v>
      </c>
      <c r="D415" s="3" t="s">
        <v>1417</v>
      </c>
      <c r="E415" s="3" t="s">
        <v>3936</v>
      </c>
      <c r="F415" s="3" t="s">
        <v>3289</v>
      </c>
      <c r="H415" s="3" t="s">
        <v>4622</v>
      </c>
      <c r="J415" s="4" t="s">
        <v>5195</v>
      </c>
      <c r="L415" s="3" t="s">
        <v>6032</v>
      </c>
      <c r="N415" s="4" t="s">
        <v>6804</v>
      </c>
    </row>
    <row r="416" spans="3:17" x14ac:dyDescent="0.2">
      <c r="C416" s="3" t="s">
        <v>2600</v>
      </c>
      <c r="D416" s="3" t="s">
        <v>1418</v>
      </c>
      <c r="F416" s="3" t="s">
        <v>3290</v>
      </c>
      <c r="H416" s="3" t="s">
        <v>4623</v>
      </c>
      <c r="J416" s="4" t="s">
        <v>5196</v>
      </c>
      <c r="L416" s="3" t="s">
        <v>6033</v>
      </c>
      <c r="N416" s="4" t="s">
        <v>6805</v>
      </c>
    </row>
    <row r="417" spans="3:14" x14ac:dyDescent="0.2">
      <c r="C417" s="3" t="s">
        <v>2601</v>
      </c>
      <c r="D417" s="3" t="s">
        <v>1419</v>
      </c>
      <c r="F417" s="3" t="s">
        <v>3291</v>
      </c>
      <c r="H417" s="3" t="s">
        <v>4624</v>
      </c>
      <c r="J417" s="4" t="s">
        <v>5197</v>
      </c>
      <c r="L417" s="3" t="s">
        <v>6034</v>
      </c>
      <c r="N417" s="4" t="s">
        <v>6806</v>
      </c>
    </row>
    <row r="418" spans="3:14" x14ac:dyDescent="0.2">
      <c r="C418" s="3" t="s">
        <v>2602</v>
      </c>
      <c r="D418" s="3" t="s">
        <v>1420</v>
      </c>
      <c r="F418" s="3" t="s">
        <v>3292</v>
      </c>
      <c r="H418" s="3" t="s">
        <v>4625</v>
      </c>
      <c r="J418" s="4" t="s">
        <v>5198</v>
      </c>
      <c r="L418" s="3" t="s">
        <v>6035</v>
      </c>
      <c r="N418" s="4" t="s">
        <v>6807</v>
      </c>
    </row>
    <row r="419" spans="3:14" x14ac:dyDescent="0.2">
      <c r="C419" s="3" t="s">
        <v>2603</v>
      </c>
      <c r="D419" s="3" t="s">
        <v>1421</v>
      </c>
      <c r="F419" s="3" t="s">
        <v>3293</v>
      </c>
      <c r="H419" s="3" t="s">
        <v>4626</v>
      </c>
      <c r="J419" s="4" t="s">
        <v>5199</v>
      </c>
      <c r="L419" s="3" t="s">
        <v>6036</v>
      </c>
      <c r="N419" s="4" t="s">
        <v>6808</v>
      </c>
    </row>
    <row r="420" spans="3:14" x14ac:dyDescent="0.2">
      <c r="C420" s="3" t="s">
        <v>2604</v>
      </c>
      <c r="D420" s="3" t="s">
        <v>1422</v>
      </c>
      <c r="F420" s="3" t="s">
        <v>3294</v>
      </c>
      <c r="H420" s="3" t="s">
        <v>4627</v>
      </c>
      <c r="J420" s="4" t="s">
        <v>5200</v>
      </c>
      <c r="L420" s="3" t="s">
        <v>6037</v>
      </c>
      <c r="N420" s="4" t="s">
        <v>6809</v>
      </c>
    </row>
    <row r="421" spans="3:14" x14ac:dyDescent="0.2">
      <c r="C421" s="3" t="s">
        <v>2605</v>
      </c>
      <c r="D421" s="3" t="s">
        <v>1423</v>
      </c>
      <c r="F421" s="3" t="s">
        <v>3295</v>
      </c>
      <c r="H421" s="3" t="s">
        <v>4628</v>
      </c>
      <c r="J421" s="4" t="s">
        <v>5201</v>
      </c>
      <c r="L421" s="3" t="s">
        <v>6038</v>
      </c>
      <c r="N421" s="4" t="s">
        <v>6810</v>
      </c>
    </row>
    <row r="422" spans="3:14" x14ac:dyDescent="0.2">
      <c r="C422" s="3" t="s">
        <v>2606</v>
      </c>
      <c r="D422" s="3" t="s">
        <v>1424</v>
      </c>
      <c r="F422" s="3" t="s">
        <v>3296</v>
      </c>
      <c r="H422" s="3" t="s">
        <v>4629</v>
      </c>
      <c r="J422" s="4" t="s">
        <v>5202</v>
      </c>
      <c r="L422" s="3" t="s">
        <v>6039</v>
      </c>
      <c r="N422" s="4" t="s">
        <v>6811</v>
      </c>
    </row>
    <row r="423" spans="3:14" x14ac:dyDescent="0.2">
      <c r="C423" s="3" t="s">
        <v>2607</v>
      </c>
      <c r="D423" s="3" t="s">
        <v>1425</v>
      </c>
      <c r="F423" s="3" t="s">
        <v>3297</v>
      </c>
      <c r="H423" s="3" t="s">
        <v>4630</v>
      </c>
      <c r="J423" s="4" t="s">
        <v>5203</v>
      </c>
      <c r="L423" s="3" t="s">
        <v>6040</v>
      </c>
      <c r="N423" s="4" t="s">
        <v>6812</v>
      </c>
    </row>
    <row r="424" spans="3:14" x14ac:dyDescent="0.2">
      <c r="C424" s="3" t="s">
        <v>2608</v>
      </c>
      <c r="D424" s="3" t="s">
        <v>1426</v>
      </c>
      <c r="F424" s="3" t="s">
        <v>3298</v>
      </c>
      <c r="H424" s="3" t="s">
        <v>4631</v>
      </c>
      <c r="J424" s="4" t="s">
        <v>5204</v>
      </c>
      <c r="L424" s="3" t="s">
        <v>6041</v>
      </c>
      <c r="N424" s="4" t="s">
        <v>6813</v>
      </c>
    </row>
    <row r="425" spans="3:14" x14ac:dyDescent="0.2">
      <c r="C425" s="3" t="s">
        <v>2609</v>
      </c>
      <c r="D425" s="3" t="s">
        <v>1427</v>
      </c>
      <c r="F425" s="3" t="s">
        <v>3299</v>
      </c>
      <c r="H425" s="3" t="s">
        <v>4632</v>
      </c>
      <c r="J425" s="4" t="s">
        <v>5205</v>
      </c>
      <c r="L425" s="3" t="s">
        <v>6042</v>
      </c>
      <c r="N425" s="4" t="s">
        <v>6814</v>
      </c>
    </row>
    <row r="426" spans="3:14" x14ac:dyDescent="0.2">
      <c r="C426" s="3" t="s">
        <v>2610</v>
      </c>
      <c r="D426" s="3" t="s">
        <v>1428</v>
      </c>
      <c r="F426" s="3" t="s">
        <v>3300</v>
      </c>
      <c r="H426" s="3" t="s">
        <v>4633</v>
      </c>
      <c r="J426" s="4" t="s">
        <v>5206</v>
      </c>
      <c r="L426" s="3" t="s">
        <v>6043</v>
      </c>
      <c r="N426" s="4" t="s">
        <v>6815</v>
      </c>
    </row>
    <row r="427" spans="3:14" x14ac:dyDescent="0.2">
      <c r="C427" s="3" t="s">
        <v>2611</v>
      </c>
      <c r="D427" s="3" t="s">
        <v>1429</v>
      </c>
      <c r="F427" s="3" t="s">
        <v>3301</v>
      </c>
      <c r="H427" s="3" t="s">
        <v>4634</v>
      </c>
      <c r="J427" s="4" t="s">
        <v>5207</v>
      </c>
      <c r="L427" s="3" t="s">
        <v>6044</v>
      </c>
      <c r="N427" s="4" t="s">
        <v>6816</v>
      </c>
    </row>
    <row r="428" spans="3:14" x14ac:dyDescent="0.2">
      <c r="C428" s="3" t="s">
        <v>2612</v>
      </c>
      <c r="D428" s="3" t="s">
        <v>1430</v>
      </c>
      <c r="F428" s="3" t="s">
        <v>3302</v>
      </c>
      <c r="H428" s="3" t="s">
        <v>4635</v>
      </c>
      <c r="J428" s="4" t="s">
        <v>5208</v>
      </c>
      <c r="L428" s="3" t="s">
        <v>6045</v>
      </c>
      <c r="N428" s="4" t="s">
        <v>6817</v>
      </c>
    </row>
    <row r="429" spans="3:14" x14ac:dyDescent="0.2">
      <c r="C429" s="3" t="s">
        <v>2613</v>
      </c>
      <c r="D429" s="3" t="s">
        <v>1431</v>
      </c>
      <c r="F429" s="3" t="s">
        <v>3303</v>
      </c>
      <c r="H429" s="3" t="s">
        <v>4636</v>
      </c>
      <c r="J429" s="4" t="s">
        <v>5209</v>
      </c>
      <c r="L429" s="3" t="s">
        <v>6046</v>
      </c>
      <c r="N429" s="4" t="s">
        <v>6818</v>
      </c>
    </row>
    <row r="430" spans="3:14" x14ac:dyDescent="0.2">
      <c r="C430" s="3" t="s">
        <v>2614</v>
      </c>
      <c r="D430" s="3" t="s">
        <v>1432</v>
      </c>
      <c r="F430" s="3" t="s">
        <v>3304</v>
      </c>
      <c r="H430" s="3" t="s">
        <v>4637</v>
      </c>
      <c r="J430" s="4" t="s">
        <v>5210</v>
      </c>
      <c r="L430" s="3" t="s">
        <v>6047</v>
      </c>
      <c r="N430" s="4" t="s">
        <v>6819</v>
      </c>
    </row>
    <row r="431" spans="3:14" x14ac:dyDescent="0.2">
      <c r="C431" s="3" t="s">
        <v>2615</v>
      </c>
      <c r="D431" s="3" t="s">
        <v>1433</v>
      </c>
      <c r="F431" s="3" t="s">
        <v>3305</v>
      </c>
      <c r="H431" s="3" t="s">
        <v>4638</v>
      </c>
      <c r="J431" s="4" t="s">
        <v>5211</v>
      </c>
      <c r="L431" s="3" t="s">
        <v>6048</v>
      </c>
      <c r="N431" s="4" t="s">
        <v>6820</v>
      </c>
    </row>
    <row r="432" spans="3:14" x14ac:dyDescent="0.2">
      <c r="C432" s="3" t="s">
        <v>2616</v>
      </c>
      <c r="D432" s="3" t="s">
        <v>1434</v>
      </c>
      <c r="F432" s="3" t="s">
        <v>3306</v>
      </c>
      <c r="H432" s="3" t="s">
        <v>4639</v>
      </c>
      <c r="J432" s="4" t="s">
        <v>5212</v>
      </c>
      <c r="L432" s="3" t="s">
        <v>6049</v>
      </c>
      <c r="N432" s="4" t="s">
        <v>6821</v>
      </c>
    </row>
    <row r="433" spans="3:14" x14ac:dyDescent="0.2">
      <c r="C433" s="3" t="s">
        <v>2617</v>
      </c>
      <c r="D433" s="3" t="s">
        <v>1435</v>
      </c>
      <c r="F433" s="3" t="s">
        <v>3307</v>
      </c>
      <c r="H433" s="3" t="s">
        <v>4640</v>
      </c>
      <c r="J433" s="4" t="s">
        <v>5213</v>
      </c>
      <c r="L433" s="3" t="s">
        <v>6050</v>
      </c>
      <c r="N433" s="4" t="s">
        <v>6822</v>
      </c>
    </row>
    <row r="434" spans="3:14" x14ac:dyDescent="0.2">
      <c r="C434" s="3" t="s">
        <v>2618</v>
      </c>
      <c r="D434" s="3" t="s">
        <v>1436</v>
      </c>
      <c r="F434" s="3" t="s">
        <v>3308</v>
      </c>
      <c r="H434" s="3" t="s">
        <v>4641</v>
      </c>
      <c r="J434" s="4" t="s">
        <v>5214</v>
      </c>
      <c r="L434" s="3" t="s">
        <v>6051</v>
      </c>
      <c r="N434" s="4" t="s">
        <v>6823</v>
      </c>
    </row>
    <row r="435" spans="3:14" x14ac:dyDescent="0.2">
      <c r="C435" s="3" t="s">
        <v>2619</v>
      </c>
      <c r="D435" s="3" t="s">
        <v>1437</v>
      </c>
      <c r="F435" s="3" t="s">
        <v>3309</v>
      </c>
      <c r="H435" s="3" t="s">
        <v>4642</v>
      </c>
      <c r="J435" s="4" t="s">
        <v>5215</v>
      </c>
      <c r="L435" s="3" t="s">
        <v>6052</v>
      </c>
      <c r="N435" s="4" t="s">
        <v>6824</v>
      </c>
    </row>
    <row r="436" spans="3:14" x14ac:dyDescent="0.2">
      <c r="C436" s="3" t="s">
        <v>2620</v>
      </c>
      <c r="D436" s="3" t="s">
        <v>1438</v>
      </c>
      <c r="F436" s="3" t="s">
        <v>3310</v>
      </c>
      <c r="H436" s="3" t="s">
        <v>4643</v>
      </c>
      <c r="J436" s="4" t="s">
        <v>5216</v>
      </c>
      <c r="L436" s="3" t="s">
        <v>6053</v>
      </c>
      <c r="N436" s="4" t="s">
        <v>6825</v>
      </c>
    </row>
    <row r="437" spans="3:14" x14ac:dyDescent="0.2">
      <c r="C437" s="3" t="s">
        <v>2621</v>
      </c>
      <c r="D437" s="3" t="s">
        <v>1439</v>
      </c>
      <c r="F437" s="3" t="s">
        <v>3311</v>
      </c>
      <c r="H437" s="3" t="s">
        <v>4644</v>
      </c>
      <c r="J437" s="4" t="s">
        <v>5217</v>
      </c>
      <c r="L437" s="3" t="s">
        <v>6054</v>
      </c>
      <c r="N437" s="4" t="s">
        <v>6826</v>
      </c>
    </row>
    <row r="438" spans="3:14" x14ac:dyDescent="0.2">
      <c r="C438" s="3" t="s">
        <v>2622</v>
      </c>
      <c r="D438" s="3" t="s">
        <v>1440</v>
      </c>
      <c r="F438" s="3" t="s">
        <v>3312</v>
      </c>
      <c r="H438" s="3" t="s">
        <v>4645</v>
      </c>
      <c r="J438" s="4" t="s">
        <v>5218</v>
      </c>
      <c r="L438" s="3" t="s">
        <v>6055</v>
      </c>
      <c r="N438" s="4" t="s">
        <v>6827</v>
      </c>
    </row>
    <row r="439" spans="3:14" x14ac:dyDescent="0.2">
      <c r="C439" s="3" t="s">
        <v>2623</v>
      </c>
      <c r="D439" s="3" t="s">
        <v>1441</v>
      </c>
      <c r="F439" s="3" t="s">
        <v>3313</v>
      </c>
      <c r="H439" s="3" t="s">
        <v>4646</v>
      </c>
      <c r="J439" s="4" t="s">
        <v>5219</v>
      </c>
      <c r="L439" s="3" t="s">
        <v>6056</v>
      </c>
      <c r="N439" s="4" t="s">
        <v>6828</v>
      </c>
    </row>
    <row r="440" spans="3:14" x14ac:dyDescent="0.2">
      <c r="C440" s="3" t="s">
        <v>2624</v>
      </c>
      <c r="D440" s="3" t="s">
        <v>1442</v>
      </c>
      <c r="F440" s="3" t="s">
        <v>3314</v>
      </c>
      <c r="H440" s="3" t="s">
        <v>4647</v>
      </c>
      <c r="J440" s="4" t="s">
        <v>5220</v>
      </c>
      <c r="L440" s="3" t="s">
        <v>6057</v>
      </c>
      <c r="N440" s="4" t="s">
        <v>6829</v>
      </c>
    </row>
    <row r="441" spans="3:14" x14ac:dyDescent="0.2">
      <c r="C441" s="3" t="s">
        <v>2625</v>
      </c>
      <c r="D441" s="3" t="s">
        <v>1443</v>
      </c>
      <c r="F441" s="3" t="s">
        <v>3315</v>
      </c>
      <c r="H441" s="3" t="s">
        <v>4648</v>
      </c>
      <c r="J441" s="4" t="s">
        <v>5221</v>
      </c>
      <c r="L441" s="3" t="s">
        <v>6058</v>
      </c>
      <c r="N441" s="4" t="s">
        <v>6830</v>
      </c>
    </row>
    <row r="442" spans="3:14" x14ac:dyDescent="0.2">
      <c r="C442" s="3" t="s">
        <v>2626</v>
      </c>
      <c r="D442" s="3" t="s">
        <v>1444</v>
      </c>
      <c r="F442" s="3" t="s">
        <v>3316</v>
      </c>
      <c r="H442" s="3" t="s">
        <v>4649</v>
      </c>
      <c r="J442" s="4" t="s">
        <v>5222</v>
      </c>
      <c r="L442" s="3" t="s">
        <v>6059</v>
      </c>
      <c r="N442" s="4" t="s">
        <v>6831</v>
      </c>
    </row>
    <row r="443" spans="3:14" x14ac:dyDescent="0.2">
      <c r="C443" s="3" t="s">
        <v>2627</v>
      </c>
      <c r="D443" s="3" t="s">
        <v>1445</v>
      </c>
      <c r="F443" s="3" t="s">
        <v>3317</v>
      </c>
      <c r="H443" s="3" t="s">
        <v>4650</v>
      </c>
      <c r="J443" s="4" t="s">
        <v>5223</v>
      </c>
      <c r="L443" s="3" t="s">
        <v>6060</v>
      </c>
      <c r="N443" s="4" t="s">
        <v>6832</v>
      </c>
    </row>
    <row r="444" spans="3:14" x14ac:dyDescent="0.2">
      <c r="C444" s="3" t="s">
        <v>2628</v>
      </c>
      <c r="D444" s="3" t="s">
        <v>1446</v>
      </c>
      <c r="F444" s="3" t="s">
        <v>3318</v>
      </c>
      <c r="H444" s="3" t="s">
        <v>4651</v>
      </c>
      <c r="J444" s="4" t="s">
        <v>5224</v>
      </c>
      <c r="L444" s="3" t="s">
        <v>6061</v>
      </c>
      <c r="N444" s="4" t="s">
        <v>6833</v>
      </c>
    </row>
    <row r="445" spans="3:14" x14ac:dyDescent="0.2">
      <c r="C445" s="3" t="s">
        <v>2629</v>
      </c>
      <c r="D445" s="3" t="s">
        <v>1447</v>
      </c>
      <c r="F445" s="3" t="s">
        <v>3319</v>
      </c>
      <c r="H445" s="3" t="s">
        <v>4652</v>
      </c>
      <c r="J445" s="4" t="s">
        <v>5225</v>
      </c>
      <c r="L445" s="3" t="s">
        <v>6062</v>
      </c>
      <c r="N445" s="4" t="s">
        <v>6834</v>
      </c>
    </row>
    <row r="446" spans="3:14" x14ac:dyDescent="0.2">
      <c r="C446" s="3" t="s">
        <v>2630</v>
      </c>
      <c r="D446" s="3" t="s">
        <v>1448</v>
      </c>
      <c r="F446" s="3" t="s">
        <v>3320</v>
      </c>
      <c r="H446" s="3" t="s">
        <v>4653</v>
      </c>
      <c r="J446" s="4" t="s">
        <v>5226</v>
      </c>
      <c r="L446" s="3" t="s">
        <v>6063</v>
      </c>
      <c r="N446" s="4" t="s">
        <v>6835</v>
      </c>
    </row>
    <row r="447" spans="3:14" x14ac:dyDescent="0.2">
      <c r="C447" s="3" t="s">
        <v>2631</v>
      </c>
      <c r="D447" s="3" t="s">
        <v>1449</v>
      </c>
      <c r="F447" s="3" t="s">
        <v>3321</v>
      </c>
      <c r="H447" s="3" t="s">
        <v>4654</v>
      </c>
      <c r="J447" s="4" t="s">
        <v>5227</v>
      </c>
      <c r="L447" s="3" t="s">
        <v>6064</v>
      </c>
      <c r="N447" s="4" t="s">
        <v>6836</v>
      </c>
    </row>
    <row r="448" spans="3:14" x14ac:dyDescent="0.2">
      <c r="C448" s="3" t="s">
        <v>2632</v>
      </c>
      <c r="D448" s="3" t="s">
        <v>1450</v>
      </c>
      <c r="F448" s="3" t="s">
        <v>3322</v>
      </c>
      <c r="H448" s="3" t="s">
        <v>4655</v>
      </c>
      <c r="J448" s="4" t="s">
        <v>5228</v>
      </c>
      <c r="L448" s="3" t="s">
        <v>6065</v>
      </c>
      <c r="N448" s="4" t="s">
        <v>6837</v>
      </c>
    </row>
    <row r="449" spans="3:14" x14ac:dyDescent="0.2">
      <c r="C449" s="3" t="s">
        <v>2633</v>
      </c>
      <c r="D449" s="3" t="s">
        <v>1451</v>
      </c>
      <c r="F449" s="3" t="s">
        <v>3323</v>
      </c>
      <c r="H449" s="3" t="s">
        <v>4656</v>
      </c>
      <c r="J449" s="4" t="s">
        <v>5229</v>
      </c>
      <c r="L449" s="3" t="s">
        <v>6066</v>
      </c>
      <c r="N449" s="4" t="s">
        <v>6838</v>
      </c>
    </row>
    <row r="450" spans="3:14" x14ac:dyDescent="0.2">
      <c r="C450" s="3" t="s">
        <v>2634</v>
      </c>
      <c r="D450" s="3" t="s">
        <v>1452</v>
      </c>
      <c r="F450" s="3" t="s">
        <v>3324</v>
      </c>
      <c r="H450" s="3" t="s">
        <v>4657</v>
      </c>
      <c r="J450" s="4" t="s">
        <v>5230</v>
      </c>
      <c r="L450" s="3" t="s">
        <v>6067</v>
      </c>
      <c r="N450" s="4" t="s">
        <v>6839</v>
      </c>
    </row>
    <row r="451" spans="3:14" x14ac:dyDescent="0.2">
      <c r="C451" s="3" t="s">
        <v>2635</v>
      </c>
      <c r="D451" s="3" t="s">
        <v>1453</v>
      </c>
      <c r="F451" s="3" t="s">
        <v>3325</v>
      </c>
      <c r="H451" s="3" t="s">
        <v>4658</v>
      </c>
      <c r="J451" s="4" t="s">
        <v>5231</v>
      </c>
      <c r="L451" s="3" t="s">
        <v>6068</v>
      </c>
      <c r="N451" s="4" t="s">
        <v>6840</v>
      </c>
    </row>
    <row r="452" spans="3:14" x14ac:dyDescent="0.2">
      <c r="C452" s="3" t="s">
        <v>2636</v>
      </c>
      <c r="D452" s="3" t="s">
        <v>1454</v>
      </c>
      <c r="F452" s="3" t="s">
        <v>3326</v>
      </c>
      <c r="H452" s="3" t="s">
        <v>4659</v>
      </c>
      <c r="J452" s="4" t="s">
        <v>5232</v>
      </c>
      <c r="L452" s="3" t="s">
        <v>6069</v>
      </c>
      <c r="N452" s="4" t="s">
        <v>6841</v>
      </c>
    </row>
    <row r="453" spans="3:14" x14ac:dyDescent="0.2">
      <c r="C453" s="3" t="s">
        <v>2637</v>
      </c>
      <c r="D453" s="3" t="s">
        <v>1455</v>
      </c>
      <c r="F453" s="3" t="s">
        <v>3327</v>
      </c>
      <c r="H453" s="3" t="s">
        <v>4660</v>
      </c>
      <c r="J453" s="4" t="s">
        <v>5233</v>
      </c>
      <c r="L453" s="3" t="s">
        <v>6070</v>
      </c>
      <c r="N453" s="4" t="s">
        <v>6842</v>
      </c>
    </row>
    <row r="454" spans="3:14" x14ac:dyDescent="0.2">
      <c r="C454" s="3" t="s">
        <v>2638</v>
      </c>
      <c r="D454" s="3" t="s">
        <v>1456</v>
      </c>
      <c r="F454" s="3" t="s">
        <v>3328</v>
      </c>
      <c r="H454" s="3" t="s">
        <v>4661</v>
      </c>
      <c r="J454" s="4" t="s">
        <v>5234</v>
      </c>
      <c r="L454" s="3" t="s">
        <v>6071</v>
      </c>
      <c r="N454" s="4" t="s">
        <v>6843</v>
      </c>
    </row>
    <row r="455" spans="3:14" x14ac:dyDescent="0.2">
      <c r="C455" s="3" t="s">
        <v>2639</v>
      </c>
      <c r="D455" s="3" t="s">
        <v>1457</v>
      </c>
      <c r="F455" s="3" t="s">
        <v>3329</v>
      </c>
      <c r="H455" s="3" t="s">
        <v>4662</v>
      </c>
      <c r="J455" s="4" t="s">
        <v>5235</v>
      </c>
      <c r="L455" s="3" t="s">
        <v>6072</v>
      </c>
      <c r="N455" s="4" t="s">
        <v>6844</v>
      </c>
    </row>
    <row r="456" spans="3:14" x14ac:dyDescent="0.2">
      <c r="C456" s="3" t="s">
        <v>2640</v>
      </c>
      <c r="D456" s="3" t="s">
        <v>1458</v>
      </c>
      <c r="F456" s="3" t="s">
        <v>3330</v>
      </c>
      <c r="H456" s="3" t="s">
        <v>4663</v>
      </c>
      <c r="J456" s="4" t="s">
        <v>5236</v>
      </c>
      <c r="L456" s="3" t="s">
        <v>6073</v>
      </c>
      <c r="N456" s="4" t="s">
        <v>6845</v>
      </c>
    </row>
    <row r="457" spans="3:14" x14ac:dyDescent="0.2">
      <c r="C457" s="3" t="s">
        <v>2641</v>
      </c>
      <c r="D457" s="3" t="s">
        <v>1459</v>
      </c>
      <c r="F457" s="3" t="s">
        <v>3331</v>
      </c>
      <c r="H457" s="3" t="s">
        <v>4664</v>
      </c>
      <c r="J457" s="4" t="s">
        <v>5237</v>
      </c>
      <c r="L457" s="3" t="s">
        <v>6074</v>
      </c>
      <c r="N457" s="4" t="s">
        <v>6846</v>
      </c>
    </row>
    <row r="458" spans="3:14" x14ac:dyDescent="0.2">
      <c r="C458" s="3" t="s">
        <v>2642</v>
      </c>
      <c r="D458" s="3" t="s">
        <v>1460</v>
      </c>
      <c r="F458" s="3" t="s">
        <v>3332</v>
      </c>
      <c r="H458" s="3" t="s">
        <v>4665</v>
      </c>
      <c r="J458" s="4" t="s">
        <v>5238</v>
      </c>
      <c r="L458" s="3" t="s">
        <v>6075</v>
      </c>
      <c r="N458" s="4" t="s">
        <v>6847</v>
      </c>
    </row>
    <row r="459" spans="3:14" x14ac:dyDescent="0.2">
      <c r="C459" s="3" t="s">
        <v>2643</v>
      </c>
      <c r="D459" s="3" t="s">
        <v>1461</v>
      </c>
      <c r="F459" s="3" t="s">
        <v>3333</v>
      </c>
      <c r="H459" s="3" t="s">
        <v>4666</v>
      </c>
      <c r="J459" s="4" t="s">
        <v>5239</v>
      </c>
      <c r="L459" s="3" t="s">
        <v>6076</v>
      </c>
      <c r="N459" s="4" t="s">
        <v>6848</v>
      </c>
    </row>
    <row r="460" spans="3:14" x14ac:dyDescent="0.2">
      <c r="C460" s="3" t="s">
        <v>2644</v>
      </c>
      <c r="D460" s="3" t="s">
        <v>1462</v>
      </c>
      <c r="F460" s="3" t="s">
        <v>3334</v>
      </c>
      <c r="H460" s="3" t="s">
        <v>4667</v>
      </c>
      <c r="J460" s="4" t="s">
        <v>5240</v>
      </c>
      <c r="L460" s="3" t="s">
        <v>6077</v>
      </c>
      <c r="N460" s="4" t="s">
        <v>6849</v>
      </c>
    </row>
    <row r="461" spans="3:14" x14ac:dyDescent="0.2">
      <c r="C461" s="3" t="s">
        <v>2645</v>
      </c>
      <c r="D461" s="3" t="s">
        <v>1463</v>
      </c>
      <c r="F461" s="3" t="s">
        <v>3335</v>
      </c>
      <c r="H461" s="3" t="s">
        <v>4668</v>
      </c>
      <c r="J461" s="4" t="s">
        <v>5241</v>
      </c>
      <c r="L461" s="3" t="s">
        <v>6078</v>
      </c>
      <c r="N461" s="4" t="s">
        <v>6850</v>
      </c>
    </row>
    <row r="462" spans="3:14" x14ac:dyDescent="0.2">
      <c r="C462" s="3" t="s">
        <v>2646</v>
      </c>
      <c r="D462" s="3" t="s">
        <v>1464</v>
      </c>
      <c r="F462" s="3" t="s">
        <v>3336</v>
      </c>
      <c r="H462" s="3" t="s">
        <v>4669</v>
      </c>
      <c r="J462" s="4" t="s">
        <v>5242</v>
      </c>
      <c r="L462" s="3" t="s">
        <v>6079</v>
      </c>
      <c r="N462" s="4" t="s">
        <v>6851</v>
      </c>
    </row>
    <row r="463" spans="3:14" x14ac:dyDescent="0.2">
      <c r="C463" s="3" t="s">
        <v>2647</v>
      </c>
      <c r="D463" s="3" t="s">
        <v>1465</v>
      </c>
      <c r="F463" s="3" t="s">
        <v>3337</v>
      </c>
      <c r="H463" s="3" t="s">
        <v>4670</v>
      </c>
      <c r="J463" s="4" t="s">
        <v>5243</v>
      </c>
      <c r="L463" s="3" t="s">
        <v>6080</v>
      </c>
      <c r="N463" s="4" t="s">
        <v>6852</v>
      </c>
    </row>
    <row r="464" spans="3:14" x14ac:dyDescent="0.2">
      <c r="C464" s="3" t="s">
        <v>2648</v>
      </c>
      <c r="D464" s="3" t="s">
        <v>1466</v>
      </c>
      <c r="F464" s="3" t="s">
        <v>3338</v>
      </c>
      <c r="H464" s="3" t="s">
        <v>4671</v>
      </c>
      <c r="J464" s="4" t="s">
        <v>5244</v>
      </c>
      <c r="L464" s="3" t="s">
        <v>6081</v>
      </c>
      <c r="N464" s="4" t="s">
        <v>6853</v>
      </c>
    </row>
    <row r="465" spans="3:14" x14ac:dyDescent="0.2">
      <c r="C465" s="3" t="s">
        <v>2649</v>
      </c>
      <c r="D465" s="3" t="s">
        <v>1467</v>
      </c>
      <c r="F465" s="3" t="s">
        <v>3339</v>
      </c>
      <c r="H465" s="3" t="s">
        <v>4672</v>
      </c>
      <c r="J465" s="4" t="s">
        <v>5245</v>
      </c>
      <c r="L465" s="3" t="s">
        <v>6082</v>
      </c>
      <c r="N465" s="4" t="s">
        <v>6854</v>
      </c>
    </row>
    <row r="466" spans="3:14" x14ac:dyDescent="0.2">
      <c r="C466" s="3" t="s">
        <v>2650</v>
      </c>
      <c r="D466" s="3" t="s">
        <v>1468</v>
      </c>
      <c r="F466" s="3" t="s">
        <v>3340</v>
      </c>
      <c r="H466" s="3" t="s">
        <v>4673</v>
      </c>
      <c r="J466" s="4" t="s">
        <v>5246</v>
      </c>
      <c r="L466" s="3" t="s">
        <v>6083</v>
      </c>
      <c r="N466" s="4" t="s">
        <v>6855</v>
      </c>
    </row>
    <row r="467" spans="3:14" x14ac:dyDescent="0.2">
      <c r="C467" s="3" t="s">
        <v>2651</v>
      </c>
      <c r="D467" s="3" t="s">
        <v>1469</v>
      </c>
      <c r="F467" s="3" t="s">
        <v>3341</v>
      </c>
      <c r="H467" s="3" t="s">
        <v>4674</v>
      </c>
      <c r="J467" s="4" t="s">
        <v>5247</v>
      </c>
      <c r="L467" s="3" t="s">
        <v>6084</v>
      </c>
      <c r="N467" s="4" t="s">
        <v>6856</v>
      </c>
    </row>
    <row r="468" spans="3:14" x14ac:dyDescent="0.2">
      <c r="C468" s="3" t="s">
        <v>2652</v>
      </c>
      <c r="D468" s="3" t="s">
        <v>1470</v>
      </c>
      <c r="F468" s="3" t="s">
        <v>3342</v>
      </c>
      <c r="H468" s="3" t="s">
        <v>4675</v>
      </c>
      <c r="J468" s="4" t="s">
        <v>5248</v>
      </c>
      <c r="L468" s="3" t="s">
        <v>6085</v>
      </c>
      <c r="N468" s="4" t="s">
        <v>6857</v>
      </c>
    </row>
    <row r="469" spans="3:14" x14ac:dyDescent="0.2">
      <c r="C469" s="3" t="s">
        <v>2653</v>
      </c>
      <c r="D469" s="3" t="s">
        <v>1471</v>
      </c>
      <c r="F469" s="3" t="s">
        <v>3343</v>
      </c>
      <c r="H469" s="3" t="s">
        <v>4676</v>
      </c>
      <c r="J469" s="4" t="s">
        <v>5249</v>
      </c>
      <c r="L469" s="3" t="s">
        <v>6086</v>
      </c>
      <c r="N469" s="4" t="s">
        <v>6858</v>
      </c>
    </row>
    <row r="470" spans="3:14" x14ac:dyDescent="0.2">
      <c r="C470" s="3" t="s">
        <v>2654</v>
      </c>
      <c r="D470" s="3" t="s">
        <v>1472</v>
      </c>
      <c r="F470" s="3" t="s">
        <v>3344</v>
      </c>
      <c r="H470" s="3" t="s">
        <v>4677</v>
      </c>
      <c r="J470" s="4" t="s">
        <v>5250</v>
      </c>
      <c r="L470" s="3" t="s">
        <v>6087</v>
      </c>
      <c r="N470" s="4" t="s">
        <v>6859</v>
      </c>
    </row>
    <row r="471" spans="3:14" x14ac:dyDescent="0.2">
      <c r="C471" s="3" t="s">
        <v>2655</v>
      </c>
      <c r="D471" s="3" t="s">
        <v>1473</v>
      </c>
      <c r="F471" s="3" t="s">
        <v>3345</v>
      </c>
      <c r="H471" s="3" t="s">
        <v>4678</v>
      </c>
      <c r="J471" s="4" t="s">
        <v>5251</v>
      </c>
      <c r="L471" s="3" t="s">
        <v>6088</v>
      </c>
      <c r="N471" s="4" t="s">
        <v>6860</v>
      </c>
    </row>
    <row r="472" spans="3:14" x14ac:dyDescent="0.2">
      <c r="C472" s="3" t="s">
        <v>2656</v>
      </c>
      <c r="D472" s="3" t="s">
        <v>1474</v>
      </c>
      <c r="F472" s="3" t="s">
        <v>3346</v>
      </c>
      <c r="H472" s="3" t="s">
        <v>4679</v>
      </c>
      <c r="J472" s="4" t="s">
        <v>5252</v>
      </c>
      <c r="L472" s="3" t="s">
        <v>6089</v>
      </c>
      <c r="N472" s="4" t="s">
        <v>6861</v>
      </c>
    </row>
    <row r="473" spans="3:14" x14ac:dyDescent="0.2">
      <c r="C473" s="3" t="s">
        <v>2657</v>
      </c>
      <c r="D473" s="3" t="s">
        <v>1475</v>
      </c>
      <c r="F473" s="3" t="s">
        <v>3347</v>
      </c>
      <c r="H473" s="3" t="s">
        <v>4680</v>
      </c>
      <c r="J473" s="4" t="s">
        <v>5253</v>
      </c>
      <c r="L473" s="3" t="s">
        <v>6090</v>
      </c>
      <c r="N473" s="4" t="s">
        <v>6862</v>
      </c>
    </row>
    <row r="474" spans="3:14" x14ac:dyDescent="0.2">
      <c r="C474" s="3" t="s">
        <v>2658</v>
      </c>
      <c r="D474" s="3" t="s">
        <v>1476</v>
      </c>
      <c r="F474" s="3" t="s">
        <v>3348</v>
      </c>
      <c r="H474" s="3" t="s">
        <v>4681</v>
      </c>
      <c r="J474" s="4" t="s">
        <v>5254</v>
      </c>
      <c r="L474" s="3" t="s">
        <v>6091</v>
      </c>
      <c r="N474" s="4" t="s">
        <v>6863</v>
      </c>
    </row>
    <row r="475" spans="3:14" x14ac:dyDescent="0.2">
      <c r="C475" s="3" t="s">
        <v>2659</v>
      </c>
      <c r="D475" s="3" t="s">
        <v>1477</v>
      </c>
      <c r="F475" s="3" t="s">
        <v>3349</v>
      </c>
      <c r="H475" s="3" t="s">
        <v>4682</v>
      </c>
      <c r="J475" s="4" t="s">
        <v>5255</v>
      </c>
      <c r="L475" s="3" t="s">
        <v>6092</v>
      </c>
      <c r="N475" s="4" t="s">
        <v>6864</v>
      </c>
    </row>
    <row r="476" spans="3:14" x14ac:dyDescent="0.2">
      <c r="C476" s="3" t="s">
        <v>2660</v>
      </c>
      <c r="D476" s="3" t="s">
        <v>1478</v>
      </c>
      <c r="F476" s="3" t="s">
        <v>3350</v>
      </c>
      <c r="H476" s="3" t="s">
        <v>4683</v>
      </c>
      <c r="J476" s="4" t="s">
        <v>5256</v>
      </c>
      <c r="L476" s="3" t="s">
        <v>6093</v>
      </c>
      <c r="N476" s="4" t="s">
        <v>6865</v>
      </c>
    </row>
    <row r="477" spans="3:14" x14ac:dyDescent="0.2">
      <c r="C477" s="3" t="s">
        <v>2661</v>
      </c>
      <c r="D477" s="3" t="s">
        <v>1479</v>
      </c>
      <c r="F477" s="3" t="s">
        <v>3351</v>
      </c>
      <c r="H477" s="3" t="s">
        <v>4684</v>
      </c>
      <c r="J477" s="4" t="s">
        <v>5257</v>
      </c>
      <c r="L477" s="3" t="s">
        <v>6094</v>
      </c>
      <c r="N477" s="4" t="s">
        <v>6866</v>
      </c>
    </row>
    <row r="478" spans="3:14" x14ac:dyDescent="0.2">
      <c r="C478" s="3" t="s">
        <v>2662</v>
      </c>
      <c r="D478" s="3" t="s">
        <v>1480</v>
      </c>
      <c r="F478" s="3" t="s">
        <v>3352</v>
      </c>
      <c r="H478" s="3" t="s">
        <v>4685</v>
      </c>
      <c r="J478" s="4" t="s">
        <v>5258</v>
      </c>
      <c r="L478" s="3" t="s">
        <v>6095</v>
      </c>
      <c r="N478" s="4" t="s">
        <v>6867</v>
      </c>
    </row>
    <row r="479" spans="3:14" x14ac:dyDescent="0.2">
      <c r="C479" s="3" t="s">
        <v>2663</v>
      </c>
      <c r="D479" s="3" t="s">
        <v>1481</v>
      </c>
      <c r="F479" s="3" t="s">
        <v>3353</v>
      </c>
      <c r="H479" s="3" t="s">
        <v>4686</v>
      </c>
      <c r="J479" s="4" t="s">
        <v>5259</v>
      </c>
      <c r="L479" s="3" t="s">
        <v>6096</v>
      </c>
      <c r="N479" s="4" t="s">
        <v>6868</v>
      </c>
    </row>
    <row r="480" spans="3:14" x14ac:dyDescent="0.2">
      <c r="C480" s="3" t="s">
        <v>2664</v>
      </c>
      <c r="D480" s="3" t="s">
        <v>1482</v>
      </c>
      <c r="F480" s="3" t="s">
        <v>3354</v>
      </c>
      <c r="H480" s="3" t="s">
        <v>4687</v>
      </c>
      <c r="J480" s="4" t="s">
        <v>5260</v>
      </c>
      <c r="L480" s="3" t="s">
        <v>6097</v>
      </c>
      <c r="N480" s="4" t="s">
        <v>6869</v>
      </c>
    </row>
    <row r="481" spans="3:14" x14ac:dyDescent="0.2">
      <c r="C481" s="3" t="s">
        <v>2665</v>
      </c>
      <c r="D481" s="3" t="s">
        <v>1483</v>
      </c>
      <c r="F481" s="3" t="s">
        <v>3355</v>
      </c>
      <c r="H481" s="3" t="s">
        <v>4688</v>
      </c>
      <c r="J481" s="4" t="s">
        <v>5261</v>
      </c>
      <c r="L481" s="3" t="s">
        <v>6098</v>
      </c>
      <c r="N481" s="4" t="s">
        <v>6870</v>
      </c>
    </row>
    <row r="482" spans="3:14" x14ac:dyDescent="0.2">
      <c r="C482" s="3" t="s">
        <v>2666</v>
      </c>
      <c r="D482" s="3" t="s">
        <v>1484</v>
      </c>
      <c r="F482" s="3" t="s">
        <v>3356</v>
      </c>
      <c r="H482" s="3" t="s">
        <v>4689</v>
      </c>
      <c r="J482" s="4" t="s">
        <v>5262</v>
      </c>
      <c r="L482" s="3" t="s">
        <v>6099</v>
      </c>
      <c r="N482" s="4" t="s">
        <v>6871</v>
      </c>
    </row>
    <row r="483" spans="3:14" x14ac:dyDescent="0.2">
      <c r="C483" s="3" t="s">
        <v>2667</v>
      </c>
      <c r="D483" s="3" t="s">
        <v>1485</v>
      </c>
      <c r="F483" s="3" t="s">
        <v>3357</v>
      </c>
      <c r="H483" s="3" t="s">
        <v>4690</v>
      </c>
      <c r="J483" s="4" t="s">
        <v>5263</v>
      </c>
      <c r="L483" s="3" t="s">
        <v>6100</v>
      </c>
      <c r="N483" s="4" t="s">
        <v>6872</v>
      </c>
    </row>
    <row r="484" spans="3:14" x14ac:dyDescent="0.2">
      <c r="C484" s="3" t="s">
        <v>2668</v>
      </c>
      <c r="D484" s="3" t="s">
        <v>1486</v>
      </c>
      <c r="F484" s="3" t="s">
        <v>3358</v>
      </c>
      <c r="H484" s="3" t="s">
        <v>4691</v>
      </c>
      <c r="J484" s="4" t="s">
        <v>5264</v>
      </c>
      <c r="L484" s="3" t="s">
        <v>6101</v>
      </c>
      <c r="N484" s="4" t="s">
        <v>6873</v>
      </c>
    </row>
    <row r="485" spans="3:14" x14ac:dyDescent="0.2">
      <c r="C485" s="3" t="s">
        <v>2669</v>
      </c>
      <c r="D485" s="3" t="s">
        <v>1487</v>
      </c>
      <c r="F485" s="3" t="s">
        <v>3359</v>
      </c>
      <c r="H485" s="3" t="s">
        <v>4692</v>
      </c>
      <c r="J485" s="4" t="s">
        <v>5265</v>
      </c>
      <c r="L485" s="3" t="s">
        <v>6102</v>
      </c>
      <c r="N485" s="4" t="s">
        <v>6874</v>
      </c>
    </row>
    <row r="486" spans="3:14" x14ac:dyDescent="0.2">
      <c r="C486" s="3" t="s">
        <v>2670</v>
      </c>
      <c r="D486" s="3" t="s">
        <v>1488</v>
      </c>
      <c r="F486" s="3" t="s">
        <v>3360</v>
      </c>
      <c r="H486" s="3" t="s">
        <v>4693</v>
      </c>
      <c r="J486" s="4" t="s">
        <v>5266</v>
      </c>
      <c r="L486" s="3" t="s">
        <v>6103</v>
      </c>
      <c r="N486" s="4" t="s">
        <v>6875</v>
      </c>
    </row>
    <row r="487" spans="3:14" x14ac:dyDescent="0.2">
      <c r="C487" s="3" t="s">
        <v>2671</v>
      </c>
      <c r="D487" s="3" t="s">
        <v>1489</v>
      </c>
      <c r="F487" s="3" t="s">
        <v>3361</v>
      </c>
      <c r="H487" s="3" t="s">
        <v>4694</v>
      </c>
      <c r="J487" s="4" t="s">
        <v>5267</v>
      </c>
      <c r="L487" s="3" t="s">
        <v>6104</v>
      </c>
      <c r="N487" s="4" t="s">
        <v>6876</v>
      </c>
    </row>
    <row r="488" spans="3:14" x14ac:dyDescent="0.2">
      <c r="C488" s="3" t="s">
        <v>2672</v>
      </c>
      <c r="D488" s="3" t="s">
        <v>1490</v>
      </c>
      <c r="F488" s="3" t="s">
        <v>3362</v>
      </c>
      <c r="H488" s="3" t="s">
        <v>4695</v>
      </c>
      <c r="J488" s="4" t="s">
        <v>5268</v>
      </c>
      <c r="L488" s="3" t="s">
        <v>6105</v>
      </c>
      <c r="N488" s="4" t="s">
        <v>6877</v>
      </c>
    </row>
    <row r="489" spans="3:14" x14ac:dyDescent="0.2">
      <c r="C489" s="3" t="s">
        <v>2673</v>
      </c>
      <c r="D489" s="3" t="s">
        <v>1491</v>
      </c>
      <c r="F489" s="3" t="s">
        <v>3363</v>
      </c>
      <c r="H489" s="3" t="s">
        <v>4696</v>
      </c>
      <c r="J489" s="4" t="s">
        <v>5269</v>
      </c>
      <c r="L489" s="3" t="s">
        <v>6106</v>
      </c>
      <c r="N489" s="4" t="s">
        <v>6878</v>
      </c>
    </row>
    <row r="490" spans="3:14" x14ac:dyDescent="0.2">
      <c r="C490" s="3" t="s">
        <v>2674</v>
      </c>
      <c r="D490" s="3" t="s">
        <v>1492</v>
      </c>
      <c r="F490" s="3" t="s">
        <v>3364</v>
      </c>
      <c r="H490" s="3" t="s">
        <v>4697</v>
      </c>
      <c r="J490" s="4" t="s">
        <v>5270</v>
      </c>
      <c r="L490" s="3" t="s">
        <v>6107</v>
      </c>
      <c r="N490" s="4" t="s">
        <v>6879</v>
      </c>
    </row>
    <row r="491" spans="3:14" x14ac:dyDescent="0.2">
      <c r="C491" s="3" t="s">
        <v>2675</v>
      </c>
      <c r="D491" s="3" t="s">
        <v>1493</v>
      </c>
      <c r="F491" s="3" t="s">
        <v>3365</v>
      </c>
      <c r="H491" s="3" t="s">
        <v>4698</v>
      </c>
      <c r="J491" s="4" t="s">
        <v>5271</v>
      </c>
      <c r="L491" s="3" t="s">
        <v>6108</v>
      </c>
      <c r="N491" s="4" t="s">
        <v>6880</v>
      </c>
    </row>
    <row r="492" spans="3:14" x14ac:dyDescent="0.2">
      <c r="C492" s="3" t="s">
        <v>2676</v>
      </c>
      <c r="D492" s="3" t="s">
        <v>1494</v>
      </c>
      <c r="F492" s="3" t="s">
        <v>3366</v>
      </c>
      <c r="H492" s="3" t="s">
        <v>4699</v>
      </c>
      <c r="J492" s="4" t="s">
        <v>5272</v>
      </c>
      <c r="L492" s="3" t="s">
        <v>6109</v>
      </c>
      <c r="N492" s="4" t="s">
        <v>6881</v>
      </c>
    </row>
    <row r="493" spans="3:14" x14ac:dyDescent="0.2">
      <c r="C493" s="3" t="s">
        <v>2677</v>
      </c>
      <c r="D493" s="3" t="s">
        <v>1495</v>
      </c>
      <c r="F493" s="3" t="s">
        <v>3367</v>
      </c>
      <c r="H493" s="3" t="s">
        <v>4700</v>
      </c>
      <c r="J493" s="4" t="s">
        <v>5273</v>
      </c>
      <c r="L493" s="3" t="s">
        <v>6110</v>
      </c>
      <c r="N493" s="4" t="s">
        <v>6882</v>
      </c>
    </row>
    <row r="494" spans="3:14" x14ac:dyDescent="0.2">
      <c r="C494" s="3" t="s">
        <v>2678</v>
      </c>
      <c r="D494" s="3" t="s">
        <v>1496</v>
      </c>
      <c r="F494" s="3" t="s">
        <v>3368</v>
      </c>
      <c r="H494" s="3" t="s">
        <v>4701</v>
      </c>
      <c r="J494" s="4" t="s">
        <v>5274</v>
      </c>
      <c r="L494" s="3" t="s">
        <v>6111</v>
      </c>
      <c r="N494" s="4" t="s">
        <v>6883</v>
      </c>
    </row>
    <row r="495" spans="3:14" x14ac:dyDescent="0.2">
      <c r="C495" s="3" t="s">
        <v>2679</v>
      </c>
      <c r="D495" s="3" t="s">
        <v>1497</v>
      </c>
      <c r="F495" s="3" t="s">
        <v>3369</v>
      </c>
      <c r="H495" s="3" t="s">
        <v>4702</v>
      </c>
      <c r="J495" s="4" t="s">
        <v>5275</v>
      </c>
      <c r="L495" s="3" t="s">
        <v>6112</v>
      </c>
      <c r="N495" s="4" t="s">
        <v>6884</v>
      </c>
    </row>
    <row r="496" spans="3:14" x14ac:dyDescent="0.2">
      <c r="C496" s="3" t="s">
        <v>2680</v>
      </c>
      <c r="D496" s="3" t="s">
        <v>1498</v>
      </c>
      <c r="F496" s="3" t="s">
        <v>3370</v>
      </c>
      <c r="H496" s="3" t="s">
        <v>4703</v>
      </c>
      <c r="J496" s="4" t="s">
        <v>5276</v>
      </c>
      <c r="L496" s="3" t="s">
        <v>6113</v>
      </c>
      <c r="N496" s="4" t="s">
        <v>6885</v>
      </c>
    </row>
    <row r="497" spans="3:14" x14ac:dyDescent="0.2">
      <c r="C497" s="3" t="s">
        <v>2681</v>
      </c>
      <c r="D497" s="3" t="s">
        <v>1499</v>
      </c>
      <c r="F497" s="3" t="s">
        <v>3371</v>
      </c>
      <c r="H497" s="3" t="s">
        <v>4704</v>
      </c>
      <c r="J497" s="4" t="s">
        <v>5277</v>
      </c>
      <c r="L497" s="3" t="s">
        <v>6114</v>
      </c>
      <c r="N497" s="4" t="s">
        <v>6886</v>
      </c>
    </row>
    <row r="498" spans="3:14" x14ac:dyDescent="0.2">
      <c r="C498" s="3" t="s">
        <v>2682</v>
      </c>
      <c r="D498" s="3" t="s">
        <v>1500</v>
      </c>
      <c r="F498" s="3" t="s">
        <v>3372</v>
      </c>
      <c r="H498" s="3" t="s">
        <v>4705</v>
      </c>
      <c r="J498" s="4" t="s">
        <v>5278</v>
      </c>
      <c r="L498" s="3" t="s">
        <v>6115</v>
      </c>
      <c r="N498" s="4" t="s">
        <v>6887</v>
      </c>
    </row>
    <row r="499" spans="3:14" x14ac:dyDescent="0.2">
      <c r="C499" s="3" t="s">
        <v>2683</v>
      </c>
      <c r="D499" s="3" t="s">
        <v>1501</v>
      </c>
      <c r="F499" s="3" t="s">
        <v>3373</v>
      </c>
      <c r="H499" s="3" t="s">
        <v>4706</v>
      </c>
      <c r="J499" s="4" t="s">
        <v>5279</v>
      </c>
      <c r="L499" s="3" t="s">
        <v>6116</v>
      </c>
      <c r="N499" s="4" t="s">
        <v>6888</v>
      </c>
    </row>
    <row r="500" spans="3:14" x14ac:dyDescent="0.2">
      <c r="C500" s="3" t="s">
        <v>2684</v>
      </c>
      <c r="D500" s="3" t="s">
        <v>1502</v>
      </c>
      <c r="F500" s="3" t="s">
        <v>3374</v>
      </c>
      <c r="H500" s="3" t="s">
        <v>4707</v>
      </c>
      <c r="J500" s="4" t="s">
        <v>5280</v>
      </c>
      <c r="L500" s="3" t="s">
        <v>6117</v>
      </c>
      <c r="N500" s="4" t="s">
        <v>6889</v>
      </c>
    </row>
    <row r="501" spans="3:14" x14ac:dyDescent="0.2">
      <c r="C501" s="3" t="s">
        <v>2685</v>
      </c>
      <c r="D501" s="3" t="s">
        <v>1503</v>
      </c>
      <c r="F501" s="3" t="s">
        <v>3375</v>
      </c>
      <c r="H501" s="3" t="s">
        <v>4708</v>
      </c>
      <c r="J501" s="4" t="s">
        <v>5281</v>
      </c>
      <c r="L501" s="3" t="s">
        <v>6118</v>
      </c>
      <c r="N501" s="4" t="s">
        <v>6890</v>
      </c>
    </row>
    <row r="502" spans="3:14" x14ac:dyDescent="0.2">
      <c r="C502" s="3" t="s">
        <v>2686</v>
      </c>
      <c r="D502" s="3" t="s">
        <v>1504</v>
      </c>
      <c r="F502" s="3" t="s">
        <v>3376</v>
      </c>
      <c r="H502" s="3" t="s">
        <v>4709</v>
      </c>
      <c r="J502" s="4" t="s">
        <v>5282</v>
      </c>
      <c r="L502" s="3" t="s">
        <v>6119</v>
      </c>
      <c r="N502" s="4" t="s">
        <v>6891</v>
      </c>
    </row>
    <row r="503" spans="3:14" x14ac:dyDescent="0.2">
      <c r="C503" s="3" t="s">
        <v>2687</v>
      </c>
      <c r="D503" s="3" t="s">
        <v>1505</v>
      </c>
      <c r="F503" s="3" t="s">
        <v>3377</v>
      </c>
      <c r="H503" s="3" t="s">
        <v>4710</v>
      </c>
      <c r="J503" s="4" t="s">
        <v>5283</v>
      </c>
      <c r="L503" s="3" t="s">
        <v>6120</v>
      </c>
      <c r="N503" s="4" t="s">
        <v>6892</v>
      </c>
    </row>
    <row r="504" spans="3:14" x14ac:dyDescent="0.2">
      <c r="C504" s="3" t="s">
        <v>2688</v>
      </c>
      <c r="D504" s="3" t="s">
        <v>1506</v>
      </c>
      <c r="F504" s="3" t="s">
        <v>3378</v>
      </c>
      <c r="H504" s="3" t="s">
        <v>4711</v>
      </c>
      <c r="J504" s="4" t="s">
        <v>5284</v>
      </c>
      <c r="L504" s="3" t="s">
        <v>6121</v>
      </c>
      <c r="N504" s="4" t="s">
        <v>6893</v>
      </c>
    </row>
    <row r="505" spans="3:14" x14ac:dyDescent="0.2">
      <c r="C505" s="3" t="s">
        <v>2689</v>
      </c>
      <c r="D505" s="3" t="s">
        <v>1507</v>
      </c>
      <c r="F505" s="3" t="s">
        <v>3379</v>
      </c>
      <c r="H505" s="3" t="s">
        <v>4712</v>
      </c>
      <c r="J505" s="4" t="s">
        <v>5285</v>
      </c>
      <c r="L505" s="3" t="s">
        <v>6122</v>
      </c>
      <c r="N505" s="4" t="s">
        <v>6894</v>
      </c>
    </row>
    <row r="506" spans="3:14" x14ac:dyDescent="0.2">
      <c r="C506" s="3" t="s">
        <v>2690</v>
      </c>
      <c r="D506" s="3" t="s">
        <v>1508</v>
      </c>
      <c r="F506" s="3" t="s">
        <v>3380</v>
      </c>
      <c r="H506" s="3" t="s">
        <v>4713</v>
      </c>
      <c r="J506" s="4" t="s">
        <v>5286</v>
      </c>
      <c r="L506" s="3" t="s">
        <v>6123</v>
      </c>
      <c r="N506" s="4" t="s">
        <v>6895</v>
      </c>
    </row>
    <row r="507" spans="3:14" x14ac:dyDescent="0.2">
      <c r="C507" s="3" t="s">
        <v>2691</v>
      </c>
      <c r="D507" s="3" t="s">
        <v>1509</v>
      </c>
      <c r="F507" s="3" t="s">
        <v>3381</v>
      </c>
      <c r="H507" s="3" t="s">
        <v>4714</v>
      </c>
      <c r="J507" s="4" t="s">
        <v>5287</v>
      </c>
      <c r="L507" s="3" t="s">
        <v>6124</v>
      </c>
      <c r="N507" s="4" t="s">
        <v>6896</v>
      </c>
    </row>
    <row r="508" spans="3:14" x14ac:dyDescent="0.2">
      <c r="C508" s="3" t="s">
        <v>2692</v>
      </c>
      <c r="D508" s="3" t="s">
        <v>1510</v>
      </c>
      <c r="F508" s="3" t="s">
        <v>3382</v>
      </c>
      <c r="H508" s="3" t="s">
        <v>4715</v>
      </c>
      <c r="J508" s="4" t="s">
        <v>5288</v>
      </c>
      <c r="N508" s="4" t="s">
        <v>6897</v>
      </c>
    </row>
    <row r="509" spans="3:14" x14ac:dyDescent="0.2">
      <c r="C509" s="3" t="s">
        <v>2693</v>
      </c>
      <c r="D509" s="3" t="s">
        <v>1511</v>
      </c>
      <c r="F509" s="3" t="s">
        <v>3383</v>
      </c>
      <c r="H509" s="3" t="s">
        <v>4716</v>
      </c>
      <c r="J509" s="4" t="s">
        <v>5289</v>
      </c>
      <c r="N509" s="4" t="s">
        <v>6898</v>
      </c>
    </row>
    <row r="510" spans="3:14" x14ac:dyDescent="0.2">
      <c r="C510" s="3" t="s">
        <v>2694</v>
      </c>
      <c r="D510" s="3" t="s">
        <v>1512</v>
      </c>
      <c r="F510" s="3" t="s">
        <v>3384</v>
      </c>
      <c r="H510" s="3" t="s">
        <v>4717</v>
      </c>
      <c r="J510" s="4" t="s">
        <v>5290</v>
      </c>
      <c r="N510" s="4" t="s">
        <v>6899</v>
      </c>
    </row>
    <row r="511" spans="3:14" x14ac:dyDescent="0.2">
      <c r="C511" s="3" t="s">
        <v>2695</v>
      </c>
      <c r="D511" s="3" t="s">
        <v>1513</v>
      </c>
      <c r="F511" s="3" t="s">
        <v>3385</v>
      </c>
      <c r="H511" s="3" t="s">
        <v>4718</v>
      </c>
      <c r="J511" s="4" t="s">
        <v>5291</v>
      </c>
      <c r="N511" s="4" t="s">
        <v>6900</v>
      </c>
    </row>
    <row r="512" spans="3:14" x14ac:dyDescent="0.2">
      <c r="C512" s="3" t="s">
        <v>2696</v>
      </c>
      <c r="D512" s="3" t="s">
        <v>1514</v>
      </c>
      <c r="F512" s="3" t="s">
        <v>3386</v>
      </c>
      <c r="H512" s="3" t="s">
        <v>4719</v>
      </c>
      <c r="J512" s="4" t="s">
        <v>5292</v>
      </c>
      <c r="N512" s="4" t="s">
        <v>6901</v>
      </c>
    </row>
    <row r="513" spans="3:14" x14ac:dyDescent="0.2">
      <c r="C513" s="3" t="s">
        <v>2697</v>
      </c>
      <c r="D513" s="3" t="s">
        <v>1515</v>
      </c>
      <c r="F513" s="3" t="s">
        <v>3387</v>
      </c>
      <c r="H513" s="3" t="s">
        <v>4720</v>
      </c>
      <c r="J513" s="4" t="s">
        <v>5293</v>
      </c>
      <c r="N513" s="4" t="s">
        <v>6902</v>
      </c>
    </row>
    <row r="514" spans="3:14" x14ac:dyDescent="0.2">
      <c r="C514" s="3" t="s">
        <v>2698</v>
      </c>
      <c r="D514" s="3" t="s">
        <v>1516</v>
      </c>
      <c r="F514" s="3" t="s">
        <v>3388</v>
      </c>
      <c r="H514" s="3" t="s">
        <v>4721</v>
      </c>
      <c r="J514" s="4" t="s">
        <v>5294</v>
      </c>
      <c r="N514" s="4" t="s">
        <v>6903</v>
      </c>
    </row>
    <row r="515" spans="3:14" x14ac:dyDescent="0.2">
      <c r="C515" s="3" t="s">
        <v>2699</v>
      </c>
      <c r="D515" s="3" t="s">
        <v>1517</v>
      </c>
      <c r="F515" s="3" t="s">
        <v>3389</v>
      </c>
      <c r="H515" s="3" t="s">
        <v>4722</v>
      </c>
      <c r="J515" s="4" t="s">
        <v>5295</v>
      </c>
      <c r="N515" s="4" t="s">
        <v>6904</v>
      </c>
    </row>
    <row r="516" spans="3:14" x14ac:dyDescent="0.2">
      <c r="C516" s="3" t="s">
        <v>2700</v>
      </c>
      <c r="D516" s="3" t="s">
        <v>1518</v>
      </c>
      <c r="F516" s="3" t="s">
        <v>3390</v>
      </c>
      <c r="H516" s="3" t="s">
        <v>4723</v>
      </c>
      <c r="J516" s="4" t="s">
        <v>5296</v>
      </c>
      <c r="N516" s="4" t="s">
        <v>6905</v>
      </c>
    </row>
    <row r="517" spans="3:14" x14ac:dyDescent="0.2">
      <c r="C517" s="3" t="s">
        <v>2701</v>
      </c>
      <c r="D517" s="3" t="s">
        <v>1519</v>
      </c>
      <c r="F517" s="3" t="s">
        <v>3391</v>
      </c>
      <c r="H517" s="3" t="s">
        <v>4724</v>
      </c>
      <c r="J517" s="4" t="s">
        <v>5297</v>
      </c>
      <c r="N517" s="4" t="s">
        <v>6906</v>
      </c>
    </row>
    <row r="518" spans="3:14" x14ac:dyDescent="0.2">
      <c r="C518" s="3" t="s">
        <v>2702</v>
      </c>
      <c r="D518" s="3" t="s">
        <v>1520</v>
      </c>
      <c r="F518" s="3" t="s">
        <v>3392</v>
      </c>
      <c r="H518" s="3" t="s">
        <v>4725</v>
      </c>
      <c r="J518" s="4" t="s">
        <v>5298</v>
      </c>
      <c r="N518" s="4" t="s">
        <v>6907</v>
      </c>
    </row>
    <row r="519" spans="3:14" x14ac:dyDescent="0.2">
      <c r="C519" s="3" t="s">
        <v>2703</v>
      </c>
      <c r="D519" s="3" t="s">
        <v>1521</v>
      </c>
      <c r="F519" s="3" t="s">
        <v>3393</v>
      </c>
      <c r="H519" s="3" t="s">
        <v>4726</v>
      </c>
      <c r="J519" s="4" t="s">
        <v>5299</v>
      </c>
      <c r="N519" s="4" t="s">
        <v>6908</v>
      </c>
    </row>
    <row r="520" spans="3:14" x14ac:dyDescent="0.2">
      <c r="C520" s="3" t="s">
        <v>2704</v>
      </c>
      <c r="D520" s="3" t="s">
        <v>1522</v>
      </c>
      <c r="F520" s="3" t="s">
        <v>3394</v>
      </c>
      <c r="H520" s="3" t="s">
        <v>4727</v>
      </c>
      <c r="J520" s="4" t="s">
        <v>5300</v>
      </c>
      <c r="N520" s="4" t="s">
        <v>6909</v>
      </c>
    </row>
    <row r="521" spans="3:14" x14ac:dyDescent="0.2">
      <c r="C521" s="3" t="s">
        <v>2705</v>
      </c>
      <c r="D521" s="3" t="s">
        <v>1523</v>
      </c>
      <c r="F521" s="3" t="s">
        <v>3395</v>
      </c>
      <c r="H521" s="3" t="s">
        <v>4728</v>
      </c>
      <c r="J521" s="4" t="s">
        <v>5301</v>
      </c>
      <c r="N521" s="4" t="s">
        <v>6910</v>
      </c>
    </row>
    <row r="522" spans="3:14" x14ac:dyDescent="0.2">
      <c r="C522" s="3" t="s">
        <v>2706</v>
      </c>
      <c r="D522" s="3" t="s">
        <v>1524</v>
      </c>
      <c r="F522" s="3" t="s">
        <v>3396</v>
      </c>
      <c r="H522" s="3" t="s">
        <v>4729</v>
      </c>
      <c r="J522" s="4" t="s">
        <v>5302</v>
      </c>
      <c r="N522" s="4" t="s">
        <v>6911</v>
      </c>
    </row>
    <row r="523" spans="3:14" x14ac:dyDescent="0.2">
      <c r="C523" s="3" t="s">
        <v>2707</v>
      </c>
      <c r="D523" s="3" t="s">
        <v>1525</v>
      </c>
      <c r="F523" s="3" t="s">
        <v>3397</v>
      </c>
      <c r="H523" s="3" t="s">
        <v>4730</v>
      </c>
      <c r="J523" s="4" t="s">
        <v>5303</v>
      </c>
      <c r="N523" s="4" t="s">
        <v>6912</v>
      </c>
    </row>
    <row r="524" spans="3:14" x14ac:dyDescent="0.2">
      <c r="C524" s="3" t="s">
        <v>2708</v>
      </c>
      <c r="D524" s="3" t="s">
        <v>1526</v>
      </c>
      <c r="F524" s="3" t="s">
        <v>3398</v>
      </c>
      <c r="H524" s="3" t="s">
        <v>4731</v>
      </c>
      <c r="J524" s="4" t="s">
        <v>5304</v>
      </c>
      <c r="N524" s="4" t="s">
        <v>6913</v>
      </c>
    </row>
    <row r="525" spans="3:14" x14ac:dyDescent="0.2">
      <c r="C525" s="3" t="s">
        <v>2709</v>
      </c>
      <c r="D525" s="3" t="s">
        <v>1527</v>
      </c>
      <c r="F525" s="3" t="s">
        <v>3399</v>
      </c>
      <c r="H525" s="3" t="s">
        <v>4732</v>
      </c>
      <c r="J525" s="4" t="s">
        <v>5305</v>
      </c>
      <c r="N525" s="4" t="s">
        <v>6914</v>
      </c>
    </row>
    <row r="526" spans="3:14" x14ac:dyDescent="0.2">
      <c r="C526" s="3" t="s">
        <v>2710</v>
      </c>
      <c r="D526" s="3" t="s">
        <v>1528</v>
      </c>
      <c r="F526" s="3" t="s">
        <v>3400</v>
      </c>
      <c r="H526" s="3" t="s">
        <v>4733</v>
      </c>
      <c r="J526" s="4" t="s">
        <v>5306</v>
      </c>
      <c r="N526" s="4" t="s">
        <v>6915</v>
      </c>
    </row>
    <row r="527" spans="3:14" x14ac:dyDescent="0.2">
      <c r="C527" s="3" t="s">
        <v>2711</v>
      </c>
      <c r="D527" s="3" t="s">
        <v>1529</v>
      </c>
      <c r="F527" s="3" t="s">
        <v>3401</v>
      </c>
      <c r="H527" s="3" t="s">
        <v>4734</v>
      </c>
      <c r="J527" s="4" t="s">
        <v>5307</v>
      </c>
      <c r="N527" s="4" t="s">
        <v>6916</v>
      </c>
    </row>
    <row r="528" spans="3:14" x14ac:dyDescent="0.2">
      <c r="C528" s="3" t="s">
        <v>2712</v>
      </c>
      <c r="D528" s="3" t="s">
        <v>1530</v>
      </c>
      <c r="F528" s="3" t="s">
        <v>3402</v>
      </c>
      <c r="H528" s="3" t="s">
        <v>4735</v>
      </c>
      <c r="J528" s="4" t="s">
        <v>5308</v>
      </c>
      <c r="N528" s="4" t="s">
        <v>6917</v>
      </c>
    </row>
    <row r="529" spans="3:14" x14ac:dyDescent="0.2">
      <c r="C529" s="3" t="s">
        <v>2713</v>
      </c>
      <c r="D529" s="3" t="s">
        <v>1531</v>
      </c>
      <c r="F529" s="3" t="s">
        <v>3403</v>
      </c>
      <c r="H529" s="3" t="s">
        <v>4736</v>
      </c>
      <c r="J529" s="4" t="s">
        <v>5309</v>
      </c>
      <c r="N529" s="4" t="s">
        <v>6918</v>
      </c>
    </row>
    <row r="530" spans="3:14" x14ac:dyDescent="0.2">
      <c r="C530" s="3" t="s">
        <v>2714</v>
      </c>
      <c r="D530" s="3" t="s">
        <v>1532</v>
      </c>
      <c r="F530" s="3" t="s">
        <v>3404</v>
      </c>
      <c r="H530" s="3" t="s">
        <v>4737</v>
      </c>
      <c r="J530" s="4" t="s">
        <v>5310</v>
      </c>
      <c r="N530" s="4" t="s">
        <v>6919</v>
      </c>
    </row>
    <row r="531" spans="3:14" x14ac:dyDescent="0.2">
      <c r="C531" s="3" t="s">
        <v>2715</v>
      </c>
      <c r="D531" s="3" t="s">
        <v>1533</v>
      </c>
      <c r="F531" s="3" t="s">
        <v>3405</v>
      </c>
      <c r="H531" s="3" t="s">
        <v>4738</v>
      </c>
      <c r="J531" s="4" t="s">
        <v>5311</v>
      </c>
      <c r="N531" s="4" t="s">
        <v>6920</v>
      </c>
    </row>
    <row r="532" spans="3:14" x14ac:dyDescent="0.2">
      <c r="C532" s="3" t="s">
        <v>2716</v>
      </c>
      <c r="D532" s="3" t="s">
        <v>1534</v>
      </c>
      <c r="F532" s="3" t="s">
        <v>3406</v>
      </c>
      <c r="H532" s="3" t="s">
        <v>4739</v>
      </c>
      <c r="J532" s="4" t="s">
        <v>5312</v>
      </c>
      <c r="N532" s="4" t="s">
        <v>6921</v>
      </c>
    </row>
    <row r="533" spans="3:14" x14ac:dyDescent="0.2">
      <c r="C533" s="3" t="s">
        <v>2717</v>
      </c>
      <c r="D533" s="3" t="s">
        <v>1535</v>
      </c>
      <c r="F533" s="3" t="s">
        <v>3407</v>
      </c>
      <c r="H533" s="3" t="s">
        <v>4740</v>
      </c>
      <c r="J533" s="4" t="s">
        <v>5313</v>
      </c>
      <c r="N533" s="4" t="s">
        <v>6922</v>
      </c>
    </row>
    <row r="534" spans="3:14" x14ac:dyDescent="0.2">
      <c r="C534" s="3" t="s">
        <v>2718</v>
      </c>
      <c r="D534" s="3" t="s">
        <v>1536</v>
      </c>
      <c r="F534" s="3" t="s">
        <v>3408</v>
      </c>
      <c r="H534" s="3" t="s">
        <v>4741</v>
      </c>
      <c r="J534" s="4" t="s">
        <v>5314</v>
      </c>
      <c r="N534" s="4" t="s">
        <v>6923</v>
      </c>
    </row>
    <row r="535" spans="3:14" x14ac:dyDescent="0.2">
      <c r="C535" s="3" t="s">
        <v>2719</v>
      </c>
      <c r="D535" s="3" t="s">
        <v>1537</v>
      </c>
      <c r="F535" s="3" t="s">
        <v>3409</v>
      </c>
      <c r="H535" s="3" t="s">
        <v>4742</v>
      </c>
      <c r="J535" s="4" t="s">
        <v>5315</v>
      </c>
      <c r="N535" s="4" t="s">
        <v>6924</v>
      </c>
    </row>
    <row r="536" spans="3:14" x14ac:dyDescent="0.2">
      <c r="C536" s="3" t="s">
        <v>2720</v>
      </c>
      <c r="D536" s="3" t="s">
        <v>1538</v>
      </c>
      <c r="F536" s="3" t="s">
        <v>3410</v>
      </c>
      <c r="H536" s="3" t="s">
        <v>4743</v>
      </c>
      <c r="J536" s="4" t="s">
        <v>5316</v>
      </c>
      <c r="N536" s="4" t="s">
        <v>6925</v>
      </c>
    </row>
    <row r="537" spans="3:14" x14ac:dyDescent="0.2">
      <c r="C537" s="3" t="s">
        <v>2721</v>
      </c>
      <c r="D537" s="3" t="s">
        <v>1539</v>
      </c>
      <c r="F537" s="3" t="s">
        <v>3411</v>
      </c>
      <c r="H537" s="3" t="s">
        <v>4744</v>
      </c>
      <c r="J537" s="4" t="s">
        <v>5317</v>
      </c>
      <c r="N537" s="4" t="s">
        <v>6926</v>
      </c>
    </row>
    <row r="538" spans="3:14" x14ac:dyDescent="0.2">
      <c r="C538" s="3" t="s">
        <v>2722</v>
      </c>
      <c r="D538" s="3" t="s">
        <v>1540</v>
      </c>
      <c r="F538" s="3" t="s">
        <v>3412</v>
      </c>
      <c r="H538" s="3" t="s">
        <v>4745</v>
      </c>
      <c r="J538" s="4" t="s">
        <v>5318</v>
      </c>
      <c r="N538" s="4" t="s">
        <v>6927</v>
      </c>
    </row>
    <row r="539" spans="3:14" x14ac:dyDescent="0.2">
      <c r="C539" s="3" t="s">
        <v>2723</v>
      </c>
      <c r="D539" s="3" t="s">
        <v>1541</v>
      </c>
      <c r="F539" s="3" t="s">
        <v>3413</v>
      </c>
      <c r="H539" s="3" t="s">
        <v>4746</v>
      </c>
      <c r="J539" s="4" t="s">
        <v>5319</v>
      </c>
      <c r="N539" s="4" t="s">
        <v>6928</v>
      </c>
    </row>
    <row r="540" spans="3:14" x14ac:dyDescent="0.2">
      <c r="C540" s="3" t="s">
        <v>2724</v>
      </c>
      <c r="D540" s="3" t="s">
        <v>1542</v>
      </c>
      <c r="F540" s="3" t="s">
        <v>3414</v>
      </c>
      <c r="H540" s="3" t="s">
        <v>4747</v>
      </c>
      <c r="J540" s="4" t="s">
        <v>5320</v>
      </c>
      <c r="N540" s="4" t="s">
        <v>6929</v>
      </c>
    </row>
    <row r="541" spans="3:14" x14ac:dyDescent="0.2">
      <c r="C541" s="3" t="s">
        <v>2725</v>
      </c>
      <c r="D541" s="3" t="s">
        <v>1543</v>
      </c>
      <c r="F541" s="3" t="s">
        <v>3415</v>
      </c>
      <c r="H541" s="3" t="s">
        <v>4748</v>
      </c>
      <c r="J541" s="4" t="s">
        <v>5321</v>
      </c>
      <c r="N541" s="4" t="s">
        <v>6930</v>
      </c>
    </row>
    <row r="542" spans="3:14" x14ac:dyDescent="0.2">
      <c r="C542" s="3" t="s">
        <v>2726</v>
      </c>
      <c r="D542" s="3" t="s">
        <v>1544</v>
      </c>
      <c r="F542" s="3" t="s">
        <v>3416</v>
      </c>
      <c r="H542" s="3" t="s">
        <v>4749</v>
      </c>
      <c r="J542" s="4" t="s">
        <v>5322</v>
      </c>
      <c r="N542" s="4" t="s">
        <v>6931</v>
      </c>
    </row>
    <row r="543" spans="3:14" x14ac:dyDescent="0.2">
      <c r="C543" s="3" t="s">
        <v>2727</v>
      </c>
      <c r="D543" s="3" t="s">
        <v>1545</v>
      </c>
      <c r="F543" s="3" t="s">
        <v>3417</v>
      </c>
      <c r="H543" s="3" t="s">
        <v>4750</v>
      </c>
      <c r="J543" s="4" t="s">
        <v>5323</v>
      </c>
      <c r="N543" s="4" t="s">
        <v>6932</v>
      </c>
    </row>
    <row r="544" spans="3:14" x14ac:dyDescent="0.2">
      <c r="C544" s="3" t="s">
        <v>2728</v>
      </c>
      <c r="D544" s="3" t="s">
        <v>1546</v>
      </c>
      <c r="F544" s="3" t="s">
        <v>3418</v>
      </c>
      <c r="H544" s="3" t="s">
        <v>4751</v>
      </c>
      <c r="J544" s="4" t="s">
        <v>5324</v>
      </c>
      <c r="N544" s="4" t="s">
        <v>6933</v>
      </c>
    </row>
    <row r="545" spans="3:14" x14ac:dyDescent="0.2">
      <c r="C545" s="3" t="s">
        <v>2729</v>
      </c>
      <c r="D545" s="3" t="s">
        <v>1547</v>
      </c>
      <c r="F545" s="3" t="s">
        <v>3419</v>
      </c>
      <c r="H545" s="3" t="s">
        <v>4752</v>
      </c>
      <c r="J545" s="4" t="s">
        <v>5325</v>
      </c>
      <c r="N545" s="4" t="s">
        <v>6934</v>
      </c>
    </row>
    <row r="546" spans="3:14" x14ac:dyDescent="0.2">
      <c r="C546" s="3" t="s">
        <v>2730</v>
      </c>
      <c r="D546" s="3" t="s">
        <v>1548</v>
      </c>
      <c r="F546" s="3" t="s">
        <v>3420</v>
      </c>
      <c r="H546" s="3" t="s">
        <v>4753</v>
      </c>
      <c r="J546" s="4" t="s">
        <v>5326</v>
      </c>
      <c r="N546" s="4" t="s">
        <v>6935</v>
      </c>
    </row>
    <row r="547" spans="3:14" x14ac:dyDescent="0.2">
      <c r="C547" s="3" t="s">
        <v>2731</v>
      </c>
      <c r="D547" s="3" t="s">
        <v>1549</v>
      </c>
      <c r="F547" s="3" t="s">
        <v>3421</v>
      </c>
      <c r="H547" s="3" t="s">
        <v>4754</v>
      </c>
      <c r="J547" s="4" t="s">
        <v>5327</v>
      </c>
      <c r="N547" s="4" t="s">
        <v>6936</v>
      </c>
    </row>
    <row r="548" spans="3:14" x14ac:dyDescent="0.2">
      <c r="C548" s="3" t="s">
        <v>2732</v>
      </c>
      <c r="D548" s="3" t="s">
        <v>1550</v>
      </c>
      <c r="F548" s="3" t="s">
        <v>3422</v>
      </c>
      <c r="H548" s="3" t="s">
        <v>4755</v>
      </c>
      <c r="J548" s="4" t="s">
        <v>5328</v>
      </c>
      <c r="N548" s="4" t="s">
        <v>6937</v>
      </c>
    </row>
    <row r="549" spans="3:14" x14ac:dyDescent="0.2">
      <c r="C549" s="3" t="s">
        <v>2733</v>
      </c>
      <c r="D549" s="3" t="s">
        <v>1551</v>
      </c>
      <c r="F549" s="3" t="s">
        <v>3423</v>
      </c>
      <c r="H549" s="3" t="s">
        <v>4756</v>
      </c>
      <c r="J549" s="4" t="s">
        <v>5329</v>
      </c>
      <c r="N549" s="4" t="s">
        <v>6938</v>
      </c>
    </row>
    <row r="550" spans="3:14" x14ac:dyDescent="0.2">
      <c r="C550" s="3" t="s">
        <v>2734</v>
      </c>
      <c r="D550" s="3" t="s">
        <v>1552</v>
      </c>
      <c r="F550" s="3" t="s">
        <v>3424</v>
      </c>
      <c r="H550" s="3" t="s">
        <v>4757</v>
      </c>
      <c r="J550" s="4" t="s">
        <v>5330</v>
      </c>
      <c r="N550" s="4" t="s">
        <v>6939</v>
      </c>
    </row>
    <row r="551" spans="3:14" x14ac:dyDescent="0.2">
      <c r="C551" s="3" t="s">
        <v>2735</v>
      </c>
      <c r="D551" s="3" t="s">
        <v>1553</v>
      </c>
      <c r="F551" s="3" t="s">
        <v>3425</v>
      </c>
      <c r="H551" s="3" t="s">
        <v>4758</v>
      </c>
      <c r="J551" s="4" t="s">
        <v>5331</v>
      </c>
      <c r="N551" s="4" t="s">
        <v>6940</v>
      </c>
    </row>
    <row r="552" spans="3:14" x14ac:dyDescent="0.2">
      <c r="C552" s="3" t="s">
        <v>2736</v>
      </c>
      <c r="D552" s="3" t="s">
        <v>1554</v>
      </c>
      <c r="F552" s="3" t="s">
        <v>3426</v>
      </c>
      <c r="H552" s="3" t="s">
        <v>4759</v>
      </c>
      <c r="J552" s="4" t="s">
        <v>5332</v>
      </c>
      <c r="N552" s="4" t="s">
        <v>6941</v>
      </c>
    </row>
    <row r="553" spans="3:14" x14ac:dyDescent="0.2">
      <c r="C553" s="3" t="s">
        <v>2737</v>
      </c>
      <c r="D553" s="3" t="s">
        <v>1555</v>
      </c>
      <c r="F553" s="3" t="s">
        <v>3427</v>
      </c>
      <c r="H553" s="3" t="s">
        <v>4760</v>
      </c>
      <c r="J553" s="4" t="s">
        <v>5333</v>
      </c>
      <c r="N553" s="4" t="s">
        <v>6942</v>
      </c>
    </row>
    <row r="554" spans="3:14" x14ac:dyDescent="0.2">
      <c r="C554" s="3" t="s">
        <v>2738</v>
      </c>
      <c r="D554" s="3" t="s">
        <v>1556</v>
      </c>
      <c r="F554" s="3" t="s">
        <v>3428</v>
      </c>
      <c r="H554" s="3" t="s">
        <v>4761</v>
      </c>
      <c r="J554" s="4" t="s">
        <v>5334</v>
      </c>
      <c r="N554" s="4" t="s">
        <v>6943</v>
      </c>
    </row>
    <row r="555" spans="3:14" x14ac:dyDescent="0.2">
      <c r="C555" s="3" t="s">
        <v>2739</v>
      </c>
      <c r="D555" s="3" t="s">
        <v>1557</v>
      </c>
      <c r="F555" s="3" t="s">
        <v>3429</v>
      </c>
      <c r="H555" s="3" t="s">
        <v>4762</v>
      </c>
      <c r="J555" s="4" t="s">
        <v>5335</v>
      </c>
      <c r="N555" s="4" t="s">
        <v>6944</v>
      </c>
    </row>
    <row r="556" spans="3:14" x14ac:dyDescent="0.2">
      <c r="C556" s="3" t="s">
        <v>2740</v>
      </c>
      <c r="D556" s="3" t="s">
        <v>1558</v>
      </c>
      <c r="F556" s="3" t="s">
        <v>3430</v>
      </c>
      <c r="H556" s="3" t="s">
        <v>4763</v>
      </c>
      <c r="J556" s="4" t="s">
        <v>5336</v>
      </c>
      <c r="N556" s="4" t="s">
        <v>6945</v>
      </c>
    </row>
    <row r="557" spans="3:14" x14ac:dyDescent="0.2">
      <c r="C557" s="3" t="s">
        <v>2741</v>
      </c>
      <c r="D557" s="3" t="s">
        <v>1559</v>
      </c>
      <c r="F557" s="3" t="s">
        <v>3431</v>
      </c>
      <c r="H557" s="3" t="s">
        <v>4764</v>
      </c>
      <c r="J557" s="4" t="s">
        <v>5337</v>
      </c>
      <c r="N557" s="4" t="s">
        <v>6946</v>
      </c>
    </row>
    <row r="558" spans="3:14" x14ac:dyDescent="0.2">
      <c r="C558" s="3" t="s">
        <v>2742</v>
      </c>
      <c r="D558" s="3" t="s">
        <v>1560</v>
      </c>
      <c r="F558" s="3" t="s">
        <v>3432</v>
      </c>
      <c r="H558" s="3" t="s">
        <v>4765</v>
      </c>
      <c r="J558" s="4" t="s">
        <v>5338</v>
      </c>
      <c r="N558" s="4" t="s">
        <v>6947</v>
      </c>
    </row>
    <row r="559" spans="3:14" x14ac:dyDescent="0.2">
      <c r="C559" s="3" t="s">
        <v>2743</v>
      </c>
      <c r="D559" s="3" t="s">
        <v>1561</v>
      </c>
      <c r="F559" s="3" t="s">
        <v>3433</v>
      </c>
      <c r="H559" s="3" t="s">
        <v>4766</v>
      </c>
      <c r="J559" s="4" t="s">
        <v>5339</v>
      </c>
      <c r="N559" s="4" t="s">
        <v>6948</v>
      </c>
    </row>
    <row r="560" spans="3:14" x14ac:dyDescent="0.2">
      <c r="C560" s="3" t="s">
        <v>2744</v>
      </c>
      <c r="D560" s="3" t="s">
        <v>1562</v>
      </c>
      <c r="F560" s="3" t="s">
        <v>3434</v>
      </c>
      <c r="H560" s="3" t="s">
        <v>4767</v>
      </c>
      <c r="N560" s="4" t="s">
        <v>6949</v>
      </c>
    </row>
    <row r="561" spans="3:14" x14ac:dyDescent="0.2">
      <c r="C561" s="3" t="s">
        <v>2745</v>
      </c>
      <c r="D561" s="3" t="s">
        <v>1563</v>
      </c>
      <c r="F561" s="3" t="s">
        <v>3435</v>
      </c>
      <c r="H561" s="3" t="s">
        <v>4768</v>
      </c>
      <c r="N561" s="4" t="s">
        <v>6950</v>
      </c>
    </row>
    <row r="562" spans="3:14" x14ac:dyDescent="0.2">
      <c r="C562" s="3" t="s">
        <v>2746</v>
      </c>
      <c r="D562" s="3" t="s">
        <v>1564</v>
      </c>
      <c r="F562" s="3" t="s">
        <v>3436</v>
      </c>
      <c r="H562" s="3" t="s">
        <v>4769</v>
      </c>
      <c r="N562" s="4" t="s">
        <v>6951</v>
      </c>
    </row>
    <row r="563" spans="3:14" x14ac:dyDescent="0.2">
      <c r="C563" s="3" t="s">
        <v>2747</v>
      </c>
      <c r="D563" s="3" t="s">
        <v>1565</v>
      </c>
      <c r="F563" s="3" t="s">
        <v>3437</v>
      </c>
      <c r="H563" s="3" t="s">
        <v>4770</v>
      </c>
      <c r="N563" s="4" t="s">
        <v>6952</v>
      </c>
    </row>
    <row r="564" spans="3:14" x14ac:dyDescent="0.2">
      <c r="C564" s="3" t="s">
        <v>2748</v>
      </c>
      <c r="D564" s="3" t="s">
        <v>1566</v>
      </c>
      <c r="F564" s="3" t="s">
        <v>3438</v>
      </c>
      <c r="H564" s="3" t="s">
        <v>4771</v>
      </c>
      <c r="N564" s="4" t="s">
        <v>6953</v>
      </c>
    </row>
    <row r="565" spans="3:14" x14ac:dyDescent="0.2">
      <c r="C565" s="3" t="s">
        <v>2749</v>
      </c>
      <c r="D565" s="3" t="s">
        <v>1567</v>
      </c>
      <c r="F565" s="3" t="s">
        <v>3439</v>
      </c>
      <c r="H565" s="3" t="s">
        <v>4772</v>
      </c>
      <c r="N565" s="4" t="s">
        <v>6954</v>
      </c>
    </row>
    <row r="566" spans="3:14" x14ac:dyDescent="0.2">
      <c r="C566" s="3" t="s">
        <v>2750</v>
      </c>
      <c r="D566" s="3" t="s">
        <v>1568</v>
      </c>
      <c r="F566" s="3" t="s">
        <v>3440</v>
      </c>
      <c r="H566" s="3" t="s">
        <v>4773</v>
      </c>
      <c r="N566" s="4" t="s">
        <v>6955</v>
      </c>
    </row>
    <row r="567" spans="3:14" x14ac:dyDescent="0.2">
      <c r="C567" s="3" t="s">
        <v>2751</v>
      </c>
      <c r="D567" s="3" t="s">
        <v>1569</v>
      </c>
      <c r="F567" s="3" t="s">
        <v>3441</v>
      </c>
      <c r="H567" s="3" t="s">
        <v>4774</v>
      </c>
      <c r="N567" s="4" t="s">
        <v>6956</v>
      </c>
    </row>
    <row r="568" spans="3:14" x14ac:dyDescent="0.2">
      <c r="C568" s="3" t="s">
        <v>2752</v>
      </c>
      <c r="D568" s="3" t="s">
        <v>1570</v>
      </c>
      <c r="F568" s="3" t="s">
        <v>3442</v>
      </c>
      <c r="H568" s="3" t="s">
        <v>4775</v>
      </c>
      <c r="N568" s="4" t="s">
        <v>6957</v>
      </c>
    </row>
    <row r="569" spans="3:14" x14ac:dyDescent="0.2">
      <c r="C569" s="3" t="s">
        <v>2753</v>
      </c>
      <c r="D569" s="3" t="s">
        <v>1571</v>
      </c>
      <c r="F569" s="3" t="s">
        <v>3443</v>
      </c>
      <c r="H569" s="3" t="s">
        <v>4776</v>
      </c>
      <c r="N569" s="4" t="s">
        <v>6958</v>
      </c>
    </row>
    <row r="570" spans="3:14" x14ac:dyDescent="0.2">
      <c r="C570" s="3" t="s">
        <v>2754</v>
      </c>
      <c r="D570" s="3" t="s">
        <v>1572</v>
      </c>
      <c r="F570" s="3" t="s">
        <v>3444</v>
      </c>
      <c r="H570" s="3" t="s">
        <v>4777</v>
      </c>
      <c r="N570" s="4" t="s">
        <v>6959</v>
      </c>
    </row>
    <row r="571" spans="3:14" x14ac:dyDescent="0.2">
      <c r="C571" s="3" t="s">
        <v>2755</v>
      </c>
      <c r="D571" s="3" t="s">
        <v>1573</v>
      </c>
      <c r="F571" s="3" t="s">
        <v>3445</v>
      </c>
      <c r="H571" s="3" t="s">
        <v>4778</v>
      </c>
      <c r="N571" s="4" t="s">
        <v>6960</v>
      </c>
    </row>
    <row r="572" spans="3:14" x14ac:dyDescent="0.2">
      <c r="C572" s="3" t="s">
        <v>2756</v>
      </c>
      <c r="D572" s="3" t="s">
        <v>1574</v>
      </c>
      <c r="F572" s="3" t="s">
        <v>3446</v>
      </c>
      <c r="H572" s="3" t="s">
        <v>4779</v>
      </c>
      <c r="N572" s="4" t="s">
        <v>6961</v>
      </c>
    </row>
    <row r="573" spans="3:14" x14ac:dyDescent="0.2">
      <c r="C573" s="3" t="s">
        <v>2757</v>
      </c>
      <c r="D573" s="3" t="s">
        <v>1575</v>
      </c>
      <c r="F573" s="3" t="s">
        <v>3447</v>
      </c>
      <c r="H573" s="3" t="s">
        <v>4780</v>
      </c>
      <c r="N573" s="4" t="s">
        <v>6962</v>
      </c>
    </row>
    <row r="574" spans="3:14" x14ac:dyDescent="0.2">
      <c r="C574" s="3" t="s">
        <v>2758</v>
      </c>
      <c r="D574" s="3" t="s">
        <v>1576</v>
      </c>
      <c r="F574" s="3" t="s">
        <v>3448</v>
      </c>
      <c r="N574" s="4" t="s">
        <v>6963</v>
      </c>
    </row>
    <row r="575" spans="3:14" x14ac:dyDescent="0.2">
      <c r="C575" s="3" t="s">
        <v>2759</v>
      </c>
      <c r="D575" s="3" t="s">
        <v>1577</v>
      </c>
      <c r="F575" s="3" t="s">
        <v>3449</v>
      </c>
      <c r="N575" s="4" t="s">
        <v>6964</v>
      </c>
    </row>
    <row r="576" spans="3:14" x14ac:dyDescent="0.2">
      <c r="C576" s="3" t="s">
        <v>2760</v>
      </c>
      <c r="D576" s="3" t="s">
        <v>1578</v>
      </c>
      <c r="F576" s="3" t="s">
        <v>3450</v>
      </c>
      <c r="N576" s="4" t="s">
        <v>6965</v>
      </c>
    </row>
    <row r="577" spans="3:14" x14ac:dyDescent="0.2">
      <c r="C577" s="3" t="s">
        <v>2761</v>
      </c>
      <c r="D577" s="3" t="s">
        <v>1579</v>
      </c>
      <c r="F577" s="3" t="s">
        <v>3451</v>
      </c>
      <c r="N577" s="4" t="s">
        <v>6966</v>
      </c>
    </row>
    <row r="578" spans="3:14" x14ac:dyDescent="0.2">
      <c r="C578" s="3" t="s">
        <v>2762</v>
      </c>
      <c r="D578" s="3" t="s">
        <v>1580</v>
      </c>
      <c r="F578" s="3" t="s">
        <v>3452</v>
      </c>
      <c r="N578" s="4" t="s">
        <v>6967</v>
      </c>
    </row>
    <row r="579" spans="3:14" x14ac:dyDescent="0.2">
      <c r="C579" s="3" t="s">
        <v>2763</v>
      </c>
      <c r="D579" s="3" t="s">
        <v>1581</v>
      </c>
      <c r="F579" s="3" t="s">
        <v>3453</v>
      </c>
      <c r="N579" s="4" t="s">
        <v>6968</v>
      </c>
    </row>
    <row r="580" spans="3:14" x14ac:dyDescent="0.2">
      <c r="C580" s="3" t="s">
        <v>2764</v>
      </c>
      <c r="D580" s="3" t="s">
        <v>1582</v>
      </c>
      <c r="F580" s="3" t="s">
        <v>3454</v>
      </c>
      <c r="N580" s="4" t="s">
        <v>6969</v>
      </c>
    </row>
    <row r="581" spans="3:14" x14ac:dyDescent="0.2">
      <c r="C581" s="3" t="s">
        <v>2765</v>
      </c>
      <c r="D581" s="3" t="s">
        <v>1583</v>
      </c>
      <c r="F581" s="3" t="s">
        <v>3455</v>
      </c>
      <c r="N581" s="4" t="s">
        <v>6970</v>
      </c>
    </row>
    <row r="582" spans="3:14" x14ac:dyDescent="0.2">
      <c r="C582" s="3" t="s">
        <v>2766</v>
      </c>
      <c r="D582" s="3" t="s">
        <v>1584</v>
      </c>
      <c r="F582" s="3" t="s">
        <v>3456</v>
      </c>
      <c r="N582" s="4" t="s">
        <v>6971</v>
      </c>
    </row>
    <row r="583" spans="3:14" x14ac:dyDescent="0.2">
      <c r="C583" s="3" t="s">
        <v>2767</v>
      </c>
      <c r="D583" s="3" t="s">
        <v>1585</v>
      </c>
      <c r="F583" s="3" t="s">
        <v>3457</v>
      </c>
      <c r="N583" s="4" t="s">
        <v>6972</v>
      </c>
    </row>
    <row r="584" spans="3:14" x14ac:dyDescent="0.2">
      <c r="C584" s="3" t="s">
        <v>2768</v>
      </c>
      <c r="D584" s="3" t="s">
        <v>1586</v>
      </c>
      <c r="F584" s="3" t="s">
        <v>3458</v>
      </c>
      <c r="N584" s="4" t="s">
        <v>6973</v>
      </c>
    </row>
    <row r="585" spans="3:14" x14ac:dyDescent="0.2">
      <c r="C585" s="3" t="s">
        <v>2769</v>
      </c>
      <c r="D585" s="3" t="s">
        <v>1587</v>
      </c>
      <c r="F585" s="3" t="s">
        <v>3459</v>
      </c>
      <c r="N585" s="4" t="s">
        <v>6974</v>
      </c>
    </row>
    <row r="586" spans="3:14" x14ac:dyDescent="0.2">
      <c r="C586" s="3" t="s">
        <v>2770</v>
      </c>
      <c r="D586" s="3" t="s">
        <v>1588</v>
      </c>
      <c r="F586" s="3" t="s">
        <v>3460</v>
      </c>
      <c r="N586" s="4" t="s">
        <v>6975</v>
      </c>
    </row>
    <row r="587" spans="3:14" x14ac:dyDescent="0.2">
      <c r="C587" s="3" t="s">
        <v>2771</v>
      </c>
      <c r="D587" s="3" t="s">
        <v>1589</v>
      </c>
      <c r="F587" s="3" t="s">
        <v>3461</v>
      </c>
      <c r="N587" s="4" t="s">
        <v>6976</v>
      </c>
    </row>
    <row r="588" spans="3:14" x14ac:dyDescent="0.2">
      <c r="C588" s="3" t="s">
        <v>2772</v>
      </c>
      <c r="D588" s="3" t="s">
        <v>1590</v>
      </c>
      <c r="F588" s="3" t="s">
        <v>3462</v>
      </c>
      <c r="N588" s="4" t="s">
        <v>6977</v>
      </c>
    </row>
    <row r="589" spans="3:14" x14ac:dyDescent="0.2">
      <c r="C589" s="3" t="s">
        <v>2773</v>
      </c>
      <c r="D589" s="3" t="s">
        <v>1591</v>
      </c>
      <c r="F589" s="3" t="s">
        <v>3463</v>
      </c>
      <c r="N589" s="4" t="s">
        <v>6978</v>
      </c>
    </row>
    <row r="590" spans="3:14" x14ac:dyDescent="0.2">
      <c r="C590" s="3" t="s">
        <v>2774</v>
      </c>
      <c r="D590" s="3" t="s">
        <v>1592</v>
      </c>
      <c r="F590" s="3" t="s">
        <v>3464</v>
      </c>
      <c r="N590" s="4" t="s">
        <v>6979</v>
      </c>
    </row>
    <row r="591" spans="3:14" x14ac:dyDescent="0.2">
      <c r="C591" s="3" t="s">
        <v>2775</v>
      </c>
      <c r="D591" s="3" t="s">
        <v>1593</v>
      </c>
      <c r="F591" s="3" t="s">
        <v>3465</v>
      </c>
      <c r="N591" s="4" t="s">
        <v>6980</v>
      </c>
    </row>
    <row r="592" spans="3:14" x14ac:dyDescent="0.2">
      <c r="C592" s="3" t="s">
        <v>2776</v>
      </c>
      <c r="D592" s="3" t="s">
        <v>1594</v>
      </c>
      <c r="F592" s="3" t="s">
        <v>3466</v>
      </c>
      <c r="N592" s="4" t="s">
        <v>6981</v>
      </c>
    </row>
    <row r="593" spans="3:14" x14ac:dyDescent="0.2">
      <c r="C593" s="3" t="s">
        <v>2777</v>
      </c>
      <c r="D593" s="3" t="s">
        <v>1595</v>
      </c>
      <c r="F593" s="3" t="s">
        <v>3467</v>
      </c>
      <c r="N593" s="4" t="s">
        <v>6982</v>
      </c>
    </row>
    <row r="594" spans="3:14" x14ac:dyDescent="0.2">
      <c r="C594" s="3" t="s">
        <v>2778</v>
      </c>
      <c r="D594" s="3" t="s">
        <v>1596</v>
      </c>
      <c r="F594" s="3" t="s">
        <v>3468</v>
      </c>
      <c r="N594" s="4" t="s">
        <v>6983</v>
      </c>
    </row>
    <row r="595" spans="3:14" x14ac:dyDescent="0.2">
      <c r="C595" s="3" t="s">
        <v>2779</v>
      </c>
      <c r="D595" s="3" t="s">
        <v>1597</v>
      </c>
      <c r="F595" s="3" t="s">
        <v>3469</v>
      </c>
      <c r="N595" s="4" t="s">
        <v>6984</v>
      </c>
    </row>
    <row r="596" spans="3:14" x14ac:dyDescent="0.2">
      <c r="C596" s="3" t="s">
        <v>2780</v>
      </c>
      <c r="D596" s="3" t="s">
        <v>1598</v>
      </c>
      <c r="F596" s="3" t="s">
        <v>3470</v>
      </c>
      <c r="N596" s="4" t="s">
        <v>6985</v>
      </c>
    </row>
    <row r="597" spans="3:14" x14ac:dyDescent="0.2">
      <c r="C597" s="3" t="s">
        <v>2781</v>
      </c>
      <c r="D597" s="3" t="s">
        <v>1599</v>
      </c>
      <c r="F597" s="3" t="s">
        <v>3471</v>
      </c>
      <c r="N597" s="4" t="s">
        <v>6986</v>
      </c>
    </row>
    <row r="598" spans="3:14" x14ac:dyDescent="0.2">
      <c r="C598" s="3" t="s">
        <v>2782</v>
      </c>
      <c r="D598" s="3" t="s">
        <v>1600</v>
      </c>
      <c r="F598" s="3" t="s">
        <v>3472</v>
      </c>
      <c r="N598" s="4" t="s">
        <v>6987</v>
      </c>
    </row>
    <row r="599" spans="3:14" x14ac:dyDescent="0.2">
      <c r="C599" s="3" t="s">
        <v>2783</v>
      </c>
      <c r="D599" s="3" t="s">
        <v>1601</v>
      </c>
      <c r="F599" s="3" t="s">
        <v>3473</v>
      </c>
      <c r="N599" s="4" t="s">
        <v>6988</v>
      </c>
    </row>
    <row r="600" spans="3:14" x14ac:dyDescent="0.2">
      <c r="C600" s="3" t="s">
        <v>2784</v>
      </c>
      <c r="D600" s="3" t="s">
        <v>1602</v>
      </c>
      <c r="F600" s="3" t="s">
        <v>3474</v>
      </c>
      <c r="N600" s="4" t="s">
        <v>6989</v>
      </c>
    </row>
    <row r="601" spans="3:14" x14ac:dyDescent="0.2">
      <c r="C601" s="3" t="s">
        <v>2785</v>
      </c>
      <c r="D601" s="3" t="s">
        <v>1603</v>
      </c>
      <c r="F601" s="3" t="s">
        <v>3475</v>
      </c>
      <c r="N601" s="4" t="s">
        <v>6990</v>
      </c>
    </row>
    <row r="602" spans="3:14" x14ac:dyDescent="0.2">
      <c r="C602" s="3" t="s">
        <v>2786</v>
      </c>
      <c r="D602" s="3" t="s">
        <v>1604</v>
      </c>
      <c r="F602" s="3" t="s">
        <v>3476</v>
      </c>
      <c r="N602" s="4" t="s">
        <v>6991</v>
      </c>
    </row>
    <row r="603" spans="3:14" x14ac:dyDescent="0.2">
      <c r="C603" s="3" t="s">
        <v>2787</v>
      </c>
      <c r="D603" s="3" t="s">
        <v>1605</v>
      </c>
      <c r="F603" s="3" t="s">
        <v>3477</v>
      </c>
      <c r="N603" s="4" t="s">
        <v>6992</v>
      </c>
    </row>
    <row r="604" spans="3:14" x14ac:dyDescent="0.2">
      <c r="C604" s="3" t="s">
        <v>2788</v>
      </c>
      <c r="D604" s="3" t="s">
        <v>1606</v>
      </c>
      <c r="F604" s="3" t="s">
        <v>3478</v>
      </c>
      <c r="N604" s="4" t="s">
        <v>6993</v>
      </c>
    </row>
    <row r="605" spans="3:14" x14ac:dyDescent="0.2">
      <c r="C605" s="3" t="s">
        <v>2789</v>
      </c>
      <c r="D605" s="3" t="s">
        <v>1607</v>
      </c>
      <c r="F605" s="3" t="s">
        <v>3479</v>
      </c>
      <c r="N605" s="4" t="s">
        <v>6994</v>
      </c>
    </row>
    <row r="606" spans="3:14" x14ac:dyDescent="0.2">
      <c r="C606" s="3" t="s">
        <v>2790</v>
      </c>
      <c r="D606" s="3" t="s">
        <v>1608</v>
      </c>
      <c r="F606" s="3" t="s">
        <v>3480</v>
      </c>
      <c r="N606" s="4" t="s">
        <v>6995</v>
      </c>
    </row>
    <row r="607" spans="3:14" x14ac:dyDescent="0.2">
      <c r="C607" s="3" t="s">
        <v>2791</v>
      </c>
      <c r="D607" s="3" t="s">
        <v>1609</v>
      </c>
      <c r="F607" s="3" t="s">
        <v>3481</v>
      </c>
      <c r="N607" s="4" t="s">
        <v>6996</v>
      </c>
    </row>
    <row r="608" spans="3:14" x14ac:dyDescent="0.2">
      <c r="C608" s="3" t="s">
        <v>2792</v>
      </c>
      <c r="D608" s="3" t="s">
        <v>1610</v>
      </c>
      <c r="F608" s="3" t="s">
        <v>3482</v>
      </c>
      <c r="N608" s="4" t="s">
        <v>6997</v>
      </c>
    </row>
    <row r="609" spans="3:14" x14ac:dyDescent="0.2">
      <c r="C609" s="3" t="s">
        <v>2793</v>
      </c>
      <c r="D609" s="3" t="s">
        <v>1611</v>
      </c>
      <c r="F609" s="3" t="s">
        <v>3483</v>
      </c>
      <c r="N609" s="4" t="s">
        <v>6998</v>
      </c>
    </row>
    <row r="610" spans="3:14" x14ac:dyDescent="0.2">
      <c r="C610" s="3" t="s">
        <v>2794</v>
      </c>
      <c r="D610" s="3" t="s">
        <v>1612</v>
      </c>
      <c r="F610" s="3" t="s">
        <v>3484</v>
      </c>
      <c r="N610" s="4" t="s">
        <v>6999</v>
      </c>
    </row>
    <row r="611" spans="3:14" x14ac:dyDescent="0.2">
      <c r="C611" s="3" t="s">
        <v>2795</v>
      </c>
      <c r="D611" s="3" t="s">
        <v>1613</v>
      </c>
      <c r="F611" s="3" t="s">
        <v>3485</v>
      </c>
      <c r="N611" s="4" t="s">
        <v>7000</v>
      </c>
    </row>
    <row r="612" spans="3:14" x14ac:dyDescent="0.2">
      <c r="C612" s="3" t="s">
        <v>2796</v>
      </c>
      <c r="D612" s="3" t="s">
        <v>1614</v>
      </c>
      <c r="F612" s="3" t="s">
        <v>3486</v>
      </c>
      <c r="N612" s="4" t="s">
        <v>7001</v>
      </c>
    </row>
    <row r="613" spans="3:14" x14ac:dyDescent="0.2">
      <c r="C613" s="3" t="s">
        <v>2797</v>
      </c>
      <c r="D613" s="3" t="s">
        <v>1615</v>
      </c>
      <c r="F613" s="3" t="s">
        <v>3487</v>
      </c>
      <c r="N613" s="4" t="s">
        <v>7002</v>
      </c>
    </row>
    <row r="614" spans="3:14" x14ac:dyDescent="0.2">
      <c r="C614" s="3" t="s">
        <v>2798</v>
      </c>
      <c r="D614" s="3" t="s">
        <v>1616</v>
      </c>
      <c r="F614" s="3" t="s">
        <v>3488</v>
      </c>
      <c r="N614" s="4" t="s">
        <v>7003</v>
      </c>
    </row>
    <row r="615" spans="3:14" x14ac:dyDescent="0.2">
      <c r="C615" s="3" t="s">
        <v>2799</v>
      </c>
      <c r="D615" s="3" t="s">
        <v>1617</v>
      </c>
      <c r="F615" s="3" t="s">
        <v>3489</v>
      </c>
      <c r="N615" s="4" t="s">
        <v>7004</v>
      </c>
    </row>
    <row r="616" spans="3:14" x14ac:dyDescent="0.2">
      <c r="C616" s="3" t="s">
        <v>2800</v>
      </c>
      <c r="D616" s="3" t="s">
        <v>1618</v>
      </c>
      <c r="F616" s="3" t="s">
        <v>3490</v>
      </c>
      <c r="N616" s="4" t="s">
        <v>7005</v>
      </c>
    </row>
    <row r="617" spans="3:14" x14ac:dyDescent="0.2">
      <c r="C617" s="3" t="s">
        <v>2801</v>
      </c>
      <c r="D617" s="3" t="s">
        <v>1619</v>
      </c>
      <c r="F617" s="3" t="s">
        <v>3491</v>
      </c>
      <c r="N617" s="4" t="s">
        <v>7006</v>
      </c>
    </row>
    <row r="618" spans="3:14" x14ac:dyDescent="0.2">
      <c r="C618" s="3" t="s">
        <v>2802</v>
      </c>
      <c r="D618" s="3" t="s">
        <v>1620</v>
      </c>
      <c r="F618" s="3" t="s">
        <v>3492</v>
      </c>
      <c r="N618" s="4" t="s">
        <v>7007</v>
      </c>
    </row>
    <row r="619" spans="3:14" x14ac:dyDescent="0.2">
      <c r="C619" s="3" t="s">
        <v>2803</v>
      </c>
      <c r="D619" s="3" t="s">
        <v>1621</v>
      </c>
      <c r="F619" s="3" t="s">
        <v>3493</v>
      </c>
      <c r="N619" s="4" t="s">
        <v>7008</v>
      </c>
    </row>
    <row r="620" spans="3:14" x14ac:dyDescent="0.2">
      <c r="C620" s="3" t="s">
        <v>2804</v>
      </c>
      <c r="D620" s="3" t="s">
        <v>1622</v>
      </c>
      <c r="F620" s="3" t="s">
        <v>3494</v>
      </c>
      <c r="N620" s="4" t="s">
        <v>7009</v>
      </c>
    </row>
    <row r="621" spans="3:14" x14ac:dyDescent="0.2">
      <c r="C621" s="3" t="s">
        <v>2805</v>
      </c>
      <c r="D621" s="3" t="s">
        <v>1623</v>
      </c>
      <c r="F621" s="3" t="s">
        <v>3495</v>
      </c>
      <c r="N621" s="4" t="s">
        <v>7010</v>
      </c>
    </row>
    <row r="622" spans="3:14" x14ac:dyDescent="0.2">
      <c r="C622" s="3" t="s">
        <v>2806</v>
      </c>
      <c r="D622" s="3" t="s">
        <v>1624</v>
      </c>
      <c r="F622" s="3" t="s">
        <v>3496</v>
      </c>
      <c r="N622" s="4" t="s">
        <v>7011</v>
      </c>
    </row>
    <row r="623" spans="3:14" x14ac:dyDescent="0.2">
      <c r="C623" s="3" t="s">
        <v>2807</v>
      </c>
      <c r="D623" s="3" t="s">
        <v>1625</v>
      </c>
      <c r="F623" s="3" t="s">
        <v>3497</v>
      </c>
      <c r="N623" s="4" t="s">
        <v>7012</v>
      </c>
    </row>
    <row r="624" spans="3:14" x14ac:dyDescent="0.2">
      <c r="C624" s="3" t="s">
        <v>2808</v>
      </c>
      <c r="D624" s="3" t="s">
        <v>1626</v>
      </c>
      <c r="F624" s="3" t="s">
        <v>3498</v>
      </c>
      <c r="N624" s="4" t="s">
        <v>7013</v>
      </c>
    </row>
    <row r="625" spans="3:14" x14ac:dyDescent="0.2">
      <c r="C625" s="3" t="s">
        <v>2809</v>
      </c>
      <c r="D625" s="3" t="s">
        <v>1627</v>
      </c>
      <c r="F625" s="3" t="s">
        <v>3499</v>
      </c>
      <c r="N625" s="4" t="s">
        <v>7014</v>
      </c>
    </row>
    <row r="626" spans="3:14" x14ac:dyDescent="0.2">
      <c r="C626" s="3" t="s">
        <v>2810</v>
      </c>
      <c r="D626" s="3" t="s">
        <v>1628</v>
      </c>
      <c r="F626" s="3" t="s">
        <v>3500</v>
      </c>
      <c r="N626" s="4" t="s">
        <v>7015</v>
      </c>
    </row>
    <row r="627" spans="3:14" x14ac:dyDescent="0.2">
      <c r="C627" s="3" t="s">
        <v>2811</v>
      </c>
      <c r="D627" s="3" t="s">
        <v>1629</v>
      </c>
      <c r="F627" s="3" t="s">
        <v>3501</v>
      </c>
      <c r="N627" s="4" t="s">
        <v>7016</v>
      </c>
    </row>
    <row r="628" spans="3:14" x14ac:dyDescent="0.2">
      <c r="C628" s="3" t="s">
        <v>2812</v>
      </c>
      <c r="D628" s="3" t="s">
        <v>1630</v>
      </c>
      <c r="F628" s="3" t="s">
        <v>3502</v>
      </c>
      <c r="N628" s="4" t="s">
        <v>7017</v>
      </c>
    </row>
    <row r="629" spans="3:14" x14ac:dyDescent="0.2">
      <c r="C629" s="3" t="s">
        <v>2813</v>
      </c>
      <c r="D629" s="3" t="s">
        <v>1631</v>
      </c>
      <c r="F629" s="3" t="s">
        <v>3503</v>
      </c>
      <c r="N629" s="4" t="s">
        <v>7018</v>
      </c>
    </row>
    <row r="630" spans="3:14" x14ac:dyDescent="0.2">
      <c r="C630" s="3" t="s">
        <v>2814</v>
      </c>
      <c r="D630" s="3" t="s">
        <v>1632</v>
      </c>
      <c r="F630" s="3" t="s">
        <v>3504</v>
      </c>
      <c r="N630" s="4" t="s">
        <v>7019</v>
      </c>
    </row>
    <row r="631" spans="3:14" x14ac:dyDescent="0.2">
      <c r="C631" s="3" t="s">
        <v>2815</v>
      </c>
      <c r="D631" s="3" t="s">
        <v>1633</v>
      </c>
      <c r="F631" s="3" t="s">
        <v>3505</v>
      </c>
      <c r="N631" s="4" t="s">
        <v>7020</v>
      </c>
    </row>
    <row r="632" spans="3:14" x14ac:dyDescent="0.2">
      <c r="C632" s="3" t="s">
        <v>2816</v>
      </c>
      <c r="D632" s="3" t="s">
        <v>1634</v>
      </c>
      <c r="F632" s="3" t="s">
        <v>3506</v>
      </c>
      <c r="N632" s="4" t="s">
        <v>7021</v>
      </c>
    </row>
    <row r="633" spans="3:14" x14ac:dyDescent="0.2">
      <c r="C633" s="3" t="s">
        <v>2817</v>
      </c>
      <c r="D633" s="3" t="s">
        <v>1635</v>
      </c>
      <c r="F633" s="3" t="s">
        <v>3507</v>
      </c>
      <c r="N633" s="4" t="s">
        <v>7022</v>
      </c>
    </row>
    <row r="634" spans="3:14" x14ac:dyDescent="0.2">
      <c r="C634" s="3" t="s">
        <v>2818</v>
      </c>
      <c r="D634" s="3" t="s">
        <v>1636</v>
      </c>
      <c r="F634" s="3" t="s">
        <v>3508</v>
      </c>
      <c r="N634" s="4" t="s">
        <v>7023</v>
      </c>
    </row>
    <row r="635" spans="3:14" x14ac:dyDescent="0.2">
      <c r="C635" s="3" t="s">
        <v>2819</v>
      </c>
      <c r="D635" s="3" t="s">
        <v>1637</v>
      </c>
      <c r="F635" s="3" t="s">
        <v>3509</v>
      </c>
      <c r="N635" s="4" t="s">
        <v>7024</v>
      </c>
    </row>
    <row r="636" spans="3:14" x14ac:dyDescent="0.2">
      <c r="C636" s="3" t="s">
        <v>2820</v>
      </c>
      <c r="D636" s="3" t="s">
        <v>1638</v>
      </c>
      <c r="F636" s="3" t="s">
        <v>3510</v>
      </c>
      <c r="N636" s="4" t="s">
        <v>7025</v>
      </c>
    </row>
    <row r="637" spans="3:14" x14ac:dyDescent="0.2">
      <c r="C637" s="3" t="s">
        <v>2821</v>
      </c>
      <c r="D637" s="3" t="s">
        <v>1639</v>
      </c>
      <c r="F637" s="3" t="s">
        <v>3511</v>
      </c>
      <c r="N637" s="4" t="s">
        <v>7026</v>
      </c>
    </row>
    <row r="638" spans="3:14" x14ac:dyDescent="0.2">
      <c r="C638" s="3" t="s">
        <v>2822</v>
      </c>
      <c r="D638" s="3" t="s">
        <v>1640</v>
      </c>
      <c r="F638" s="3" t="s">
        <v>3512</v>
      </c>
      <c r="N638" s="4" t="s">
        <v>7027</v>
      </c>
    </row>
    <row r="639" spans="3:14" x14ac:dyDescent="0.2">
      <c r="C639" s="3" t="s">
        <v>2823</v>
      </c>
      <c r="D639" s="3" t="s">
        <v>1641</v>
      </c>
      <c r="F639" s="3" t="s">
        <v>3513</v>
      </c>
      <c r="N639" s="4" t="s">
        <v>7028</v>
      </c>
    </row>
    <row r="640" spans="3:14" x14ac:dyDescent="0.2">
      <c r="C640" s="3" t="s">
        <v>2824</v>
      </c>
      <c r="D640" s="3" t="s">
        <v>1642</v>
      </c>
      <c r="F640" s="3" t="s">
        <v>3514</v>
      </c>
      <c r="N640" s="4" t="s">
        <v>7029</v>
      </c>
    </row>
    <row r="641" spans="3:14" x14ac:dyDescent="0.2">
      <c r="C641" s="3" t="s">
        <v>2825</v>
      </c>
      <c r="D641" s="3" t="s">
        <v>1643</v>
      </c>
      <c r="F641" s="3" t="s">
        <v>3515</v>
      </c>
      <c r="N641" s="4" t="s">
        <v>7030</v>
      </c>
    </row>
    <row r="642" spans="3:14" x14ac:dyDescent="0.2">
      <c r="C642" s="3" t="s">
        <v>2826</v>
      </c>
      <c r="D642" s="3" t="s">
        <v>1644</v>
      </c>
      <c r="F642" s="3" t="s">
        <v>3516</v>
      </c>
      <c r="N642" s="4" t="s">
        <v>7031</v>
      </c>
    </row>
    <row r="643" spans="3:14" x14ac:dyDescent="0.2">
      <c r="C643" s="3" t="s">
        <v>2827</v>
      </c>
      <c r="D643" s="3" t="s">
        <v>1645</v>
      </c>
      <c r="F643" s="3" t="s">
        <v>3517</v>
      </c>
      <c r="N643" s="4" t="s">
        <v>7032</v>
      </c>
    </row>
    <row r="644" spans="3:14" x14ac:dyDescent="0.2">
      <c r="C644" s="3" t="s">
        <v>2828</v>
      </c>
      <c r="D644" s="3" t="s">
        <v>1646</v>
      </c>
      <c r="F644" s="3" t="s">
        <v>3518</v>
      </c>
      <c r="N644" s="4" t="s">
        <v>7033</v>
      </c>
    </row>
    <row r="645" spans="3:14" x14ac:dyDescent="0.2">
      <c r="C645" s="3" t="s">
        <v>2829</v>
      </c>
      <c r="D645" s="3" t="s">
        <v>1647</v>
      </c>
      <c r="F645" s="3" t="s">
        <v>3519</v>
      </c>
      <c r="N645" s="4" t="s">
        <v>7034</v>
      </c>
    </row>
    <row r="646" spans="3:14" x14ac:dyDescent="0.2">
      <c r="C646" s="3" t="s">
        <v>2830</v>
      </c>
      <c r="D646" s="3" t="s">
        <v>1648</v>
      </c>
      <c r="F646" s="3" t="s">
        <v>3520</v>
      </c>
      <c r="N646" s="4" t="s">
        <v>7035</v>
      </c>
    </row>
    <row r="647" spans="3:14" x14ac:dyDescent="0.2">
      <c r="C647" s="3" t="s">
        <v>2831</v>
      </c>
      <c r="D647" s="3" t="s">
        <v>1649</v>
      </c>
      <c r="F647" s="3" t="s">
        <v>3521</v>
      </c>
      <c r="N647" s="4" t="s">
        <v>7036</v>
      </c>
    </row>
    <row r="648" spans="3:14" x14ac:dyDescent="0.2">
      <c r="C648" s="3" t="s">
        <v>2832</v>
      </c>
      <c r="D648" s="3" t="s">
        <v>1650</v>
      </c>
      <c r="F648" s="3" t="s">
        <v>3522</v>
      </c>
      <c r="N648" s="4" t="s">
        <v>7037</v>
      </c>
    </row>
    <row r="649" spans="3:14" x14ac:dyDescent="0.2">
      <c r="C649" s="3" t="s">
        <v>2833</v>
      </c>
      <c r="D649" s="3" t="s">
        <v>1651</v>
      </c>
      <c r="F649" s="3" t="s">
        <v>3523</v>
      </c>
      <c r="N649" s="4" t="s">
        <v>7038</v>
      </c>
    </row>
    <row r="650" spans="3:14" x14ac:dyDescent="0.2">
      <c r="C650" s="3" t="s">
        <v>2834</v>
      </c>
      <c r="D650" s="3" t="s">
        <v>1652</v>
      </c>
      <c r="N650" s="4" t="s">
        <v>7039</v>
      </c>
    </row>
    <row r="651" spans="3:14" x14ac:dyDescent="0.2">
      <c r="C651" s="3" t="s">
        <v>2835</v>
      </c>
      <c r="D651" s="3" t="s">
        <v>1653</v>
      </c>
      <c r="N651" s="4" t="s">
        <v>7040</v>
      </c>
    </row>
    <row r="652" spans="3:14" x14ac:dyDescent="0.2">
      <c r="C652" s="3" t="s">
        <v>2836</v>
      </c>
      <c r="D652" s="3" t="s">
        <v>1654</v>
      </c>
      <c r="N652" s="4" t="s">
        <v>7041</v>
      </c>
    </row>
    <row r="653" spans="3:14" x14ac:dyDescent="0.2">
      <c r="C653" s="3" t="s">
        <v>2837</v>
      </c>
      <c r="D653" s="3" t="s">
        <v>1655</v>
      </c>
      <c r="N653" s="4" t="s">
        <v>7042</v>
      </c>
    </row>
    <row r="654" spans="3:14" x14ac:dyDescent="0.2">
      <c r="C654" s="3" t="s">
        <v>2838</v>
      </c>
      <c r="D654" s="3" t="s">
        <v>1656</v>
      </c>
      <c r="N654" s="4" t="s">
        <v>7043</v>
      </c>
    </row>
    <row r="655" spans="3:14" x14ac:dyDescent="0.2">
      <c r="C655" s="3" t="s">
        <v>2839</v>
      </c>
      <c r="D655" s="3" t="s">
        <v>1657</v>
      </c>
      <c r="N655" s="4" t="s">
        <v>7044</v>
      </c>
    </row>
    <row r="656" spans="3:14" x14ac:dyDescent="0.2">
      <c r="C656" s="3" t="s">
        <v>2840</v>
      </c>
      <c r="D656" s="3" t="s">
        <v>1658</v>
      </c>
      <c r="N656" s="4" t="s">
        <v>7045</v>
      </c>
    </row>
    <row r="657" spans="3:14" x14ac:dyDescent="0.2">
      <c r="C657" s="3" t="s">
        <v>2841</v>
      </c>
      <c r="D657" s="3" t="s">
        <v>1659</v>
      </c>
      <c r="N657" s="4" t="s">
        <v>7046</v>
      </c>
    </row>
    <row r="658" spans="3:14" x14ac:dyDescent="0.2">
      <c r="C658" s="3" t="s">
        <v>2842</v>
      </c>
      <c r="D658" s="3" t="s">
        <v>1660</v>
      </c>
      <c r="N658" s="4" t="s">
        <v>7047</v>
      </c>
    </row>
    <row r="659" spans="3:14" x14ac:dyDescent="0.2">
      <c r="C659" s="3" t="s">
        <v>2843</v>
      </c>
      <c r="D659" s="3" t="s">
        <v>1661</v>
      </c>
      <c r="N659" s="4" t="s">
        <v>7048</v>
      </c>
    </row>
    <row r="660" spans="3:14" x14ac:dyDescent="0.2">
      <c r="C660" s="3" t="s">
        <v>2844</v>
      </c>
      <c r="D660" s="3" t="s">
        <v>1662</v>
      </c>
      <c r="N660" s="4" t="s">
        <v>7049</v>
      </c>
    </row>
    <row r="661" spans="3:14" x14ac:dyDescent="0.2">
      <c r="C661" s="3" t="s">
        <v>2845</v>
      </c>
      <c r="D661" s="3" t="s">
        <v>1663</v>
      </c>
      <c r="N661" s="4" t="s">
        <v>7050</v>
      </c>
    </row>
    <row r="662" spans="3:14" x14ac:dyDescent="0.2">
      <c r="C662" s="3" t="s">
        <v>2846</v>
      </c>
      <c r="D662" s="3" t="s">
        <v>1664</v>
      </c>
      <c r="N662" s="4" t="s">
        <v>7051</v>
      </c>
    </row>
    <row r="663" spans="3:14" x14ac:dyDescent="0.2">
      <c r="C663" s="3" t="s">
        <v>2847</v>
      </c>
      <c r="D663" s="3" t="s">
        <v>1665</v>
      </c>
    </row>
    <row r="664" spans="3:14" x14ac:dyDescent="0.2">
      <c r="C664" s="3" t="s">
        <v>2848</v>
      </c>
      <c r="D664" s="3" t="s">
        <v>1666</v>
      </c>
    </row>
    <row r="665" spans="3:14" x14ac:dyDescent="0.2">
      <c r="C665" s="3" t="s">
        <v>2849</v>
      </c>
      <c r="D665" s="3" t="s">
        <v>1667</v>
      </c>
    </row>
    <row r="666" spans="3:14" x14ac:dyDescent="0.2">
      <c r="C666" s="3" t="s">
        <v>2850</v>
      </c>
      <c r="D666" s="3" t="s">
        <v>1668</v>
      </c>
    </row>
    <row r="667" spans="3:14" x14ac:dyDescent="0.2">
      <c r="C667" s="3" t="s">
        <v>2851</v>
      </c>
      <c r="D667" s="3" t="s">
        <v>1669</v>
      </c>
    </row>
    <row r="668" spans="3:14" x14ac:dyDescent="0.2">
      <c r="C668" s="3" t="s">
        <v>2852</v>
      </c>
      <c r="D668" s="3" t="s">
        <v>1670</v>
      </c>
    </row>
    <row r="669" spans="3:14" x14ac:dyDescent="0.2">
      <c r="C669" s="3" t="s">
        <v>2853</v>
      </c>
      <c r="D669" s="3" t="s">
        <v>1671</v>
      </c>
    </row>
    <row r="670" spans="3:14" x14ac:dyDescent="0.2">
      <c r="C670" s="3" t="s">
        <v>2854</v>
      </c>
      <c r="D670" s="3" t="s">
        <v>1672</v>
      </c>
    </row>
    <row r="671" spans="3:14" x14ac:dyDescent="0.2">
      <c r="C671" s="3" t="s">
        <v>2855</v>
      </c>
      <c r="D671" s="3" t="s">
        <v>1673</v>
      </c>
    </row>
    <row r="672" spans="3:14" x14ac:dyDescent="0.2">
      <c r="C672" s="3" t="s">
        <v>2856</v>
      </c>
      <c r="D672" s="3" t="s">
        <v>1674</v>
      </c>
    </row>
    <row r="673" spans="3:4" x14ac:dyDescent="0.2">
      <c r="C673" s="3" t="s">
        <v>2857</v>
      </c>
      <c r="D673" s="3" t="s">
        <v>1675</v>
      </c>
    </row>
    <row r="674" spans="3:4" x14ac:dyDescent="0.2">
      <c r="C674" s="3" t="s">
        <v>2858</v>
      </c>
      <c r="D674" s="3" t="s">
        <v>1676</v>
      </c>
    </row>
    <row r="675" spans="3:4" x14ac:dyDescent="0.2">
      <c r="C675" s="3" t="s">
        <v>2859</v>
      </c>
      <c r="D675" s="3" t="s">
        <v>1677</v>
      </c>
    </row>
    <row r="676" spans="3:4" x14ac:dyDescent="0.2">
      <c r="C676" s="3" t="s">
        <v>2860</v>
      </c>
      <c r="D676" s="3" t="s">
        <v>1678</v>
      </c>
    </row>
    <row r="677" spans="3:4" x14ac:dyDescent="0.2">
      <c r="C677" s="3" t="s">
        <v>2861</v>
      </c>
      <c r="D677" s="3" t="s">
        <v>1679</v>
      </c>
    </row>
    <row r="678" spans="3:4" x14ac:dyDescent="0.2">
      <c r="C678" s="3" t="s">
        <v>2862</v>
      </c>
      <c r="D678" s="3" t="s">
        <v>1680</v>
      </c>
    </row>
    <row r="679" spans="3:4" x14ac:dyDescent="0.2">
      <c r="C679" s="3" t="s">
        <v>2863</v>
      </c>
      <c r="D679" s="3" t="s">
        <v>1681</v>
      </c>
    </row>
    <row r="680" spans="3:4" x14ac:dyDescent="0.2">
      <c r="C680" s="3" t="s">
        <v>2864</v>
      </c>
      <c r="D680" s="3" t="s">
        <v>1682</v>
      </c>
    </row>
    <row r="681" spans="3:4" x14ac:dyDescent="0.2">
      <c r="C681" s="3" t="s">
        <v>2865</v>
      </c>
      <c r="D681" s="3" t="s">
        <v>1683</v>
      </c>
    </row>
    <row r="682" spans="3:4" x14ac:dyDescent="0.2">
      <c r="C682" s="3" t="s">
        <v>2866</v>
      </c>
      <c r="D682" s="3" t="s">
        <v>1684</v>
      </c>
    </row>
    <row r="683" spans="3:4" x14ac:dyDescent="0.2">
      <c r="C683" s="3" t="s">
        <v>2867</v>
      </c>
      <c r="D683" s="3" t="s">
        <v>1685</v>
      </c>
    </row>
    <row r="684" spans="3:4" x14ac:dyDescent="0.2">
      <c r="C684" s="3" t="s">
        <v>2868</v>
      </c>
      <c r="D684" s="3" t="s">
        <v>1686</v>
      </c>
    </row>
    <row r="685" spans="3:4" x14ac:dyDescent="0.2">
      <c r="D685" s="3" t="s">
        <v>1687</v>
      </c>
    </row>
    <row r="686" spans="3:4" x14ac:dyDescent="0.2">
      <c r="D686" s="3" t="s">
        <v>1688</v>
      </c>
    </row>
    <row r="687" spans="3:4" x14ac:dyDescent="0.2">
      <c r="D687" s="3" t="s">
        <v>1689</v>
      </c>
    </row>
    <row r="688" spans="3:4" x14ac:dyDescent="0.2">
      <c r="D688" s="3" t="s">
        <v>1690</v>
      </c>
    </row>
    <row r="689" spans="4:4" x14ac:dyDescent="0.2">
      <c r="D689" s="3" t="s">
        <v>1691</v>
      </c>
    </row>
    <row r="690" spans="4:4" x14ac:dyDescent="0.2">
      <c r="D690" s="3" t="s">
        <v>1692</v>
      </c>
    </row>
    <row r="691" spans="4:4" x14ac:dyDescent="0.2">
      <c r="D691" s="3" t="s">
        <v>1693</v>
      </c>
    </row>
    <row r="692" spans="4:4" x14ac:dyDescent="0.2">
      <c r="D692" s="3" t="s">
        <v>1694</v>
      </c>
    </row>
    <row r="693" spans="4:4" x14ac:dyDescent="0.2">
      <c r="D693" s="3" t="s">
        <v>1695</v>
      </c>
    </row>
    <row r="694" spans="4:4" x14ac:dyDescent="0.2">
      <c r="D694" s="3" t="s">
        <v>1696</v>
      </c>
    </row>
    <row r="695" spans="4:4" x14ac:dyDescent="0.2">
      <c r="D695" s="3" t="s">
        <v>1697</v>
      </c>
    </row>
    <row r="696" spans="4:4" x14ac:dyDescent="0.2">
      <c r="D696" s="3" t="s">
        <v>1698</v>
      </c>
    </row>
    <row r="697" spans="4:4" x14ac:dyDescent="0.2">
      <c r="D697" s="3" t="s">
        <v>1699</v>
      </c>
    </row>
    <row r="698" spans="4:4" x14ac:dyDescent="0.2">
      <c r="D698" s="3" t="s">
        <v>1700</v>
      </c>
    </row>
    <row r="699" spans="4:4" x14ac:dyDescent="0.2">
      <c r="D699" s="3" t="s">
        <v>1701</v>
      </c>
    </row>
    <row r="700" spans="4:4" x14ac:dyDescent="0.2">
      <c r="D700" s="3" t="s">
        <v>1702</v>
      </c>
    </row>
    <row r="701" spans="4:4" x14ac:dyDescent="0.2">
      <c r="D701" s="3" t="s">
        <v>1703</v>
      </c>
    </row>
    <row r="702" spans="4:4" x14ac:dyDescent="0.2">
      <c r="D702" s="3" t="s">
        <v>1704</v>
      </c>
    </row>
    <row r="703" spans="4:4" x14ac:dyDescent="0.2">
      <c r="D703" s="3" t="s">
        <v>1705</v>
      </c>
    </row>
    <row r="704" spans="4:4" x14ac:dyDescent="0.2">
      <c r="D704" s="3" t="s">
        <v>1706</v>
      </c>
    </row>
    <row r="705" spans="4:4" x14ac:dyDescent="0.2">
      <c r="D705" s="3" t="s">
        <v>1707</v>
      </c>
    </row>
    <row r="706" spans="4:4" x14ac:dyDescent="0.2">
      <c r="D706" s="3" t="s">
        <v>1708</v>
      </c>
    </row>
    <row r="707" spans="4:4" x14ac:dyDescent="0.2">
      <c r="D707" s="3" t="s">
        <v>1709</v>
      </c>
    </row>
    <row r="708" spans="4:4" x14ac:dyDescent="0.2">
      <c r="D708" s="3" t="s">
        <v>1710</v>
      </c>
    </row>
    <row r="709" spans="4:4" x14ac:dyDescent="0.2">
      <c r="D709" s="3" t="s">
        <v>1711</v>
      </c>
    </row>
    <row r="710" spans="4:4" x14ac:dyDescent="0.2">
      <c r="D710" s="3" t="s">
        <v>1712</v>
      </c>
    </row>
    <row r="711" spans="4:4" x14ac:dyDescent="0.2">
      <c r="D711" s="3" t="s">
        <v>1713</v>
      </c>
    </row>
    <row r="712" spans="4:4" x14ac:dyDescent="0.2">
      <c r="D712" s="3" t="s">
        <v>1714</v>
      </c>
    </row>
    <row r="713" spans="4:4" x14ac:dyDescent="0.2">
      <c r="D713" s="3" t="s">
        <v>1715</v>
      </c>
    </row>
    <row r="714" spans="4:4" x14ac:dyDescent="0.2">
      <c r="D714" s="3" t="s">
        <v>1716</v>
      </c>
    </row>
    <row r="715" spans="4:4" x14ac:dyDescent="0.2">
      <c r="D715" s="3" t="s">
        <v>1717</v>
      </c>
    </row>
    <row r="716" spans="4:4" x14ac:dyDescent="0.2">
      <c r="D716" s="3" t="s">
        <v>1718</v>
      </c>
    </row>
    <row r="717" spans="4:4" x14ac:dyDescent="0.2">
      <c r="D717" s="3" t="s">
        <v>1719</v>
      </c>
    </row>
    <row r="718" spans="4:4" x14ac:dyDescent="0.2">
      <c r="D718" s="3" t="s">
        <v>1720</v>
      </c>
    </row>
    <row r="719" spans="4:4" x14ac:dyDescent="0.2">
      <c r="D719" s="3" t="s">
        <v>1721</v>
      </c>
    </row>
    <row r="720" spans="4:4" x14ac:dyDescent="0.2">
      <c r="D720" s="3" t="s">
        <v>1722</v>
      </c>
    </row>
    <row r="721" spans="4:4" x14ac:dyDescent="0.2">
      <c r="D721" s="3" t="s">
        <v>1723</v>
      </c>
    </row>
    <row r="722" spans="4:4" x14ac:dyDescent="0.2">
      <c r="D722" s="3" t="s">
        <v>1724</v>
      </c>
    </row>
    <row r="723" spans="4:4" x14ac:dyDescent="0.2">
      <c r="D723" s="3" t="s">
        <v>1725</v>
      </c>
    </row>
    <row r="724" spans="4:4" x14ac:dyDescent="0.2">
      <c r="D724" s="3" t="s">
        <v>1726</v>
      </c>
    </row>
    <row r="725" spans="4:4" x14ac:dyDescent="0.2">
      <c r="D725" s="3" t="s">
        <v>1727</v>
      </c>
    </row>
    <row r="726" spans="4:4" x14ac:dyDescent="0.2">
      <c r="D726" s="3" t="s">
        <v>1728</v>
      </c>
    </row>
    <row r="727" spans="4:4" x14ac:dyDescent="0.2">
      <c r="D727" s="3" t="s">
        <v>1729</v>
      </c>
    </row>
    <row r="728" spans="4:4" x14ac:dyDescent="0.2">
      <c r="D728" s="3" t="s">
        <v>1730</v>
      </c>
    </row>
    <row r="729" spans="4:4" x14ac:dyDescent="0.2">
      <c r="D729" s="3" t="s">
        <v>1731</v>
      </c>
    </row>
    <row r="730" spans="4:4" x14ac:dyDescent="0.2">
      <c r="D730" s="3" t="s">
        <v>1732</v>
      </c>
    </row>
    <row r="731" spans="4:4" x14ac:dyDescent="0.2">
      <c r="D731" s="3" t="s">
        <v>1733</v>
      </c>
    </row>
    <row r="732" spans="4:4" x14ac:dyDescent="0.2">
      <c r="D732" s="3" t="s">
        <v>1734</v>
      </c>
    </row>
    <row r="733" spans="4:4" x14ac:dyDescent="0.2">
      <c r="D733" s="3" t="s">
        <v>1735</v>
      </c>
    </row>
    <row r="734" spans="4:4" x14ac:dyDescent="0.2">
      <c r="D734" s="3" t="s">
        <v>1736</v>
      </c>
    </row>
    <row r="735" spans="4:4" x14ac:dyDescent="0.2">
      <c r="D735" s="3" t="s">
        <v>1737</v>
      </c>
    </row>
    <row r="736" spans="4:4" x14ac:dyDescent="0.2">
      <c r="D736" s="3" t="s">
        <v>1738</v>
      </c>
    </row>
    <row r="737" spans="4:4" x14ac:dyDescent="0.2">
      <c r="D737" s="3" t="s">
        <v>1739</v>
      </c>
    </row>
    <row r="738" spans="4:4" x14ac:dyDescent="0.2">
      <c r="D738" s="3" t="s">
        <v>1740</v>
      </c>
    </row>
    <row r="739" spans="4:4" x14ac:dyDescent="0.2">
      <c r="D739" s="3" t="s">
        <v>1741</v>
      </c>
    </row>
    <row r="740" spans="4:4" x14ac:dyDescent="0.2">
      <c r="D740" s="3" t="s">
        <v>1742</v>
      </c>
    </row>
    <row r="741" spans="4:4" x14ac:dyDescent="0.2">
      <c r="D741" s="3" t="s">
        <v>1743</v>
      </c>
    </row>
    <row r="742" spans="4:4" x14ac:dyDescent="0.2">
      <c r="D742" s="3" t="s">
        <v>1744</v>
      </c>
    </row>
    <row r="743" spans="4:4" x14ac:dyDescent="0.2">
      <c r="D743" s="3" t="s">
        <v>1745</v>
      </c>
    </row>
    <row r="744" spans="4:4" x14ac:dyDescent="0.2">
      <c r="D744" s="3" t="s">
        <v>1746</v>
      </c>
    </row>
    <row r="745" spans="4:4" x14ac:dyDescent="0.2">
      <c r="D745" s="3" t="s">
        <v>1747</v>
      </c>
    </row>
    <row r="746" spans="4:4" x14ac:dyDescent="0.2">
      <c r="D746" s="3" t="s">
        <v>1748</v>
      </c>
    </row>
    <row r="747" spans="4:4" x14ac:dyDescent="0.2">
      <c r="D747" s="3" t="s">
        <v>1749</v>
      </c>
    </row>
    <row r="748" spans="4:4" x14ac:dyDescent="0.2">
      <c r="D748" s="3" t="s">
        <v>1750</v>
      </c>
    </row>
    <row r="749" spans="4:4" x14ac:dyDescent="0.2">
      <c r="D749" s="3" t="s">
        <v>1751</v>
      </c>
    </row>
    <row r="750" spans="4:4" x14ac:dyDescent="0.2">
      <c r="D750" s="3" t="s">
        <v>1752</v>
      </c>
    </row>
    <row r="751" spans="4:4" x14ac:dyDescent="0.2">
      <c r="D751" s="3" t="s">
        <v>1753</v>
      </c>
    </row>
    <row r="752" spans="4:4" x14ac:dyDescent="0.2">
      <c r="D752" s="3" t="s">
        <v>1754</v>
      </c>
    </row>
    <row r="753" spans="4:4" x14ac:dyDescent="0.2">
      <c r="D753" s="3" t="s">
        <v>1755</v>
      </c>
    </row>
    <row r="754" spans="4:4" x14ac:dyDescent="0.2">
      <c r="D754" s="3" t="s">
        <v>1756</v>
      </c>
    </row>
    <row r="755" spans="4:4" x14ac:dyDescent="0.2">
      <c r="D755" s="3" t="s">
        <v>1757</v>
      </c>
    </row>
    <row r="756" spans="4:4" x14ac:dyDescent="0.2">
      <c r="D756" s="3" t="s">
        <v>1758</v>
      </c>
    </row>
    <row r="757" spans="4:4" x14ac:dyDescent="0.2">
      <c r="D757" s="3" t="s">
        <v>1759</v>
      </c>
    </row>
    <row r="758" spans="4:4" x14ac:dyDescent="0.2">
      <c r="D758" s="3" t="s">
        <v>1760</v>
      </c>
    </row>
    <row r="759" spans="4:4" x14ac:dyDescent="0.2">
      <c r="D759" s="3" t="s">
        <v>1761</v>
      </c>
    </row>
    <row r="760" spans="4:4" x14ac:dyDescent="0.2">
      <c r="D760" s="3" t="s">
        <v>1762</v>
      </c>
    </row>
    <row r="761" spans="4:4" x14ac:dyDescent="0.2">
      <c r="D761" s="3" t="s">
        <v>1763</v>
      </c>
    </row>
    <row r="762" spans="4:4" x14ac:dyDescent="0.2">
      <c r="D762" s="3" t="s">
        <v>1764</v>
      </c>
    </row>
    <row r="763" spans="4:4" x14ac:dyDescent="0.2">
      <c r="D763" s="3" t="s">
        <v>1765</v>
      </c>
    </row>
    <row r="764" spans="4:4" x14ac:dyDescent="0.2">
      <c r="D764" s="3" t="s">
        <v>1766</v>
      </c>
    </row>
    <row r="765" spans="4:4" x14ac:dyDescent="0.2">
      <c r="D765" s="3" t="s">
        <v>1767</v>
      </c>
    </row>
    <row r="766" spans="4:4" x14ac:dyDescent="0.2">
      <c r="D766" s="3" t="s">
        <v>1768</v>
      </c>
    </row>
    <row r="767" spans="4:4" x14ac:dyDescent="0.2">
      <c r="D767" s="3" t="s">
        <v>1769</v>
      </c>
    </row>
    <row r="768" spans="4:4" x14ac:dyDescent="0.2">
      <c r="D768" s="3" t="s">
        <v>1770</v>
      </c>
    </row>
    <row r="769" spans="4:4" x14ac:dyDescent="0.2">
      <c r="D769" s="3" t="s">
        <v>1771</v>
      </c>
    </row>
    <row r="770" spans="4:4" x14ac:dyDescent="0.2">
      <c r="D770" s="3" t="s">
        <v>1772</v>
      </c>
    </row>
    <row r="771" spans="4:4" x14ac:dyDescent="0.2">
      <c r="D771" s="3" t="s">
        <v>1773</v>
      </c>
    </row>
    <row r="772" spans="4:4" x14ac:dyDescent="0.2">
      <c r="D772" s="3" t="s">
        <v>1774</v>
      </c>
    </row>
    <row r="773" spans="4:4" x14ac:dyDescent="0.2">
      <c r="D773" s="3" t="s">
        <v>1775</v>
      </c>
    </row>
    <row r="774" spans="4:4" x14ac:dyDescent="0.2">
      <c r="D774" s="3" t="s">
        <v>1776</v>
      </c>
    </row>
    <row r="775" spans="4:4" x14ac:dyDescent="0.2">
      <c r="D775" s="3" t="s">
        <v>1777</v>
      </c>
    </row>
    <row r="776" spans="4:4" x14ac:dyDescent="0.2">
      <c r="D776" s="3" t="s">
        <v>1778</v>
      </c>
    </row>
    <row r="777" spans="4:4" x14ac:dyDescent="0.2">
      <c r="D777" s="3" t="s">
        <v>1779</v>
      </c>
    </row>
    <row r="778" spans="4:4" x14ac:dyDescent="0.2">
      <c r="D778" s="3" t="s">
        <v>1780</v>
      </c>
    </row>
    <row r="779" spans="4:4" x14ac:dyDescent="0.2">
      <c r="D779" s="3" t="s">
        <v>1781</v>
      </c>
    </row>
    <row r="780" spans="4:4" x14ac:dyDescent="0.2">
      <c r="D780" s="3" t="s">
        <v>1782</v>
      </c>
    </row>
    <row r="781" spans="4:4" x14ac:dyDescent="0.2">
      <c r="D781" s="3" t="s">
        <v>1783</v>
      </c>
    </row>
    <row r="782" spans="4:4" x14ac:dyDescent="0.2">
      <c r="D782" s="3" t="s">
        <v>1784</v>
      </c>
    </row>
    <row r="783" spans="4:4" x14ac:dyDescent="0.2">
      <c r="D783" s="3" t="s">
        <v>1785</v>
      </c>
    </row>
    <row r="784" spans="4:4" x14ac:dyDescent="0.2">
      <c r="D784" s="3" t="s">
        <v>1786</v>
      </c>
    </row>
    <row r="785" spans="4:4" x14ac:dyDescent="0.2">
      <c r="D785" s="3" t="s">
        <v>1787</v>
      </c>
    </row>
    <row r="786" spans="4:4" x14ac:dyDescent="0.2">
      <c r="D786" s="3" t="s">
        <v>1788</v>
      </c>
    </row>
    <row r="787" spans="4:4" x14ac:dyDescent="0.2">
      <c r="D787" s="3" t="s">
        <v>1789</v>
      </c>
    </row>
    <row r="788" spans="4:4" x14ac:dyDescent="0.2">
      <c r="D788" s="3" t="s">
        <v>1790</v>
      </c>
    </row>
    <row r="789" spans="4:4" x14ac:dyDescent="0.2">
      <c r="D789" s="3" t="s">
        <v>1791</v>
      </c>
    </row>
    <row r="790" spans="4:4" x14ac:dyDescent="0.2">
      <c r="D790" s="3" t="s">
        <v>1792</v>
      </c>
    </row>
    <row r="791" spans="4:4" x14ac:dyDescent="0.2">
      <c r="D791" s="3" t="s">
        <v>1793</v>
      </c>
    </row>
    <row r="792" spans="4:4" x14ac:dyDescent="0.2">
      <c r="D792" s="3" t="s">
        <v>1794</v>
      </c>
    </row>
    <row r="793" spans="4:4" x14ac:dyDescent="0.2">
      <c r="D793" s="3" t="s">
        <v>1795</v>
      </c>
    </row>
    <row r="794" spans="4:4" x14ac:dyDescent="0.2">
      <c r="D794" s="3" t="s">
        <v>1796</v>
      </c>
    </row>
    <row r="795" spans="4:4" x14ac:dyDescent="0.2">
      <c r="D795" s="3" t="s">
        <v>1797</v>
      </c>
    </row>
    <row r="796" spans="4:4" x14ac:dyDescent="0.2">
      <c r="D796" s="3" t="s">
        <v>1798</v>
      </c>
    </row>
    <row r="797" spans="4:4" x14ac:dyDescent="0.2">
      <c r="D797" s="3" t="s">
        <v>1799</v>
      </c>
    </row>
    <row r="798" spans="4:4" x14ac:dyDescent="0.2">
      <c r="D798" s="3" t="s">
        <v>1800</v>
      </c>
    </row>
    <row r="799" spans="4:4" x14ac:dyDescent="0.2">
      <c r="D799" s="3" t="s">
        <v>1801</v>
      </c>
    </row>
    <row r="800" spans="4:4" x14ac:dyDescent="0.2">
      <c r="D800" s="3" t="s">
        <v>1802</v>
      </c>
    </row>
    <row r="801" spans="4:4" x14ac:dyDescent="0.2">
      <c r="D801" s="3" t="s">
        <v>1803</v>
      </c>
    </row>
    <row r="802" spans="4:4" x14ac:dyDescent="0.2">
      <c r="D802" s="3" t="s">
        <v>1804</v>
      </c>
    </row>
    <row r="803" spans="4:4" x14ac:dyDescent="0.2">
      <c r="D803" s="3" t="s">
        <v>1805</v>
      </c>
    </row>
    <row r="804" spans="4:4" x14ac:dyDescent="0.2">
      <c r="D804" s="3" t="s">
        <v>1806</v>
      </c>
    </row>
    <row r="805" spans="4:4" x14ac:dyDescent="0.2">
      <c r="D805" s="3" t="s">
        <v>1807</v>
      </c>
    </row>
    <row r="806" spans="4:4" x14ac:dyDescent="0.2">
      <c r="D806" s="3" t="s">
        <v>1808</v>
      </c>
    </row>
    <row r="807" spans="4:4" x14ac:dyDescent="0.2">
      <c r="D807" s="3" t="s">
        <v>1809</v>
      </c>
    </row>
    <row r="808" spans="4:4" x14ac:dyDescent="0.2">
      <c r="D808" s="3" t="s">
        <v>1810</v>
      </c>
    </row>
    <row r="809" spans="4:4" x14ac:dyDescent="0.2">
      <c r="D809" s="3" t="s">
        <v>1811</v>
      </c>
    </row>
    <row r="810" spans="4:4" x14ac:dyDescent="0.2">
      <c r="D810" s="3" t="s">
        <v>1812</v>
      </c>
    </row>
    <row r="811" spans="4:4" x14ac:dyDescent="0.2">
      <c r="D811" s="3" t="s">
        <v>1813</v>
      </c>
    </row>
    <row r="812" spans="4:4" x14ac:dyDescent="0.2">
      <c r="D812" s="3" t="s">
        <v>1814</v>
      </c>
    </row>
    <row r="813" spans="4:4" x14ac:dyDescent="0.2">
      <c r="D813" s="3" t="s">
        <v>1815</v>
      </c>
    </row>
    <row r="814" spans="4:4" x14ac:dyDescent="0.2">
      <c r="D814" s="3" t="s">
        <v>1816</v>
      </c>
    </row>
    <row r="815" spans="4:4" x14ac:dyDescent="0.2">
      <c r="D815" s="3" t="s">
        <v>1817</v>
      </c>
    </row>
    <row r="816" spans="4:4" x14ac:dyDescent="0.2">
      <c r="D816" s="3" t="s">
        <v>1818</v>
      </c>
    </row>
    <row r="817" spans="4:4" x14ac:dyDescent="0.2">
      <c r="D817" s="3" t="s">
        <v>1819</v>
      </c>
    </row>
    <row r="818" spans="4:4" x14ac:dyDescent="0.2">
      <c r="D818" s="3" t="s">
        <v>1820</v>
      </c>
    </row>
    <row r="819" spans="4:4" x14ac:dyDescent="0.2">
      <c r="D819" s="3" t="s">
        <v>1821</v>
      </c>
    </row>
    <row r="820" spans="4:4" x14ac:dyDescent="0.2">
      <c r="D820" s="3" t="s">
        <v>1822</v>
      </c>
    </row>
    <row r="821" spans="4:4" x14ac:dyDescent="0.2">
      <c r="D821" s="3" t="s">
        <v>1823</v>
      </c>
    </row>
    <row r="822" spans="4:4" x14ac:dyDescent="0.2">
      <c r="D822" s="3" t="s">
        <v>1824</v>
      </c>
    </row>
    <row r="823" spans="4:4" x14ac:dyDescent="0.2">
      <c r="D823" s="3" t="s">
        <v>1825</v>
      </c>
    </row>
    <row r="824" spans="4:4" x14ac:dyDescent="0.2">
      <c r="D824" s="3" t="s">
        <v>1826</v>
      </c>
    </row>
    <row r="825" spans="4:4" x14ac:dyDescent="0.2">
      <c r="D825" s="3" t="s">
        <v>1827</v>
      </c>
    </row>
    <row r="826" spans="4:4" x14ac:dyDescent="0.2">
      <c r="D826" s="3" t="s">
        <v>1828</v>
      </c>
    </row>
    <row r="827" spans="4:4" x14ac:dyDescent="0.2">
      <c r="D827" s="3" t="s">
        <v>1829</v>
      </c>
    </row>
    <row r="828" spans="4:4" x14ac:dyDescent="0.2">
      <c r="D828" s="3" t="s">
        <v>1830</v>
      </c>
    </row>
    <row r="829" spans="4:4" x14ac:dyDescent="0.2">
      <c r="D829" s="3" t="s">
        <v>1831</v>
      </c>
    </row>
    <row r="830" spans="4:4" x14ac:dyDescent="0.2">
      <c r="D830" s="3" t="s">
        <v>1832</v>
      </c>
    </row>
    <row r="831" spans="4:4" x14ac:dyDescent="0.2">
      <c r="D831" s="3" t="s">
        <v>1833</v>
      </c>
    </row>
    <row r="832" spans="4:4" x14ac:dyDescent="0.2">
      <c r="D832" s="3" t="s">
        <v>1834</v>
      </c>
    </row>
    <row r="833" spans="4:4" x14ac:dyDescent="0.2">
      <c r="D833" s="3" t="s">
        <v>1835</v>
      </c>
    </row>
    <row r="834" spans="4:4" x14ac:dyDescent="0.2">
      <c r="D834" s="3" t="s">
        <v>1836</v>
      </c>
    </row>
    <row r="835" spans="4:4" x14ac:dyDescent="0.2">
      <c r="D835" s="3" t="s">
        <v>1837</v>
      </c>
    </row>
    <row r="836" spans="4:4" x14ac:dyDescent="0.2">
      <c r="D836" s="3" t="s">
        <v>1838</v>
      </c>
    </row>
    <row r="837" spans="4:4" x14ac:dyDescent="0.2">
      <c r="D837" s="3" t="s">
        <v>1839</v>
      </c>
    </row>
    <row r="838" spans="4:4" x14ac:dyDescent="0.2">
      <c r="D838" s="3" t="s">
        <v>1840</v>
      </c>
    </row>
    <row r="839" spans="4:4" x14ac:dyDescent="0.2">
      <c r="D839" s="3" t="s">
        <v>1841</v>
      </c>
    </row>
    <row r="840" spans="4:4" x14ac:dyDescent="0.2">
      <c r="D840" s="3" t="s">
        <v>1842</v>
      </c>
    </row>
    <row r="841" spans="4:4" x14ac:dyDescent="0.2">
      <c r="D841" s="3" t="s">
        <v>1843</v>
      </c>
    </row>
    <row r="842" spans="4:4" x14ac:dyDescent="0.2">
      <c r="D842" s="3" t="s">
        <v>1844</v>
      </c>
    </row>
    <row r="843" spans="4:4" x14ac:dyDescent="0.2">
      <c r="D843" s="3" t="s">
        <v>1845</v>
      </c>
    </row>
    <row r="844" spans="4:4" x14ac:dyDescent="0.2">
      <c r="D844" s="3" t="s">
        <v>1846</v>
      </c>
    </row>
    <row r="845" spans="4:4" x14ac:dyDescent="0.2">
      <c r="D845" s="3" t="s">
        <v>1847</v>
      </c>
    </row>
    <row r="846" spans="4:4" x14ac:dyDescent="0.2">
      <c r="D846" s="3" t="s">
        <v>1848</v>
      </c>
    </row>
    <row r="847" spans="4:4" x14ac:dyDescent="0.2">
      <c r="D847" s="3" t="s">
        <v>1849</v>
      </c>
    </row>
    <row r="848" spans="4:4" x14ac:dyDescent="0.2">
      <c r="D848" s="3" t="s">
        <v>1850</v>
      </c>
    </row>
    <row r="849" spans="4:4" x14ac:dyDescent="0.2">
      <c r="D849" s="3" t="s">
        <v>1851</v>
      </c>
    </row>
    <row r="850" spans="4:4" x14ac:dyDescent="0.2">
      <c r="D850" s="3" t="s">
        <v>1852</v>
      </c>
    </row>
    <row r="851" spans="4:4" x14ac:dyDescent="0.2">
      <c r="D851" s="3" t="s">
        <v>1853</v>
      </c>
    </row>
    <row r="852" spans="4:4" x14ac:dyDescent="0.2">
      <c r="D852" s="3" t="s">
        <v>1854</v>
      </c>
    </row>
    <row r="853" spans="4:4" x14ac:dyDescent="0.2">
      <c r="D853" s="3" t="s">
        <v>1855</v>
      </c>
    </row>
    <row r="854" spans="4:4" x14ac:dyDescent="0.2">
      <c r="D854" s="3" t="s">
        <v>1856</v>
      </c>
    </row>
    <row r="855" spans="4:4" x14ac:dyDescent="0.2">
      <c r="D855" s="3" t="s">
        <v>1857</v>
      </c>
    </row>
    <row r="856" spans="4:4" x14ac:dyDescent="0.2">
      <c r="D856" s="3" t="s">
        <v>1858</v>
      </c>
    </row>
    <row r="857" spans="4:4" x14ac:dyDescent="0.2">
      <c r="D857" s="3" t="s">
        <v>1859</v>
      </c>
    </row>
    <row r="858" spans="4:4" x14ac:dyDescent="0.2">
      <c r="D858" s="3" t="s">
        <v>1860</v>
      </c>
    </row>
    <row r="859" spans="4:4" x14ac:dyDescent="0.2">
      <c r="D859" s="3" t="s">
        <v>1861</v>
      </c>
    </row>
    <row r="860" spans="4:4" x14ac:dyDescent="0.2">
      <c r="D860" s="3" t="s">
        <v>1862</v>
      </c>
    </row>
    <row r="861" spans="4:4" x14ac:dyDescent="0.2">
      <c r="D861" s="3" t="s">
        <v>1863</v>
      </c>
    </row>
    <row r="862" spans="4:4" x14ac:dyDescent="0.2">
      <c r="D862" s="3" t="s">
        <v>1864</v>
      </c>
    </row>
    <row r="863" spans="4:4" x14ac:dyDescent="0.2">
      <c r="D863" s="3" t="s">
        <v>1865</v>
      </c>
    </row>
    <row r="864" spans="4:4" x14ac:dyDescent="0.2">
      <c r="D864" s="3" t="s">
        <v>1866</v>
      </c>
    </row>
    <row r="865" spans="4:4" x14ac:dyDescent="0.2">
      <c r="D865" s="3" t="s">
        <v>1867</v>
      </c>
    </row>
    <row r="866" spans="4:4" x14ac:dyDescent="0.2">
      <c r="D866" s="3" t="s">
        <v>1868</v>
      </c>
    </row>
    <row r="867" spans="4:4" x14ac:dyDescent="0.2">
      <c r="D867" s="3" t="s">
        <v>1869</v>
      </c>
    </row>
    <row r="868" spans="4:4" x14ac:dyDescent="0.2">
      <c r="D868" s="3" t="s">
        <v>1870</v>
      </c>
    </row>
    <row r="869" spans="4:4" x14ac:dyDescent="0.2">
      <c r="D869" s="3" t="s">
        <v>1871</v>
      </c>
    </row>
    <row r="870" spans="4:4" x14ac:dyDescent="0.2">
      <c r="D870" s="3" t="s">
        <v>1872</v>
      </c>
    </row>
    <row r="871" spans="4:4" x14ac:dyDescent="0.2">
      <c r="D871" s="3" t="s">
        <v>1873</v>
      </c>
    </row>
    <row r="872" spans="4:4" x14ac:dyDescent="0.2">
      <c r="D872" s="3" t="s">
        <v>1874</v>
      </c>
    </row>
    <row r="873" spans="4:4" x14ac:dyDescent="0.2">
      <c r="D873" s="3" t="s">
        <v>1875</v>
      </c>
    </row>
    <row r="874" spans="4:4" x14ac:dyDescent="0.2">
      <c r="D874" s="3" t="s">
        <v>1876</v>
      </c>
    </row>
    <row r="875" spans="4:4" x14ac:dyDescent="0.2">
      <c r="D875" s="3" t="s">
        <v>1877</v>
      </c>
    </row>
    <row r="876" spans="4:4" x14ac:dyDescent="0.2">
      <c r="D876" s="3" t="s">
        <v>1878</v>
      </c>
    </row>
    <row r="877" spans="4:4" x14ac:dyDescent="0.2">
      <c r="D877" s="3" t="s">
        <v>1879</v>
      </c>
    </row>
    <row r="878" spans="4:4" x14ac:dyDescent="0.2">
      <c r="D878" s="3" t="s">
        <v>1880</v>
      </c>
    </row>
    <row r="879" spans="4:4" x14ac:dyDescent="0.2">
      <c r="D879" s="3" t="s">
        <v>1881</v>
      </c>
    </row>
    <row r="880" spans="4:4" x14ac:dyDescent="0.2">
      <c r="D880" s="3" t="s">
        <v>1882</v>
      </c>
    </row>
    <row r="881" spans="4:4" x14ac:dyDescent="0.2">
      <c r="D881" s="3" t="s">
        <v>1883</v>
      </c>
    </row>
    <row r="882" spans="4:4" x14ac:dyDescent="0.2">
      <c r="D882" s="3" t="s">
        <v>1884</v>
      </c>
    </row>
    <row r="883" spans="4:4" x14ac:dyDescent="0.2">
      <c r="D883" s="3" t="s">
        <v>1885</v>
      </c>
    </row>
    <row r="884" spans="4:4" x14ac:dyDescent="0.2">
      <c r="D884" s="3" t="s">
        <v>1886</v>
      </c>
    </row>
    <row r="885" spans="4:4" x14ac:dyDescent="0.2">
      <c r="D885" s="3" t="s">
        <v>1887</v>
      </c>
    </row>
    <row r="886" spans="4:4" x14ac:dyDescent="0.2">
      <c r="D886" s="3" t="s">
        <v>1888</v>
      </c>
    </row>
    <row r="887" spans="4:4" x14ac:dyDescent="0.2">
      <c r="D887" s="3" t="s">
        <v>1889</v>
      </c>
    </row>
    <row r="888" spans="4:4" x14ac:dyDescent="0.2">
      <c r="D888" s="3" t="s">
        <v>1890</v>
      </c>
    </row>
    <row r="889" spans="4:4" x14ac:dyDescent="0.2">
      <c r="D889" s="3" t="s">
        <v>1891</v>
      </c>
    </row>
    <row r="890" spans="4:4" x14ac:dyDescent="0.2">
      <c r="D890" s="3" t="s">
        <v>1892</v>
      </c>
    </row>
    <row r="891" spans="4:4" x14ac:dyDescent="0.2">
      <c r="D891" s="3" t="s">
        <v>1893</v>
      </c>
    </row>
    <row r="892" spans="4:4" x14ac:dyDescent="0.2">
      <c r="D892" s="3" t="s">
        <v>1894</v>
      </c>
    </row>
    <row r="893" spans="4:4" x14ac:dyDescent="0.2">
      <c r="D893" s="3" t="s">
        <v>1895</v>
      </c>
    </row>
    <row r="894" spans="4:4" x14ac:dyDescent="0.2">
      <c r="D894" s="3" t="s">
        <v>1896</v>
      </c>
    </row>
    <row r="895" spans="4:4" x14ac:dyDescent="0.2">
      <c r="D895" s="3" t="s">
        <v>1897</v>
      </c>
    </row>
    <row r="896" spans="4:4" x14ac:dyDescent="0.2">
      <c r="D896" s="3" t="s">
        <v>1898</v>
      </c>
    </row>
    <row r="897" spans="4:4" x14ac:dyDescent="0.2">
      <c r="D897" s="3" t="s">
        <v>1899</v>
      </c>
    </row>
    <row r="898" spans="4:4" x14ac:dyDescent="0.2">
      <c r="D898" s="3" t="s">
        <v>1900</v>
      </c>
    </row>
    <row r="899" spans="4:4" x14ac:dyDescent="0.2">
      <c r="D899" s="3" t="s">
        <v>1901</v>
      </c>
    </row>
    <row r="900" spans="4:4" x14ac:dyDescent="0.2">
      <c r="D900" s="3" t="s">
        <v>1902</v>
      </c>
    </row>
    <row r="901" spans="4:4" x14ac:dyDescent="0.2">
      <c r="D901" s="3" t="s">
        <v>1903</v>
      </c>
    </row>
    <row r="902" spans="4:4" x14ac:dyDescent="0.2">
      <c r="D902" s="3" t="s">
        <v>1904</v>
      </c>
    </row>
    <row r="903" spans="4:4" x14ac:dyDescent="0.2">
      <c r="D903" s="3" t="s">
        <v>1905</v>
      </c>
    </row>
    <row r="904" spans="4:4" x14ac:dyDescent="0.2">
      <c r="D904" s="3" t="s">
        <v>1906</v>
      </c>
    </row>
    <row r="905" spans="4:4" x14ac:dyDescent="0.2">
      <c r="D905" s="3" t="s">
        <v>1907</v>
      </c>
    </row>
    <row r="906" spans="4:4" x14ac:dyDescent="0.2">
      <c r="D906" s="3" t="s">
        <v>1908</v>
      </c>
    </row>
    <row r="907" spans="4:4" x14ac:dyDescent="0.2">
      <c r="D907" s="3" t="s">
        <v>1909</v>
      </c>
    </row>
    <row r="908" spans="4:4" x14ac:dyDescent="0.2">
      <c r="D908" s="3" t="s">
        <v>1910</v>
      </c>
    </row>
    <row r="909" spans="4:4" x14ac:dyDescent="0.2">
      <c r="D909" s="3" t="s">
        <v>1911</v>
      </c>
    </row>
    <row r="910" spans="4:4" x14ac:dyDescent="0.2">
      <c r="D910" s="3" t="s">
        <v>1912</v>
      </c>
    </row>
    <row r="911" spans="4:4" x14ac:dyDescent="0.2">
      <c r="D911" s="3" t="s">
        <v>1913</v>
      </c>
    </row>
    <row r="912" spans="4:4" x14ac:dyDescent="0.2">
      <c r="D912" s="3" t="s">
        <v>1914</v>
      </c>
    </row>
    <row r="913" spans="4:4" x14ac:dyDescent="0.2">
      <c r="D913" s="3" t="s">
        <v>1915</v>
      </c>
    </row>
    <row r="914" spans="4:4" x14ac:dyDescent="0.2">
      <c r="D914" s="3" t="s">
        <v>1916</v>
      </c>
    </row>
    <row r="915" spans="4:4" x14ac:dyDescent="0.2">
      <c r="D915" s="3" t="s">
        <v>1917</v>
      </c>
    </row>
    <row r="916" spans="4:4" x14ac:dyDescent="0.2">
      <c r="D916" s="3" t="s">
        <v>1918</v>
      </c>
    </row>
    <row r="917" spans="4:4" x14ac:dyDescent="0.2">
      <c r="D917" s="3" t="s">
        <v>1919</v>
      </c>
    </row>
    <row r="918" spans="4:4" x14ac:dyDescent="0.2">
      <c r="D918" s="3" t="s">
        <v>1920</v>
      </c>
    </row>
    <row r="919" spans="4:4" x14ac:dyDescent="0.2">
      <c r="D919" s="3" t="s">
        <v>1921</v>
      </c>
    </row>
    <row r="920" spans="4:4" x14ac:dyDescent="0.2">
      <c r="D920" s="3" t="s">
        <v>1922</v>
      </c>
    </row>
    <row r="921" spans="4:4" x14ac:dyDescent="0.2">
      <c r="D921" s="3" t="s">
        <v>1923</v>
      </c>
    </row>
    <row r="922" spans="4:4" x14ac:dyDescent="0.2">
      <c r="D922" s="3" t="s">
        <v>1924</v>
      </c>
    </row>
    <row r="923" spans="4:4" x14ac:dyDescent="0.2">
      <c r="D923" s="3" t="s">
        <v>1925</v>
      </c>
    </row>
    <row r="924" spans="4:4" x14ac:dyDescent="0.2">
      <c r="D924" s="3" t="s">
        <v>1926</v>
      </c>
    </row>
    <row r="925" spans="4:4" x14ac:dyDescent="0.2">
      <c r="D925" s="3" t="s">
        <v>1927</v>
      </c>
    </row>
    <row r="926" spans="4:4" x14ac:dyDescent="0.2">
      <c r="D926" s="3" t="s">
        <v>1928</v>
      </c>
    </row>
    <row r="927" spans="4:4" x14ac:dyDescent="0.2">
      <c r="D927" s="3" t="s">
        <v>1929</v>
      </c>
    </row>
    <row r="928" spans="4:4" x14ac:dyDescent="0.2">
      <c r="D928" s="3" t="s">
        <v>1930</v>
      </c>
    </row>
    <row r="929" spans="4:4" x14ac:dyDescent="0.2">
      <c r="D929" s="3" t="s">
        <v>1931</v>
      </c>
    </row>
    <row r="930" spans="4:4" x14ac:dyDescent="0.2">
      <c r="D930" s="3" t="s">
        <v>1932</v>
      </c>
    </row>
    <row r="931" spans="4:4" x14ac:dyDescent="0.2">
      <c r="D931" s="3" t="s">
        <v>1933</v>
      </c>
    </row>
    <row r="932" spans="4:4" x14ac:dyDescent="0.2">
      <c r="D932" s="3" t="s">
        <v>1934</v>
      </c>
    </row>
    <row r="933" spans="4:4" x14ac:dyDescent="0.2">
      <c r="D933" s="3" t="s">
        <v>1935</v>
      </c>
    </row>
    <row r="934" spans="4:4" x14ac:dyDescent="0.2">
      <c r="D934" s="3" t="s">
        <v>1936</v>
      </c>
    </row>
    <row r="935" spans="4:4" x14ac:dyDescent="0.2">
      <c r="D935" s="3" t="s">
        <v>1937</v>
      </c>
    </row>
    <row r="936" spans="4:4" x14ac:dyDescent="0.2">
      <c r="D936" s="3" t="s">
        <v>1938</v>
      </c>
    </row>
    <row r="937" spans="4:4" x14ac:dyDescent="0.2">
      <c r="D937" s="3" t="s">
        <v>1939</v>
      </c>
    </row>
    <row r="938" spans="4:4" x14ac:dyDescent="0.2">
      <c r="D938" s="3" t="s">
        <v>1940</v>
      </c>
    </row>
    <row r="939" spans="4:4" x14ac:dyDescent="0.2">
      <c r="D939" s="3" t="s">
        <v>1941</v>
      </c>
    </row>
    <row r="940" spans="4:4" x14ac:dyDescent="0.2">
      <c r="D940" s="3" t="s">
        <v>1942</v>
      </c>
    </row>
    <row r="941" spans="4:4" x14ac:dyDescent="0.2">
      <c r="D941" s="3" t="s">
        <v>1943</v>
      </c>
    </row>
    <row r="942" spans="4:4" x14ac:dyDescent="0.2">
      <c r="D942" s="3" t="s">
        <v>1944</v>
      </c>
    </row>
    <row r="943" spans="4:4" x14ac:dyDescent="0.2">
      <c r="D943" s="3" t="s">
        <v>1945</v>
      </c>
    </row>
    <row r="944" spans="4:4" x14ac:dyDescent="0.2">
      <c r="D944" s="3" t="s">
        <v>1946</v>
      </c>
    </row>
    <row r="945" spans="4:4" x14ac:dyDescent="0.2">
      <c r="D945" s="3" t="s">
        <v>1947</v>
      </c>
    </row>
    <row r="946" spans="4:4" x14ac:dyDescent="0.2">
      <c r="D946" s="3" t="s">
        <v>1948</v>
      </c>
    </row>
    <row r="947" spans="4:4" x14ac:dyDescent="0.2">
      <c r="D947" s="3" t="s">
        <v>1949</v>
      </c>
    </row>
    <row r="948" spans="4:4" x14ac:dyDescent="0.2">
      <c r="D948" s="3" t="s">
        <v>1950</v>
      </c>
    </row>
    <row r="949" spans="4:4" x14ac:dyDescent="0.2">
      <c r="D949" s="3" t="s">
        <v>1951</v>
      </c>
    </row>
    <row r="950" spans="4:4" x14ac:dyDescent="0.2">
      <c r="D950" s="3" t="s">
        <v>1952</v>
      </c>
    </row>
    <row r="951" spans="4:4" x14ac:dyDescent="0.2">
      <c r="D951" s="3" t="s">
        <v>1953</v>
      </c>
    </row>
    <row r="952" spans="4:4" x14ac:dyDescent="0.2">
      <c r="D952" s="3" t="s">
        <v>1954</v>
      </c>
    </row>
    <row r="953" spans="4:4" x14ac:dyDescent="0.2">
      <c r="D953" s="3" t="s">
        <v>1955</v>
      </c>
    </row>
    <row r="954" spans="4:4" x14ac:dyDescent="0.2">
      <c r="D954" s="3" t="s">
        <v>1956</v>
      </c>
    </row>
    <row r="955" spans="4:4" x14ac:dyDescent="0.2">
      <c r="D955" s="3" t="s">
        <v>1957</v>
      </c>
    </row>
    <row r="956" spans="4:4" x14ac:dyDescent="0.2">
      <c r="D956" s="3" t="s">
        <v>1958</v>
      </c>
    </row>
    <row r="957" spans="4:4" x14ac:dyDescent="0.2">
      <c r="D957" s="3" t="s">
        <v>1959</v>
      </c>
    </row>
    <row r="958" spans="4:4" x14ac:dyDescent="0.2">
      <c r="D958" s="3" t="s">
        <v>1960</v>
      </c>
    </row>
    <row r="959" spans="4:4" x14ac:dyDescent="0.2">
      <c r="D959" s="3" t="s">
        <v>1961</v>
      </c>
    </row>
    <row r="960" spans="4:4" x14ac:dyDescent="0.2">
      <c r="D960" s="3" t="s">
        <v>1962</v>
      </c>
    </row>
    <row r="961" spans="4:4" x14ac:dyDescent="0.2">
      <c r="D961" s="3" t="s">
        <v>1963</v>
      </c>
    </row>
    <row r="962" spans="4:4" x14ac:dyDescent="0.2">
      <c r="D962" s="3" t="s">
        <v>1964</v>
      </c>
    </row>
    <row r="963" spans="4:4" x14ac:dyDescent="0.2">
      <c r="D963" s="3" t="s">
        <v>1965</v>
      </c>
    </row>
    <row r="964" spans="4:4" x14ac:dyDescent="0.2">
      <c r="D964" s="3" t="s">
        <v>1966</v>
      </c>
    </row>
    <row r="965" spans="4:4" x14ac:dyDescent="0.2">
      <c r="D965" s="3" t="s">
        <v>1967</v>
      </c>
    </row>
    <row r="966" spans="4:4" x14ac:dyDescent="0.2">
      <c r="D966" s="3" t="s">
        <v>1968</v>
      </c>
    </row>
    <row r="967" spans="4:4" x14ac:dyDescent="0.2">
      <c r="D967" s="3" t="s">
        <v>1969</v>
      </c>
    </row>
    <row r="968" spans="4:4" x14ac:dyDescent="0.2">
      <c r="D968" s="3" t="s">
        <v>1970</v>
      </c>
    </row>
    <row r="969" spans="4:4" x14ac:dyDescent="0.2">
      <c r="D969" s="3" t="s">
        <v>1971</v>
      </c>
    </row>
    <row r="970" spans="4:4" x14ac:dyDescent="0.2">
      <c r="D970" s="3" t="s">
        <v>1972</v>
      </c>
    </row>
    <row r="971" spans="4:4" x14ac:dyDescent="0.2">
      <c r="D971" s="3" t="s">
        <v>1973</v>
      </c>
    </row>
    <row r="972" spans="4:4" x14ac:dyDescent="0.2">
      <c r="D972" s="3" t="s">
        <v>1974</v>
      </c>
    </row>
    <row r="973" spans="4:4" x14ac:dyDescent="0.2">
      <c r="D973" s="3" t="s">
        <v>1975</v>
      </c>
    </row>
    <row r="974" spans="4:4" x14ac:dyDescent="0.2">
      <c r="D974" s="3" t="s">
        <v>1976</v>
      </c>
    </row>
    <row r="975" spans="4:4" x14ac:dyDescent="0.2">
      <c r="D975" s="3" t="s">
        <v>1977</v>
      </c>
    </row>
    <row r="976" spans="4:4" x14ac:dyDescent="0.2">
      <c r="D976" s="3" t="s">
        <v>1978</v>
      </c>
    </row>
    <row r="977" spans="4:4" x14ac:dyDescent="0.2">
      <c r="D977" s="3" t="s">
        <v>1979</v>
      </c>
    </row>
    <row r="978" spans="4:4" x14ac:dyDescent="0.2">
      <c r="D978" s="3" t="s">
        <v>1980</v>
      </c>
    </row>
    <row r="979" spans="4:4" x14ac:dyDescent="0.2">
      <c r="D979" s="3" t="s">
        <v>1981</v>
      </c>
    </row>
    <row r="980" spans="4:4" x14ac:dyDescent="0.2">
      <c r="D980" s="3" t="s">
        <v>1982</v>
      </c>
    </row>
    <row r="981" spans="4:4" x14ac:dyDescent="0.2">
      <c r="D981" s="3" t="s">
        <v>1983</v>
      </c>
    </row>
    <row r="982" spans="4:4" x14ac:dyDescent="0.2">
      <c r="D982" s="3" t="s">
        <v>1984</v>
      </c>
    </row>
    <row r="983" spans="4:4" x14ac:dyDescent="0.2">
      <c r="D983" s="3" t="s">
        <v>1985</v>
      </c>
    </row>
    <row r="984" spans="4:4" x14ac:dyDescent="0.2">
      <c r="D984" s="3" t="s">
        <v>1986</v>
      </c>
    </row>
    <row r="985" spans="4:4" x14ac:dyDescent="0.2">
      <c r="D985" s="3" t="s">
        <v>1987</v>
      </c>
    </row>
    <row r="986" spans="4:4" x14ac:dyDescent="0.2">
      <c r="D986" s="3" t="s">
        <v>1988</v>
      </c>
    </row>
    <row r="987" spans="4:4" x14ac:dyDescent="0.2">
      <c r="D987" s="3" t="s">
        <v>1989</v>
      </c>
    </row>
    <row r="988" spans="4:4" x14ac:dyDescent="0.2">
      <c r="D988" s="3" t="s">
        <v>1990</v>
      </c>
    </row>
    <row r="989" spans="4:4" x14ac:dyDescent="0.2">
      <c r="D989" s="3" t="s">
        <v>1991</v>
      </c>
    </row>
    <row r="990" spans="4:4" x14ac:dyDescent="0.2">
      <c r="D990" s="3" t="s">
        <v>1992</v>
      </c>
    </row>
    <row r="991" spans="4:4" x14ac:dyDescent="0.2">
      <c r="D991" s="3" t="s">
        <v>1993</v>
      </c>
    </row>
    <row r="992" spans="4:4" x14ac:dyDescent="0.2">
      <c r="D992" s="3" t="s">
        <v>1994</v>
      </c>
    </row>
    <row r="993" spans="4:4" x14ac:dyDescent="0.2">
      <c r="D993" s="3" t="s">
        <v>1995</v>
      </c>
    </row>
    <row r="994" spans="4:4" x14ac:dyDescent="0.2">
      <c r="D994" s="3" t="s">
        <v>1996</v>
      </c>
    </row>
    <row r="995" spans="4:4" x14ac:dyDescent="0.2">
      <c r="D995" s="3" t="s">
        <v>1997</v>
      </c>
    </row>
    <row r="996" spans="4:4" x14ac:dyDescent="0.2">
      <c r="D996" s="3" t="s">
        <v>1998</v>
      </c>
    </row>
    <row r="997" spans="4:4" x14ac:dyDescent="0.2">
      <c r="D997" s="3" t="s">
        <v>1999</v>
      </c>
    </row>
    <row r="998" spans="4:4" x14ac:dyDescent="0.2">
      <c r="D998" s="3" t="s">
        <v>2000</v>
      </c>
    </row>
    <row r="999" spans="4:4" x14ac:dyDescent="0.2">
      <c r="D999" s="3" t="s">
        <v>2001</v>
      </c>
    </row>
    <row r="1000" spans="4:4" x14ac:dyDescent="0.2">
      <c r="D1000" s="3" t="s">
        <v>2002</v>
      </c>
    </row>
    <row r="1001" spans="4:4" x14ac:dyDescent="0.2">
      <c r="D1001" s="3" t="s">
        <v>2003</v>
      </c>
    </row>
    <row r="1002" spans="4:4" x14ac:dyDescent="0.2">
      <c r="D1002" s="3" t="s">
        <v>2004</v>
      </c>
    </row>
    <row r="1003" spans="4:4" x14ac:dyDescent="0.2">
      <c r="D1003" s="3" t="s">
        <v>2005</v>
      </c>
    </row>
    <row r="1004" spans="4:4" x14ac:dyDescent="0.2">
      <c r="D1004" s="3" t="s">
        <v>2006</v>
      </c>
    </row>
    <row r="1005" spans="4:4" x14ac:dyDescent="0.2">
      <c r="D1005" s="3" t="s">
        <v>2007</v>
      </c>
    </row>
    <row r="1006" spans="4:4" x14ac:dyDescent="0.2">
      <c r="D1006" s="3" t="s">
        <v>2008</v>
      </c>
    </row>
    <row r="1007" spans="4:4" x14ac:dyDescent="0.2">
      <c r="D1007" s="3" t="s">
        <v>2009</v>
      </c>
    </row>
    <row r="1008" spans="4:4" x14ac:dyDescent="0.2">
      <c r="D1008" s="3" t="s">
        <v>2010</v>
      </c>
    </row>
    <row r="1009" spans="4:4" x14ac:dyDescent="0.2">
      <c r="D1009" s="3" t="s">
        <v>2011</v>
      </c>
    </row>
    <row r="1010" spans="4:4" x14ac:dyDescent="0.2">
      <c r="D1010" s="3" t="s">
        <v>2012</v>
      </c>
    </row>
    <row r="1011" spans="4:4" x14ac:dyDescent="0.2">
      <c r="D1011" s="3" t="s">
        <v>2013</v>
      </c>
    </row>
    <row r="1012" spans="4:4" x14ac:dyDescent="0.2">
      <c r="D1012" s="3" t="s">
        <v>2014</v>
      </c>
    </row>
    <row r="1013" spans="4:4" x14ac:dyDescent="0.2">
      <c r="D1013" s="3" t="s">
        <v>2015</v>
      </c>
    </row>
    <row r="1014" spans="4:4" x14ac:dyDescent="0.2">
      <c r="D1014" s="3" t="s">
        <v>2016</v>
      </c>
    </row>
    <row r="1015" spans="4:4" x14ac:dyDescent="0.2">
      <c r="D1015" s="3" t="s">
        <v>2017</v>
      </c>
    </row>
    <row r="1016" spans="4:4" x14ac:dyDescent="0.2">
      <c r="D1016" s="3" t="s">
        <v>2018</v>
      </c>
    </row>
    <row r="1017" spans="4:4" x14ac:dyDescent="0.2">
      <c r="D1017" s="3" t="s">
        <v>2019</v>
      </c>
    </row>
    <row r="1018" spans="4:4" x14ac:dyDescent="0.2">
      <c r="D1018" s="3" t="s">
        <v>2020</v>
      </c>
    </row>
    <row r="1019" spans="4:4" x14ac:dyDescent="0.2">
      <c r="D1019" s="3" t="s">
        <v>2021</v>
      </c>
    </row>
    <row r="1020" spans="4:4" x14ac:dyDescent="0.2">
      <c r="D1020" s="3" t="s">
        <v>2022</v>
      </c>
    </row>
    <row r="1021" spans="4:4" x14ac:dyDescent="0.2">
      <c r="D1021" s="3" t="s">
        <v>2023</v>
      </c>
    </row>
    <row r="1022" spans="4:4" x14ac:dyDescent="0.2">
      <c r="D1022" s="3" t="s">
        <v>2024</v>
      </c>
    </row>
    <row r="1023" spans="4:4" x14ac:dyDescent="0.2">
      <c r="D1023" s="3" t="s">
        <v>2025</v>
      </c>
    </row>
    <row r="1024" spans="4:4" x14ac:dyDescent="0.2">
      <c r="D1024" s="3" t="s">
        <v>2026</v>
      </c>
    </row>
    <row r="1025" spans="4:4" x14ac:dyDescent="0.2">
      <c r="D1025" s="3" t="s">
        <v>2027</v>
      </c>
    </row>
    <row r="1026" spans="4:4" x14ac:dyDescent="0.2">
      <c r="D1026" s="3" t="s">
        <v>2028</v>
      </c>
    </row>
    <row r="1027" spans="4:4" x14ac:dyDescent="0.2">
      <c r="D1027" s="3" t="s">
        <v>2029</v>
      </c>
    </row>
    <row r="1028" spans="4:4" x14ac:dyDescent="0.2">
      <c r="D1028" s="3" t="s">
        <v>2030</v>
      </c>
    </row>
    <row r="1029" spans="4:4" x14ac:dyDescent="0.2">
      <c r="D1029" s="3" t="s">
        <v>2031</v>
      </c>
    </row>
    <row r="1030" spans="4:4" x14ac:dyDescent="0.2">
      <c r="D1030" s="3" t="s">
        <v>2032</v>
      </c>
    </row>
    <row r="1031" spans="4:4" x14ac:dyDescent="0.2">
      <c r="D1031" s="3" t="s">
        <v>2033</v>
      </c>
    </row>
    <row r="1032" spans="4:4" x14ac:dyDescent="0.2">
      <c r="D1032" s="3" t="s">
        <v>2034</v>
      </c>
    </row>
    <row r="1033" spans="4:4" x14ac:dyDescent="0.2">
      <c r="D1033" s="3" t="s">
        <v>2035</v>
      </c>
    </row>
    <row r="1034" spans="4:4" x14ac:dyDescent="0.2">
      <c r="D1034" s="3" t="s">
        <v>2036</v>
      </c>
    </row>
    <row r="1035" spans="4:4" x14ac:dyDescent="0.2">
      <c r="D1035" s="3" t="s">
        <v>2037</v>
      </c>
    </row>
    <row r="1036" spans="4:4" x14ac:dyDescent="0.2">
      <c r="D1036" s="3" t="s">
        <v>2038</v>
      </c>
    </row>
    <row r="1037" spans="4:4" x14ac:dyDescent="0.2">
      <c r="D1037" s="3" t="s">
        <v>2039</v>
      </c>
    </row>
    <row r="1038" spans="4:4" x14ac:dyDescent="0.2">
      <c r="D1038" s="3" t="s">
        <v>2040</v>
      </c>
    </row>
    <row r="1039" spans="4:4" x14ac:dyDescent="0.2">
      <c r="D1039" s="3" t="s">
        <v>2041</v>
      </c>
    </row>
    <row r="1040" spans="4:4" x14ac:dyDescent="0.2">
      <c r="D1040" s="3" t="s">
        <v>2042</v>
      </c>
    </row>
    <row r="1041" spans="4:4" x14ac:dyDescent="0.2">
      <c r="D1041" s="3" t="s">
        <v>2043</v>
      </c>
    </row>
    <row r="1042" spans="4:4" x14ac:dyDescent="0.2">
      <c r="D1042" s="3" t="s">
        <v>2044</v>
      </c>
    </row>
    <row r="1043" spans="4:4" x14ac:dyDescent="0.2">
      <c r="D1043" s="3" t="s">
        <v>2045</v>
      </c>
    </row>
    <row r="1044" spans="4:4" x14ac:dyDescent="0.2">
      <c r="D1044" s="3" t="s">
        <v>2046</v>
      </c>
    </row>
    <row r="1045" spans="4:4" x14ac:dyDescent="0.2">
      <c r="D1045" s="3" t="s">
        <v>2047</v>
      </c>
    </row>
    <row r="1046" spans="4:4" x14ac:dyDescent="0.2">
      <c r="D1046" s="3" t="s">
        <v>2048</v>
      </c>
    </row>
    <row r="1047" spans="4:4" x14ac:dyDescent="0.2">
      <c r="D1047" s="3" t="s">
        <v>2049</v>
      </c>
    </row>
    <row r="1048" spans="4:4" x14ac:dyDescent="0.2">
      <c r="D1048" s="3" t="s">
        <v>2050</v>
      </c>
    </row>
    <row r="1049" spans="4:4" x14ac:dyDescent="0.2">
      <c r="D1049" s="3" t="s">
        <v>2051</v>
      </c>
    </row>
    <row r="1050" spans="4:4" x14ac:dyDescent="0.2">
      <c r="D1050" s="3" t="s">
        <v>2052</v>
      </c>
    </row>
    <row r="1051" spans="4:4" x14ac:dyDescent="0.2">
      <c r="D1051" s="3" t="s">
        <v>2053</v>
      </c>
    </row>
    <row r="1052" spans="4:4" x14ac:dyDescent="0.2">
      <c r="D1052" s="3" t="s">
        <v>2054</v>
      </c>
    </row>
    <row r="1053" spans="4:4" x14ac:dyDescent="0.2">
      <c r="D1053" s="3" t="s">
        <v>2055</v>
      </c>
    </row>
    <row r="1054" spans="4:4" x14ac:dyDescent="0.2">
      <c r="D1054" s="3" t="s">
        <v>2056</v>
      </c>
    </row>
    <row r="1055" spans="4:4" x14ac:dyDescent="0.2">
      <c r="D1055" s="3" t="s">
        <v>2057</v>
      </c>
    </row>
    <row r="1056" spans="4:4" x14ac:dyDescent="0.2">
      <c r="D1056" s="3" t="s">
        <v>2058</v>
      </c>
    </row>
    <row r="1057" spans="4:4" x14ac:dyDescent="0.2">
      <c r="D1057" s="3" t="s">
        <v>2059</v>
      </c>
    </row>
    <row r="1058" spans="4:4" x14ac:dyDescent="0.2">
      <c r="D1058" s="3" t="s">
        <v>2060</v>
      </c>
    </row>
    <row r="1059" spans="4:4" x14ac:dyDescent="0.2">
      <c r="D1059" s="3" t="s">
        <v>2061</v>
      </c>
    </row>
    <row r="1060" spans="4:4" x14ac:dyDescent="0.2">
      <c r="D1060" s="3" t="s">
        <v>2062</v>
      </c>
    </row>
    <row r="1061" spans="4:4" x14ac:dyDescent="0.2">
      <c r="D1061" s="3" t="s">
        <v>2063</v>
      </c>
    </row>
    <row r="1062" spans="4:4" x14ac:dyDescent="0.2">
      <c r="D1062" s="3" t="s">
        <v>2064</v>
      </c>
    </row>
    <row r="1063" spans="4:4" x14ac:dyDescent="0.2">
      <c r="D1063" s="3" t="s">
        <v>2065</v>
      </c>
    </row>
    <row r="1064" spans="4:4" x14ac:dyDescent="0.2">
      <c r="D1064" s="3" t="s">
        <v>2066</v>
      </c>
    </row>
    <row r="1065" spans="4:4" x14ac:dyDescent="0.2">
      <c r="D1065" s="3" t="s">
        <v>2067</v>
      </c>
    </row>
    <row r="1066" spans="4:4" x14ac:dyDescent="0.2">
      <c r="D1066" s="3" t="s">
        <v>2068</v>
      </c>
    </row>
    <row r="1067" spans="4:4" x14ac:dyDescent="0.2">
      <c r="D1067" s="3" t="s">
        <v>2069</v>
      </c>
    </row>
    <row r="1068" spans="4:4" x14ac:dyDescent="0.2">
      <c r="D1068" s="3" t="s">
        <v>2070</v>
      </c>
    </row>
    <row r="1069" spans="4:4" x14ac:dyDescent="0.2">
      <c r="D1069" s="3" t="s">
        <v>2071</v>
      </c>
    </row>
    <row r="1070" spans="4:4" x14ac:dyDescent="0.2">
      <c r="D1070" s="3" t="s">
        <v>2072</v>
      </c>
    </row>
    <row r="1071" spans="4:4" x14ac:dyDescent="0.2">
      <c r="D1071" s="3" t="s">
        <v>2073</v>
      </c>
    </row>
    <row r="1072" spans="4:4" x14ac:dyDescent="0.2">
      <c r="D1072" s="3" t="s">
        <v>2074</v>
      </c>
    </row>
    <row r="1073" spans="4:4" x14ac:dyDescent="0.2">
      <c r="D1073" s="3" t="s">
        <v>2075</v>
      </c>
    </row>
    <row r="1074" spans="4:4" x14ac:dyDescent="0.2">
      <c r="D1074" s="3" t="s">
        <v>2076</v>
      </c>
    </row>
    <row r="1075" spans="4:4" x14ac:dyDescent="0.2">
      <c r="D1075" s="3" t="s">
        <v>2077</v>
      </c>
    </row>
    <row r="1076" spans="4:4" x14ac:dyDescent="0.2">
      <c r="D1076" s="3" t="s">
        <v>2078</v>
      </c>
    </row>
    <row r="1077" spans="4:4" x14ac:dyDescent="0.2">
      <c r="D1077" s="3" t="s">
        <v>2079</v>
      </c>
    </row>
    <row r="1078" spans="4:4" x14ac:dyDescent="0.2">
      <c r="D1078" s="3" t="s">
        <v>2080</v>
      </c>
    </row>
    <row r="1079" spans="4:4" x14ac:dyDescent="0.2">
      <c r="D1079" s="3" t="s">
        <v>2081</v>
      </c>
    </row>
    <row r="1080" spans="4:4" x14ac:dyDescent="0.2">
      <c r="D1080" s="3" t="s">
        <v>2082</v>
      </c>
    </row>
    <row r="1081" spans="4:4" x14ac:dyDescent="0.2">
      <c r="D1081" s="3" t="s">
        <v>2083</v>
      </c>
    </row>
    <row r="1082" spans="4:4" x14ac:dyDescent="0.2">
      <c r="D1082" s="3" t="s">
        <v>2084</v>
      </c>
    </row>
    <row r="1083" spans="4:4" x14ac:dyDescent="0.2">
      <c r="D1083" s="3" t="s">
        <v>2085</v>
      </c>
    </row>
    <row r="1084" spans="4:4" x14ac:dyDescent="0.2">
      <c r="D1084" s="3" t="s">
        <v>2086</v>
      </c>
    </row>
    <row r="1085" spans="4:4" x14ac:dyDescent="0.2">
      <c r="D1085" s="3" t="s">
        <v>2087</v>
      </c>
    </row>
    <row r="1086" spans="4:4" x14ac:dyDescent="0.2">
      <c r="D1086" s="3" t="s">
        <v>2088</v>
      </c>
    </row>
    <row r="1087" spans="4:4" x14ac:dyDescent="0.2">
      <c r="D1087" s="3" t="s">
        <v>2089</v>
      </c>
    </row>
    <row r="1088" spans="4:4" x14ac:dyDescent="0.2">
      <c r="D1088" s="3" t="s">
        <v>2090</v>
      </c>
    </row>
    <row r="1089" spans="4:4" x14ac:dyDescent="0.2">
      <c r="D1089" s="3" t="s">
        <v>2091</v>
      </c>
    </row>
    <row r="1090" spans="4:4" x14ac:dyDescent="0.2">
      <c r="D1090" s="3" t="s">
        <v>2092</v>
      </c>
    </row>
    <row r="1091" spans="4:4" x14ac:dyDescent="0.2">
      <c r="D1091" s="3" t="s">
        <v>2093</v>
      </c>
    </row>
    <row r="1092" spans="4:4" x14ac:dyDescent="0.2">
      <c r="D1092" s="3" t="s">
        <v>2094</v>
      </c>
    </row>
    <row r="1093" spans="4:4" x14ac:dyDescent="0.2">
      <c r="D1093" s="3" t="s">
        <v>2095</v>
      </c>
    </row>
    <row r="1094" spans="4:4" x14ac:dyDescent="0.2">
      <c r="D1094" s="3" t="s">
        <v>2096</v>
      </c>
    </row>
    <row r="1095" spans="4:4" x14ac:dyDescent="0.2">
      <c r="D1095" s="3" t="s">
        <v>2097</v>
      </c>
    </row>
    <row r="1096" spans="4:4" x14ac:dyDescent="0.2">
      <c r="D1096" s="3" t="s">
        <v>2098</v>
      </c>
    </row>
    <row r="1097" spans="4:4" x14ac:dyDescent="0.2">
      <c r="D1097" s="3" t="s">
        <v>2099</v>
      </c>
    </row>
    <row r="1098" spans="4:4" x14ac:dyDescent="0.2">
      <c r="D1098" s="3" t="s">
        <v>2100</v>
      </c>
    </row>
    <row r="1099" spans="4:4" x14ac:dyDescent="0.2">
      <c r="D1099" s="3" t="s">
        <v>2101</v>
      </c>
    </row>
    <row r="1100" spans="4:4" x14ac:dyDescent="0.2">
      <c r="D1100" s="3" t="s">
        <v>2102</v>
      </c>
    </row>
    <row r="1101" spans="4:4" x14ac:dyDescent="0.2">
      <c r="D1101" s="3" t="s">
        <v>2103</v>
      </c>
    </row>
    <row r="1102" spans="4:4" x14ac:dyDescent="0.2">
      <c r="D1102" s="3" t="s">
        <v>2104</v>
      </c>
    </row>
    <row r="1103" spans="4:4" x14ac:dyDescent="0.2">
      <c r="D1103" s="3" t="s">
        <v>2105</v>
      </c>
    </row>
    <row r="1104" spans="4:4" x14ac:dyDescent="0.2">
      <c r="D1104" s="3" t="s">
        <v>2106</v>
      </c>
    </row>
    <row r="1105" spans="4:4" x14ac:dyDescent="0.2">
      <c r="D1105" s="3" t="s">
        <v>2107</v>
      </c>
    </row>
    <row r="1106" spans="4:4" x14ac:dyDescent="0.2">
      <c r="D1106" s="3" t="s">
        <v>2108</v>
      </c>
    </row>
    <row r="1107" spans="4:4" x14ac:dyDescent="0.2">
      <c r="D1107" s="3" t="s">
        <v>2109</v>
      </c>
    </row>
    <row r="1108" spans="4:4" x14ac:dyDescent="0.2">
      <c r="D1108" s="3" t="s">
        <v>2110</v>
      </c>
    </row>
    <row r="1109" spans="4:4" x14ac:dyDescent="0.2">
      <c r="D1109" s="3" t="s">
        <v>2111</v>
      </c>
    </row>
    <row r="1110" spans="4:4" x14ac:dyDescent="0.2">
      <c r="D1110" s="3" t="s">
        <v>2112</v>
      </c>
    </row>
    <row r="1111" spans="4:4" x14ac:dyDescent="0.2">
      <c r="D1111" s="3" t="s">
        <v>2113</v>
      </c>
    </row>
    <row r="1112" spans="4:4" x14ac:dyDescent="0.2">
      <c r="D1112" s="3" t="s">
        <v>2114</v>
      </c>
    </row>
    <row r="1113" spans="4:4" x14ac:dyDescent="0.2">
      <c r="D1113" s="3" t="s">
        <v>2115</v>
      </c>
    </row>
    <row r="1114" spans="4:4" x14ac:dyDescent="0.2">
      <c r="D1114" s="3" t="s">
        <v>2116</v>
      </c>
    </row>
    <row r="1115" spans="4:4" x14ac:dyDescent="0.2">
      <c r="D1115" s="3" t="s">
        <v>2117</v>
      </c>
    </row>
    <row r="1116" spans="4:4" x14ac:dyDescent="0.2">
      <c r="D1116" s="3" t="s">
        <v>2118</v>
      </c>
    </row>
    <row r="1117" spans="4:4" x14ac:dyDescent="0.2">
      <c r="D1117" s="3" t="s">
        <v>2119</v>
      </c>
    </row>
    <row r="1118" spans="4:4" x14ac:dyDescent="0.2">
      <c r="D1118" s="3" t="s">
        <v>2120</v>
      </c>
    </row>
    <row r="1119" spans="4:4" x14ac:dyDescent="0.2">
      <c r="D1119" s="3" t="s">
        <v>2121</v>
      </c>
    </row>
    <row r="1120" spans="4:4" x14ac:dyDescent="0.2">
      <c r="D1120" s="3" t="s">
        <v>2122</v>
      </c>
    </row>
    <row r="1121" spans="4:4" x14ac:dyDescent="0.2">
      <c r="D1121" s="3" t="s">
        <v>2123</v>
      </c>
    </row>
    <row r="1122" spans="4:4" x14ac:dyDescent="0.2">
      <c r="D1122" s="3" t="s">
        <v>2124</v>
      </c>
    </row>
    <row r="1123" spans="4:4" x14ac:dyDescent="0.2">
      <c r="D1123" s="3" t="s">
        <v>2125</v>
      </c>
    </row>
    <row r="1124" spans="4:4" x14ac:dyDescent="0.2">
      <c r="D1124" s="3" t="s">
        <v>2126</v>
      </c>
    </row>
    <row r="1125" spans="4:4" x14ac:dyDescent="0.2">
      <c r="D1125" s="3" t="s">
        <v>2127</v>
      </c>
    </row>
    <row r="1126" spans="4:4" x14ac:dyDescent="0.2">
      <c r="D1126" s="3" t="s">
        <v>2128</v>
      </c>
    </row>
    <row r="1127" spans="4:4" x14ac:dyDescent="0.2">
      <c r="D1127" s="3" t="s">
        <v>2129</v>
      </c>
    </row>
    <row r="1128" spans="4:4" x14ac:dyDescent="0.2">
      <c r="D1128" s="3" t="s">
        <v>2130</v>
      </c>
    </row>
    <row r="1129" spans="4:4" x14ac:dyDescent="0.2">
      <c r="D1129" s="3" t="s">
        <v>2131</v>
      </c>
    </row>
    <row r="1130" spans="4:4" x14ac:dyDescent="0.2">
      <c r="D1130" s="3" t="s">
        <v>2132</v>
      </c>
    </row>
    <row r="1131" spans="4:4" x14ac:dyDescent="0.2">
      <c r="D1131" s="3" t="s">
        <v>2133</v>
      </c>
    </row>
    <row r="1132" spans="4:4" x14ac:dyDescent="0.2">
      <c r="D1132" s="3" t="s">
        <v>2134</v>
      </c>
    </row>
    <row r="1133" spans="4:4" x14ac:dyDescent="0.2">
      <c r="D1133" s="3" t="s">
        <v>2135</v>
      </c>
    </row>
    <row r="1134" spans="4:4" x14ac:dyDescent="0.2">
      <c r="D1134" s="3" t="s">
        <v>2136</v>
      </c>
    </row>
    <row r="1135" spans="4:4" x14ac:dyDescent="0.2">
      <c r="D1135" s="3" t="s">
        <v>2137</v>
      </c>
    </row>
    <row r="1136" spans="4:4" x14ac:dyDescent="0.2">
      <c r="D1136" s="3" t="s">
        <v>2138</v>
      </c>
    </row>
    <row r="1137" spans="4:4" x14ac:dyDescent="0.2">
      <c r="D1137" s="3" t="s">
        <v>2139</v>
      </c>
    </row>
    <row r="1138" spans="4:4" x14ac:dyDescent="0.2">
      <c r="D1138" s="3" t="s">
        <v>2140</v>
      </c>
    </row>
    <row r="1139" spans="4:4" x14ac:dyDescent="0.2">
      <c r="D1139" s="3" t="s">
        <v>2141</v>
      </c>
    </row>
    <row r="1140" spans="4:4" x14ac:dyDescent="0.2">
      <c r="D1140" s="3" t="s">
        <v>2142</v>
      </c>
    </row>
    <row r="1141" spans="4:4" x14ac:dyDescent="0.2">
      <c r="D1141" s="3" t="s">
        <v>2143</v>
      </c>
    </row>
    <row r="1142" spans="4:4" x14ac:dyDescent="0.2">
      <c r="D1142" s="3" t="s">
        <v>2144</v>
      </c>
    </row>
    <row r="1143" spans="4:4" x14ac:dyDescent="0.2">
      <c r="D1143" s="3" t="s">
        <v>2145</v>
      </c>
    </row>
    <row r="1144" spans="4:4" x14ac:dyDescent="0.2">
      <c r="D1144" s="3" t="s">
        <v>2146</v>
      </c>
    </row>
    <row r="1145" spans="4:4" x14ac:dyDescent="0.2">
      <c r="D1145" s="3" t="s">
        <v>2147</v>
      </c>
    </row>
    <row r="1146" spans="4:4" x14ac:dyDescent="0.2">
      <c r="D1146" s="3" t="s">
        <v>2148</v>
      </c>
    </row>
    <row r="1147" spans="4:4" x14ac:dyDescent="0.2">
      <c r="D1147" s="3" t="s">
        <v>2149</v>
      </c>
    </row>
    <row r="1148" spans="4:4" x14ac:dyDescent="0.2">
      <c r="D1148" s="3" t="s">
        <v>2150</v>
      </c>
    </row>
    <row r="1149" spans="4:4" x14ac:dyDescent="0.2">
      <c r="D1149" s="3" t="s">
        <v>2151</v>
      </c>
    </row>
    <row r="1150" spans="4:4" x14ac:dyDescent="0.2">
      <c r="D1150" s="3" t="s">
        <v>2152</v>
      </c>
    </row>
    <row r="1151" spans="4:4" x14ac:dyDescent="0.2">
      <c r="D1151" s="3" t="s">
        <v>2153</v>
      </c>
    </row>
    <row r="1152" spans="4:4" x14ac:dyDescent="0.2">
      <c r="D1152" s="3" t="s">
        <v>2154</v>
      </c>
    </row>
    <row r="1153" spans="4:4" x14ac:dyDescent="0.2">
      <c r="D1153" s="3" t="s">
        <v>2155</v>
      </c>
    </row>
    <row r="1154" spans="4:4" x14ac:dyDescent="0.2">
      <c r="D1154" s="3" t="s">
        <v>2156</v>
      </c>
    </row>
    <row r="1155" spans="4:4" x14ac:dyDescent="0.2">
      <c r="D1155" s="3" t="s">
        <v>2157</v>
      </c>
    </row>
    <row r="1156" spans="4:4" x14ac:dyDescent="0.2">
      <c r="D1156" s="3" t="s">
        <v>2158</v>
      </c>
    </row>
    <row r="1157" spans="4:4" x14ac:dyDescent="0.2">
      <c r="D1157" s="3" t="s">
        <v>2159</v>
      </c>
    </row>
    <row r="1158" spans="4:4" x14ac:dyDescent="0.2">
      <c r="D1158" s="3" t="s">
        <v>2160</v>
      </c>
    </row>
    <row r="1159" spans="4:4" x14ac:dyDescent="0.2">
      <c r="D1159" s="3" t="s">
        <v>2161</v>
      </c>
    </row>
    <row r="1160" spans="4:4" x14ac:dyDescent="0.2">
      <c r="D1160" s="3" t="s">
        <v>2162</v>
      </c>
    </row>
    <row r="1161" spans="4:4" x14ac:dyDescent="0.2">
      <c r="D1161" s="3" t="s">
        <v>2163</v>
      </c>
    </row>
    <row r="1162" spans="4:4" x14ac:dyDescent="0.2">
      <c r="D1162" s="3" t="s">
        <v>2164</v>
      </c>
    </row>
    <row r="1163" spans="4:4" x14ac:dyDescent="0.2">
      <c r="D1163" s="3" t="s">
        <v>2165</v>
      </c>
    </row>
    <row r="1164" spans="4:4" x14ac:dyDescent="0.2">
      <c r="D1164" s="3" t="s">
        <v>2166</v>
      </c>
    </row>
    <row r="1165" spans="4:4" x14ac:dyDescent="0.2">
      <c r="D1165" s="3" t="s">
        <v>2167</v>
      </c>
    </row>
    <row r="1166" spans="4:4" x14ac:dyDescent="0.2">
      <c r="D1166" s="3" t="s">
        <v>2168</v>
      </c>
    </row>
    <row r="1167" spans="4:4" x14ac:dyDescent="0.2">
      <c r="D1167" s="3" t="s">
        <v>2169</v>
      </c>
    </row>
    <row r="1168" spans="4:4" x14ac:dyDescent="0.2">
      <c r="D1168" s="3" t="s">
        <v>2170</v>
      </c>
    </row>
    <row r="1169" spans="4:4" x14ac:dyDescent="0.2">
      <c r="D1169" s="3" t="s">
        <v>2171</v>
      </c>
    </row>
    <row r="1170" spans="4:4" x14ac:dyDescent="0.2">
      <c r="D1170" s="3" t="s">
        <v>2172</v>
      </c>
    </row>
    <row r="1171" spans="4:4" x14ac:dyDescent="0.2">
      <c r="D1171" s="3" t="s">
        <v>2173</v>
      </c>
    </row>
    <row r="1172" spans="4:4" x14ac:dyDescent="0.2">
      <c r="D1172" s="3" t="s">
        <v>2174</v>
      </c>
    </row>
    <row r="1173" spans="4:4" x14ac:dyDescent="0.2">
      <c r="D1173" s="3" t="s">
        <v>2175</v>
      </c>
    </row>
    <row r="1174" spans="4:4" x14ac:dyDescent="0.2">
      <c r="D1174" s="3" t="s">
        <v>2176</v>
      </c>
    </row>
    <row r="1175" spans="4:4" x14ac:dyDescent="0.2">
      <c r="D1175" s="3" t="s">
        <v>2177</v>
      </c>
    </row>
    <row r="1176" spans="4:4" x14ac:dyDescent="0.2">
      <c r="D1176" s="3" t="s">
        <v>2178</v>
      </c>
    </row>
    <row r="1177" spans="4:4" x14ac:dyDescent="0.2">
      <c r="D1177" s="3" t="s">
        <v>2179</v>
      </c>
    </row>
    <row r="1178" spans="4:4" x14ac:dyDescent="0.2">
      <c r="D1178" s="3" t="s">
        <v>2180</v>
      </c>
    </row>
    <row r="1179" spans="4:4" x14ac:dyDescent="0.2">
      <c r="D1179" s="3" t="s">
        <v>2181</v>
      </c>
    </row>
    <row r="1180" spans="4:4" x14ac:dyDescent="0.2">
      <c r="D1180" s="3" t="s">
        <v>2182</v>
      </c>
    </row>
    <row r="1181" spans="4:4" x14ac:dyDescent="0.2">
      <c r="D1181" s="3" t="s">
        <v>2183</v>
      </c>
    </row>
    <row r="1182" spans="4:4" x14ac:dyDescent="0.2">
      <c r="D1182" s="3" t="s">
        <v>2184</v>
      </c>
    </row>
    <row r="1183" spans="4:4" x14ac:dyDescent="0.2">
      <c r="D1183" s="3" t="s">
        <v>2185</v>
      </c>
    </row>
    <row r="1184" spans="4:4" x14ac:dyDescent="0.2">
      <c r="D1184" s="3" t="s">
        <v>2186</v>
      </c>
    </row>
  </sheetData>
  <conditionalFormatting sqref="Q3:Q4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02:46:06Z</dcterms:created>
  <dcterms:modified xsi:type="dcterms:W3CDTF">2020-05-28T16:43:03Z</dcterms:modified>
</cp:coreProperties>
</file>